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28680" yWindow="-120" windowWidth="20730" windowHeight="11760"/>
  </bookViews>
  <sheets>
    <sheet name="GENDER" sheetId="1" r:id="rId1"/>
  </sheets>
  <definedNames>
    <definedName name="_xlnm.Print_Area" localSheetId="0">GENDER!$A$1:$CC$169</definedName>
  </definedName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M63" i="1"/>
  <c r="BW167"/>
  <c r="BV167"/>
  <c r="BN167"/>
  <c r="BM167"/>
  <c r="BE167"/>
  <c r="BD167"/>
  <c r="AV167"/>
  <c r="AU167"/>
  <c r="AM167"/>
  <c r="AL167"/>
  <c r="AD167"/>
  <c r="AC167"/>
  <c r="U167"/>
  <c r="T167"/>
  <c r="L167"/>
  <c r="K167"/>
  <c r="C167"/>
  <c r="B167"/>
  <c r="BW166"/>
  <c r="BV166"/>
  <c r="BN166"/>
  <c r="BM166"/>
  <c r="BE166"/>
  <c r="BD166"/>
  <c r="AV166"/>
  <c r="AU166"/>
  <c r="AM166"/>
  <c r="AL166"/>
  <c r="AD166"/>
  <c r="AC166"/>
  <c r="U166"/>
  <c r="T166"/>
  <c r="L166"/>
  <c r="K166"/>
  <c r="C166"/>
  <c r="B166"/>
  <c r="CC164"/>
  <c r="CB164"/>
  <c r="BT164"/>
  <c r="BS164"/>
  <c r="BK164"/>
  <c r="BJ164"/>
  <c r="BB164"/>
  <c r="BA164"/>
  <c r="AS164"/>
  <c r="AR164"/>
  <c r="AJ164"/>
  <c r="AI164"/>
  <c r="AA164"/>
  <c r="Z164"/>
  <c r="R164"/>
  <c r="Q164"/>
  <c r="I164"/>
  <c r="H164"/>
  <c r="CC163"/>
  <c r="CB163"/>
  <c r="BT163"/>
  <c r="BS163"/>
  <c r="BK163"/>
  <c r="BJ163"/>
  <c r="BB163"/>
  <c r="BA163"/>
  <c r="AS163"/>
  <c r="AR163"/>
  <c r="AJ163"/>
  <c r="AI163"/>
  <c r="AA163"/>
  <c r="Z163"/>
  <c r="R163"/>
  <c r="Q163"/>
  <c r="I163"/>
  <c r="H163"/>
  <c r="CC162"/>
  <c r="CB162"/>
  <c r="BT162"/>
  <c r="BS162"/>
  <c r="BK162"/>
  <c r="BJ162"/>
  <c r="BB162"/>
  <c r="BA162"/>
  <c r="AS162"/>
  <c r="AR162"/>
  <c r="AJ162"/>
  <c r="AI162"/>
  <c r="AA162"/>
  <c r="Z162"/>
  <c r="R162"/>
  <c r="Q162"/>
  <c r="I162"/>
  <c r="H162"/>
  <c r="CC161"/>
  <c r="CB161"/>
  <c r="BT161"/>
  <c r="BS161"/>
  <c r="BK161"/>
  <c r="BJ161"/>
  <c r="BB161"/>
  <c r="BA161"/>
  <c r="AS161"/>
  <c r="AR161"/>
  <c r="AJ161"/>
  <c r="AI161"/>
  <c r="AA161"/>
  <c r="Z161"/>
  <c r="R161"/>
  <c r="Q161"/>
  <c r="I161"/>
  <c r="H161"/>
  <c r="CC160"/>
  <c r="CB160"/>
  <c r="BT160"/>
  <c r="BS160"/>
  <c r="BK160"/>
  <c r="BJ160"/>
  <c r="BB160"/>
  <c r="BA160"/>
  <c r="AS160"/>
  <c r="AR160"/>
  <c r="AJ160"/>
  <c r="AI160"/>
  <c r="AA160"/>
  <c r="Z160"/>
  <c r="R160"/>
  <c r="Q160"/>
  <c r="I160"/>
  <c r="H160"/>
  <c r="CC159"/>
  <c r="CB159"/>
  <c r="BT159"/>
  <c r="BS159"/>
  <c r="BK159"/>
  <c r="BJ159"/>
  <c r="BB159"/>
  <c r="BA159"/>
  <c r="AS159"/>
  <c r="AR159"/>
  <c r="AJ159"/>
  <c r="AI159"/>
  <c r="AA159"/>
  <c r="Z159"/>
  <c r="R159"/>
  <c r="Q159"/>
  <c r="I159"/>
  <c r="H159"/>
  <c r="CC158"/>
  <c r="CB158"/>
  <c r="BT158"/>
  <c r="BS158"/>
  <c r="BK158"/>
  <c r="BJ158"/>
  <c r="BB158"/>
  <c r="BA158"/>
  <c r="AS158"/>
  <c r="AR158"/>
  <c r="AJ158"/>
  <c r="AI158"/>
  <c r="AA158"/>
  <c r="Z158"/>
  <c r="R158"/>
  <c r="Q158"/>
  <c r="I158"/>
  <c r="H158"/>
  <c r="CC157"/>
  <c r="CB157"/>
  <c r="BT157"/>
  <c r="BS157"/>
  <c r="BK157"/>
  <c r="BJ157"/>
  <c r="BB157"/>
  <c r="BA157"/>
  <c r="AS157"/>
  <c r="AR157"/>
  <c r="AJ157"/>
  <c r="AI157"/>
  <c r="AA157"/>
  <c r="Z157"/>
  <c r="R157"/>
  <c r="Q157"/>
  <c r="I157"/>
  <c r="H157"/>
  <c r="CC156"/>
  <c r="CB156"/>
  <c r="BT156"/>
  <c r="BS156"/>
  <c r="BK156"/>
  <c r="BJ156"/>
  <c r="BB156"/>
  <c r="BA156"/>
  <c r="AS156"/>
  <c r="AR156"/>
  <c r="AJ156"/>
  <c r="AI156"/>
  <c r="AA156"/>
  <c r="Z156"/>
  <c r="R156"/>
  <c r="Q156"/>
  <c r="I156"/>
  <c r="H156"/>
  <c r="CC155"/>
  <c r="CB155"/>
  <c r="BT155"/>
  <c r="BS155"/>
  <c r="BK155"/>
  <c r="BJ155"/>
  <c r="BB155"/>
  <c r="BA155"/>
  <c r="AS155"/>
  <c r="AR155"/>
  <c r="AJ155"/>
  <c r="AI155"/>
  <c r="AA155"/>
  <c r="Z155"/>
  <c r="R155"/>
  <c r="Q155"/>
  <c r="I155"/>
  <c r="H155"/>
  <c r="CC154"/>
  <c r="CB154"/>
  <c r="BT154"/>
  <c r="BS154"/>
  <c r="BK154"/>
  <c r="BJ154"/>
  <c r="BB154"/>
  <c r="BA154"/>
  <c r="AS154"/>
  <c r="AR154"/>
  <c r="AJ154"/>
  <c r="AI154"/>
  <c r="AA154"/>
  <c r="Z154"/>
  <c r="R154"/>
  <c r="Q154"/>
  <c r="I154"/>
  <c r="H154"/>
  <c r="CC153"/>
  <c r="CB153"/>
  <c r="BT153"/>
  <c r="BS153"/>
  <c r="BK153"/>
  <c r="BJ153"/>
  <c r="BB153"/>
  <c r="BA153"/>
  <c r="AS153"/>
  <c r="AR153"/>
  <c r="AJ153"/>
  <c r="AI153"/>
  <c r="AA153"/>
  <c r="Z153"/>
  <c r="R153"/>
  <c r="Q153"/>
  <c r="I153"/>
  <c r="H153"/>
  <c r="CC152"/>
  <c r="CB152"/>
  <c r="BT152"/>
  <c r="BS152"/>
  <c r="BK152"/>
  <c r="BJ152"/>
  <c r="BB152"/>
  <c r="BA152"/>
  <c r="AS152"/>
  <c r="AR152"/>
  <c r="AJ152"/>
  <c r="AI152"/>
  <c r="AA152"/>
  <c r="Z152"/>
  <c r="R152"/>
  <c r="Q152"/>
  <c r="I152"/>
  <c r="H152"/>
  <c r="CC151"/>
  <c r="CB151"/>
  <c r="BT151"/>
  <c r="BS151"/>
  <c r="BK151"/>
  <c r="BJ151"/>
  <c r="BB151"/>
  <c r="BA151"/>
  <c r="AS151"/>
  <c r="AR151"/>
  <c r="AJ151"/>
  <c r="AI151"/>
  <c r="AA151"/>
  <c r="Z151"/>
  <c r="R151"/>
  <c r="Q151"/>
  <c r="I151"/>
  <c r="H151"/>
  <c r="CC150"/>
  <c r="CB150"/>
  <c r="BT150"/>
  <c r="BS150"/>
  <c r="BK150"/>
  <c r="BJ150"/>
  <c r="BB150"/>
  <c r="BA150"/>
  <c r="AS150"/>
  <c r="AR150"/>
  <c r="AJ150"/>
  <c r="AI150"/>
  <c r="AA150"/>
  <c r="Z150"/>
  <c r="R150"/>
  <c r="Q150"/>
  <c r="I150"/>
  <c r="H150"/>
  <c r="CC149"/>
  <c r="CB149"/>
  <c r="BT149"/>
  <c r="BS149"/>
  <c r="BK149"/>
  <c r="BJ149"/>
  <c r="BB149"/>
  <c r="BA149"/>
  <c r="AS149"/>
  <c r="AR149"/>
  <c r="AJ149"/>
  <c r="AI149"/>
  <c r="AA149"/>
  <c r="Z149"/>
  <c r="R149"/>
  <c r="Q149"/>
  <c r="I149"/>
  <c r="H149"/>
  <c r="CC148"/>
  <c r="CB148"/>
  <c r="BT148"/>
  <c r="BS148"/>
  <c r="BK148"/>
  <c r="BJ148"/>
  <c r="BB148"/>
  <c r="BA148"/>
  <c r="AS148"/>
  <c r="AR148"/>
  <c r="AJ148"/>
  <c r="AI148"/>
  <c r="AA148"/>
  <c r="Z148"/>
  <c r="R148"/>
  <c r="Q148"/>
  <c r="I148"/>
  <c r="H148"/>
  <c r="BW141"/>
  <c r="BV141"/>
  <c r="BN141"/>
  <c r="BM141"/>
  <c r="BE141"/>
  <c r="BD141"/>
  <c r="AV141"/>
  <c r="AU141"/>
  <c r="AM141"/>
  <c r="AL141"/>
  <c r="AD141"/>
  <c r="AC141"/>
  <c r="U141"/>
  <c r="T141"/>
  <c r="L141"/>
  <c r="K141"/>
  <c r="C141"/>
  <c r="B141"/>
  <c r="BW140"/>
  <c r="BV140"/>
  <c r="BN140"/>
  <c r="BM140"/>
  <c r="BE140"/>
  <c r="BD140"/>
  <c r="AV140"/>
  <c r="AU140"/>
  <c r="AM140"/>
  <c r="AL140"/>
  <c r="AD140"/>
  <c r="AC140"/>
  <c r="U140"/>
  <c r="T140"/>
  <c r="L140"/>
  <c r="K140"/>
  <c r="C140"/>
  <c r="B140"/>
  <c r="CC138"/>
  <c r="CB138"/>
  <c r="BT138"/>
  <c r="BS138"/>
  <c r="BK138"/>
  <c r="BJ138"/>
  <c r="BB138"/>
  <c r="BA138"/>
  <c r="AS138"/>
  <c r="AR138"/>
  <c r="AJ138"/>
  <c r="AI138"/>
  <c r="AA138"/>
  <c r="Z138"/>
  <c r="R138"/>
  <c r="Q138"/>
  <c r="I138"/>
  <c r="H138"/>
  <c r="CC137"/>
  <c r="CB137"/>
  <c r="BT137"/>
  <c r="BS137"/>
  <c r="BK137"/>
  <c r="BJ137"/>
  <c r="BB137"/>
  <c r="BA137"/>
  <c r="AS137"/>
  <c r="AR137"/>
  <c r="AJ137"/>
  <c r="AI137"/>
  <c r="AA137"/>
  <c r="Z137"/>
  <c r="R137"/>
  <c r="Q137"/>
  <c r="I137"/>
  <c r="H137"/>
  <c r="CC136"/>
  <c r="CB136"/>
  <c r="BT136"/>
  <c r="BS136"/>
  <c r="BK136"/>
  <c r="BJ136"/>
  <c r="BB136"/>
  <c r="BA136"/>
  <c r="AS136"/>
  <c r="AR136"/>
  <c r="AJ136"/>
  <c r="AI136"/>
  <c r="AA136"/>
  <c r="Z136"/>
  <c r="R136"/>
  <c r="Q136"/>
  <c r="I136"/>
  <c r="H136"/>
  <c r="CC135"/>
  <c r="CB135"/>
  <c r="BT135"/>
  <c r="BS135"/>
  <c r="BK135"/>
  <c r="BJ135"/>
  <c r="BB135"/>
  <c r="BA135"/>
  <c r="AS135"/>
  <c r="AR135"/>
  <c r="AJ135"/>
  <c r="AI135"/>
  <c r="AA135"/>
  <c r="Z135"/>
  <c r="R135"/>
  <c r="Q135"/>
  <c r="I135"/>
  <c r="H135"/>
  <c r="CC134"/>
  <c r="CB134"/>
  <c r="BT134"/>
  <c r="BS134"/>
  <c r="BK134"/>
  <c r="BJ134"/>
  <c r="BB134"/>
  <c r="BA134"/>
  <c r="AS134"/>
  <c r="AR134"/>
  <c r="AJ134"/>
  <c r="AI134"/>
  <c r="AA134"/>
  <c r="Z134"/>
  <c r="R134"/>
  <c r="Q134"/>
  <c r="I134"/>
  <c r="H134"/>
  <c r="CC133"/>
  <c r="CB133"/>
  <c r="BT133"/>
  <c r="BS133"/>
  <c r="BK133"/>
  <c r="BJ133"/>
  <c r="BB133"/>
  <c r="BA133"/>
  <c r="AS133"/>
  <c r="AR133"/>
  <c r="AJ133"/>
  <c r="AI133"/>
  <c r="AA133"/>
  <c r="Z133"/>
  <c r="R133"/>
  <c r="Q133"/>
  <c r="I133"/>
  <c r="H133"/>
  <c r="CC132"/>
  <c r="CB132"/>
  <c r="BT132"/>
  <c r="BS132"/>
  <c r="BK132"/>
  <c r="BJ132"/>
  <c r="BB132"/>
  <c r="BA132"/>
  <c r="AS132"/>
  <c r="AR132"/>
  <c r="AJ132"/>
  <c r="AI132"/>
  <c r="AA132"/>
  <c r="Z132"/>
  <c r="R132"/>
  <c r="Q132"/>
  <c r="I132"/>
  <c r="H132"/>
  <c r="CC131"/>
  <c r="CB131"/>
  <c r="BT131"/>
  <c r="BS131"/>
  <c r="BK131"/>
  <c r="BJ131"/>
  <c r="BB131"/>
  <c r="BA131"/>
  <c r="AS131"/>
  <c r="AR131"/>
  <c r="AJ131"/>
  <c r="AI131"/>
  <c r="AA131"/>
  <c r="Z131"/>
  <c r="R131"/>
  <c r="Q131"/>
  <c r="I131"/>
  <c r="H131"/>
  <c r="CC130"/>
  <c r="CB130"/>
  <c r="BT130"/>
  <c r="BS130"/>
  <c r="BK130"/>
  <c r="BJ130"/>
  <c r="BB130"/>
  <c r="BA130"/>
  <c r="AS130"/>
  <c r="AR130"/>
  <c r="AJ130"/>
  <c r="AI130"/>
  <c r="AA130"/>
  <c r="Z130"/>
  <c r="R130"/>
  <c r="Q130"/>
  <c r="I130"/>
  <c r="H130"/>
  <c r="CC129"/>
  <c r="CB129"/>
  <c r="BT129"/>
  <c r="BS129"/>
  <c r="BK129"/>
  <c r="BJ129"/>
  <c r="BB129"/>
  <c r="BA129"/>
  <c r="AS129"/>
  <c r="AR129"/>
  <c r="AJ129"/>
  <c r="AI129"/>
  <c r="AA129"/>
  <c r="Z129"/>
  <c r="R129"/>
  <c r="Q129"/>
  <c r="I129"/>
  <c r="H129"/>
  <c r="CC128"/>
  <c r="CB128"/>
  <c r="BT128"/>
  <c r="BS128"/>
  <c r="BK128"/>
  <c r="BJ128"/>
  <c r="BB128"/>
  <c r="BA128"/>
  <c r="AS128"/>
  <c r="AR128"/>
  <c r="AJ128"/>
  <c r="AI128"/>
  <c r="AA128"/>
  <c r="Z128"/>
  <c r="R128"/>
  <c r="Q128"/>
  <c r="I128"/>
  <c r="H128"/>
  <c r="CC127"/>
  <c r="CB127"/>
  <c r="BT127"/>
  <c r="BS127"/>
  <c r="BK127"/>
  <c r="BJ127"/>
  <c r="BB127"/>
  <c r="BA127"/>
  <c r="AS127"/>
  <c r="AR127"/>
  <c r="AJ127"/>
  <c r="AI127"/>
  <c r="AA127"/>
  <c r="Z127"/>
  <c r="R127"/>
  <c r="Q127"/>
  <c r="I127"/>
  <c r="H127"/>
  <c r="CC126"/>
  <c r="CB126"/>
  <c r="BT126"/>
  <c r="BS126"/>
  <c r="BK126"/>
  <c r="BJ126"/>
  <c r="BB126"/>
  <c r="BA126"/>
  <c r="AS126"/>
  <c r="AR126"/>
  <c r="AJ126"/>
  <c r="AI126"/>
  <c r="AA126"/>
  <c r="Z126"/>
  <c r="R126"/>
  <c r="Q126"/>
  <c r="I126"/>
  <c r="H126"/>
  <c r="CC125"/>
  <c r="CB125"/>
  <c r="BT125"/>
  <c r="BS125"/>
  <c r="BK125"/>
  <c r="BJ125"/>
  <c r="BB125"/>
  <c r="BA125"/>
  <c r="AS125"/>
  <c r="AR125"/>
  <c r="AJ125"/>
  <c r="AI125"/>
  <c r="AA125"/>
  <c r="Z125"/>
  <c r="R125"/>
  <c r="Q125"/>
  <c r="I125"/>
  <c r="H125"/>
  <c r="CC124"/>
  <c r="CB124"/>
  <c r="BT124"/>
  <c r="BS124"/>
  <c r="BK124"/>
  <c r="BJ124"/>
  <c r="BB124"/>
  <c r="BA124"/>
  <c r="AS124"/>
  <c r="AR124"/>
  <c r="AJ124"/>
  <c r="AI124"/>
  <c r="AA124"/>
  <c r="Z124"/>
  <c r="R124"/>
  <c r="Q124"/>
  <c r="I124"/>
  <c r="H124"/>
  <c r="CC123"/>
  <c r="CB123"/>
  <c r="BT123"/>
  <c r="BS123"/>
  <c r="BK123"/>
  <c r="BJ123"/>
  <c r="BB123"/>
  <c r="BA123"/>
  <c r="AS123"/>
  <c r="AR123"/>
  <c r="AJ123"/>
  <c r="AI123"/>
  <c r="AA123"/>
  <c r="Z123"/>
  <c r="R123"/>
  <c r="Q123"/>
  <c r="I123"/>
  <c r="H123"/>
  <c r="CC122"/>
  <c r="CB122"/>
  <c r="BT122"/>
  <c r="BS122"/>
  <c r="BK122"/>
  <c r="BJ122"/>
  <c r="BB122"/>
  <c r="BA122"/>
  <c r="AS122"/>
  <c r="AR122"/>
  <c r="AJ122"/>
  <c r="AI122"/>
  <c r="AA122"/>
  <c r="Z122"/>
  <c r="R122"/>
  <c r="Q122"/>
  <c r="I122"/>
  <c r="H122"/>
  <c r="BW115"/>
  <c r="BV115"/>
  <c r="BN115"/>
  <c r="BM115"/>
  <c r="BE115"/>
  <c r="BD115"/>
  <c r="AV115"/>
  <c r="AU115"/>
  <c r="AM115"/>
  <c r="AL115"/>
  <c r="AD115"/>
  <c r="AC115"/>
  <c r="U115"/>
  <c r="T115"/>
  <c r="L115"/>
  <c r="K115"/>
  <c r="C115"/>
  <c r="B115"/>
  <c r="BW114"/>
  <c r="BV114"/>
  <c r="BN114"/>
  <c r="BM114"/>
  <c r="BE114"/>
  <c r="BD114"/>
  <c r="AV114"/>
  <c r="AU114"/>
  <c r="AM114"/>
  <c r="AL114"/>
  <c r="AD114"/>
  <c r="AC114"/>
  <c r="U114"/>
  <c r="T114"/>
  <c r="L114"/>
  <c r="K114"/>
  <c r="C114"/>
  <c r="B114"/>
  <c r="CC112"/>
  <c r="CB112"/>
  <c r="BT112"/>
  <c r="BS112"/>
  <c r="BK112"/>
  <c r="BJ112"/>
  <c r="BB112"/>
  <c r="BA112"/>
  <c r="AS112"/>
  <c r="AR112"/>
  <c r="AJ112"/>
  <c r="AI112"/>
  <c r="AA112"/>
  <c r="Z112"/>
  <c r="R112"/>
  <c r="Q112"/>
  <c r="I112"/>
  <c r="H112"/>
  <c r="CC111"/>
  <c r="CB111"/>
  <c r="BT111"/>
  <c r="BS111"/>
  <c r="BK111"/>
  <c r="BJ111"/>
  <c r="BB111"/>
  <c r="BA111"/>
  <c r="AS111"/>
  <c r="AR111"/>
  <c r="AJ111"/>
  <c r="AI111"/>
  <c r="AA111"/>
  <c r="Z111"/>
  <c r="R111"/>
  <c r="Q111"/>
  <c r="I111"/>
  <c r="H111"/>
  <c r="CC110"/>
  <c r="CB110"/>
  <c r="BT110"/>
  <c r="BS110"/>
  <c r="BK110"/>
  <c r="BJ110"/>
  <c r="BB110"/>
  <c r="BA110"/>
  <c r="AS110"/>
  <c r="AR110"/>
  <c r="AJ110"/>
  <c r="AI110"/>
  <c r="AA110"/>
  <c r="Z110"/>
  <c r="R110"/>
  <c r="Q110"/>
  <c r="I110"/>
  <c r="H110"/>
  <c r="CC109"/>
  <c r="CB109"/>
  <c r="BT109"/>
  <c r="BS109"/>
  <c r="BK109"/>
  <c r="BJ109"/>
  <c r="BB109"/>
  <c r="BA109"/>
  <c r="AS109"/>
  <c r="AR109"/>
  <c r="AJ109"/>
  <c r="AI109"/>
  <c r="AA109"/>
  <c r="Z109"/>
  <c r="R109"/>
  <c r="Q109"/>
  <c r="I109"/>
  <c r="H109"/>
  <c r="CC108"/>
  <c r="CB108"/>
  <c r="BT108"/>
  <c r="BS108"/>
  <c r="BK108"/>
  <c r="BJ108"/>
  <c r="BB108"/>
  <c r="BA108"/>
  <c r="AS108"/>
  <c r="AR108"/>
  <c r="AJ108"/>
  <c r="AI108"/>
  <c r="AA108"/>
  <c r="Z108"/>
  <c r="R108"/>
  <c r="Q108"/>
  <c r="I108"/>
  <c r="H108"/>
  <c r="CC107"/>
  <c r="CB107"/>
  <c r="BT107"/>
  <c r="BS107"/>
  <c r="BK107"/>
  <c r="BJ107"/>
  <c r="BB107"/>
  <c r="BA107"/>
  <c r="AS107"/>
  <c r="AR107"/>
  <c r="AJ107"/>
  <c r="AI107"/>
  <c r="AA107"/>
  <c r="Z107"/>
  <c r="R107"/>
  <c r="Q107"/>
  <c r="I107"/>
  <c r="H107"/>
  <c r="CC106"/>
  <c r="CB106"/>
  <c r="BT106"/>
  <c r="BS106"/>
  <c r="BK106"/>
  <c r="BJ106"/>
  <c r="BB106"/>
  <c r="BA106"/>
  <c r="AS106"/>
  <c r="AR106"/>
  <c r="AJ106"/>
  <c r="AI106"/>
  <c r="AA106"/>
  <c r="Z106"/>
  <c r="R106"/>
  <c r="Q106"/>
  <c r="I106"/>
  <c r="H106"/>
  <c r="CC105"/>
  <c r="CB105"/>
  <c r="BT105"/>
  <c r="BS105"/>
  <c r="BK105"/>
  <c r="BJ105"/>
  <c r="BB105"/>
  <c r="BA105"/>
  <c r="AS105"/>
  <c r="AR105"/>
  <c r="AJ105"/>
  <c r="AI105"/>
  <c r="AA105"/>
  <c r="Z105"/>
  <c r="R105"/>
  <c r="Q105"/>
  <c r="I105"/>
  <c r="H105"/>
  <c r="CC104"/>
  <c r="CB104"/>
  <c r="BT104"/>
  <c r="BS104"/>
  <c r="BK104"/>
  <c r="BJ104"/>
  <c r="BB104"/>
  <c r="BA104"/>
  <c r="AS104"/>
  <c r="AR104"/>
  <c r="AJ104"/>
  <c r="AI104"/>
  <c r="AA104"/>
  <c r="Z104"/>
  <c r="R104"/>
  <c r="Q104"/>
  <c r="I104"/>
  <c r="H104"/>
  <c r="CC103"/>
  <c r="CB103"/>
  <c r="BT103"/>
  <c r="BS103"/>
  <c r="BK103"/>
  <c r="BJ103"/>
  <c r="BB103"/>
  <c r="BA103"/>
  <c r="AS103"/>
  <c r="AR103"/>
  <c r="AJ103"/>
  <c r="AI103"/>
  <c r="AA103"/>
  <c r="Z103"/>
  <c r="R103"/>
  <c r="Q103"/>
  <c r="I103"/>
  <c r="H103"/>
  <c r="CC102"/>
  <c r="CB102"/>
  <c r="BT102"/>
  <c r="BS102"/>
  <c r="BK102"/>
  <c r="BJ102"/>
  <c r="BB102"/>
  <c r="BA102"/>
  <c r="AS102"/>
  <c r="AR102"/>
  <c r="AJ102"/>
  <c r="AI102"/>
  <c r="AA102"/>
  <c r="Z102"/>
  <c r="R102"/>
  <c r="Q102"/>
  <c r="I102"/>
  <c r="H102"/>
  <c r="CC101"/>
  <c r="CB101"/>
  <c r="BT101"/>
  <c r="BS101"/>
  <c r="BK101"/>
  <c r="BJ101"/>
  <c r="BB101"/>
  <c r="BA101"/>
  <c r="AS101"/>
  <c r="AR101"/>
  <c r="AJ101"/>
  <c r="AI101"/>
  <c r="AA101"/>
  <c r="Z101"/>
  <c r="R101"/>
  <c r="Q101"/>
  <c r="I101"/>
  <c r="H101"/>
  <c r="CC100"/>
  <c r="CB100"/>
  <c r="BT100"/>
  <c r="BS100"/>
  <c r="BK100"/>
  <c r="BJ100"/>
  <c r="BB100"/>
  <c r="BA100"/>
  <c r="AS100"/>
  <c r="AR100"/>
  <c r="AJ100"/>
  <c r="AI100"/>
  <c r="AA100"/>
  <c r="Z100"/>
  <c r="R100"/>
  <c r="Q100"/>
  <c r="I100"/>
  <c r="H100"/>
  <c r="CC99"/>
  <c r="CB99"/>
  <c r="BT99"/>
  <c r="BS99"/>
  <c r="BK99"/>
  <c r="BJ99"/>
  <c r="BB99"/>
  <c r="BA99"/>
  <c r="AS99"/>
  <c r="AR99"/>
  <c r="AJ99"/>
  <c r="AI99"/>
  <c r="AA99"/>
  <c r="Z99"/>
  <c r="R99"/>
  <c r="Q99"/>
  <c r="I99"/>
  <c r="H99"/>
  <c r="CC98"/>
  <c r="CB98"/>
  <c r="BT98"/>
  <c r="BS98"/>
  <c r="BK98"/>
  <c r="BJ98"/>
  <c r="BB98"/>
  <c r="BA98"/>
  <c r="AS98"/>
  <c r="AR98"/>
  <c r="AJ98"/>
  <c r="AI98"/>
  <c r="AA98"/>
  <c r="Z98"/>
  <c r="R98"/>
  <c r="Q98"/>
  <c r="I98"/>
  <c r="H98"/>
  <c r="CC97"/>
  <c r="CB97"/>
  <c r="BT97"/>
  <c r="BS97"/>
  <c r="BK97"/>
  <c r="BJ97"/>
  <c r="BB97"/>
  <c r="BA97"/>
  <c r="AS97"/>
  <c r="AR97"/>
  <c r="AJ97"/>
  <c r="AI97"/>
  <c r="AA97"/>
  <c r="Z97"/>
  <c r="R97"/>
  <c r="Q97"/>
  <c r="I97"/>
  <c r="H97"/>
  <c r="CC96"/>
  <c r="CB96"/>
  <c r="BT96"/>
  <c r="BS96"/>
  <c r="BK96"/>
  <c r="BJ96"/>
  <c r="BB96"/>
  <c r="BA96"/>
  <c r="AS96"/>
  <c r="AR96"/>
  <c r="AJ96"/>
  <c r="AI96"/>
  <c r="AA96"/>
  <c r="Z96"/>
  <c r="R96"/>
  <c r="Q96"/>
  <c r="I96"/>
  <c r="H96"/>
  <c r="BW89"/>
  <c r="BV89"/>
  <c r="BN89"/>
  <c r="BM89"/>
  <c r="BE89"/>
  <c r="BD89"/>
  <c r="AV89"/>
  <c r="AU89"/>
  <c r="AM89"/>
  <c r="AL89"/>
  <c r="AD89"/>
  <c r="AC89"/>
  <c r="U89"/>
  <c r="T89"/>
  <c r="L89"/>
  <c r="K89"/>
  <c r="C89"/>
  <c r="B89"/>
  <c r="BW88"/>
  <c r="BV88"/>
  <c r="BN88"/>
  <c r="BM88"/>
  <c r="BE88"/>
  <c r="BD88"/>
  <c r="AV88"/>
  <c r="AU88"/>
  <c r="AM88"/>
  <c r="AL88"/>
  <c r="AD88"/>
  <c r="AC88"/>
  <c r="U88"/>
  <c r="T88"/>
  <c r="L88"/>
  <c r="K88"/>
  <c r="C88"/>
  <c r="B88"/>
  <c r="CC86"/>
  <c r="CB86"/>
  <c r="BT86"/>
  <c r="BS86"/>
  <c r="BK86"/>
  <c r="BJ86"/>
  <c r="BB86"/>
  <c r="BA86"/>
  <c r="AS86"/>
  <c r="AR86"/>
  <c r="AJ86"/>
  <c r="AI86"/>
  <c r="AA86"/>
  <c r="Z86"/>
  <c r="R86"/>
  <c r="Q86"/>
  <c r="I86"/>
  <c r="H86"/>
  <c r="CC85"/>
  <c r="CB85"/>
  <c r="BT85"/>
  <c r="BS85"/>
  <c r="BK85"/>
  <c r="BJ85"/>
  <c r="BB85"/>
  <c r="BA85"/>
  <c r="AS85"/>
  <c r="AR85"/>
  <c r="AJ85"/>
  <c r="AI85"/>
  <c r="AA85"/>
  <c r="Z85"/>
  <c r="R85"/>
  <c r="Q85"/>
  <c r="I85"/>
  <c r="H85"/>
  <c r="CC84"/>
  <c r="CB84"/>
  <c r="BT84"/>
  <c r="BS84"/>
  <c r="BK84"/>
  <c r="BJ84"/>
  <c r="BB84"/>
  <c r="BA84"/>
  <c r="AS84"/>
  <c r="AR84"/>
  <c r="AJ84"/>
  <c r="AI84"/>
  <c r="AA84"/>
  <c r="Z84"/>
  <c r="R84"/>
  <c r="Q84"/>
  <c r="I84"/>
  <c r="H84"/>
  <c r="CC83"/>
  <c r="CB83"/>
  <c r="BT83"/>
  <c r="BS83"/>
  <c r="BK83"/>
  <c r="BJ83"/>
  <c r="BB83"/>
  <c r="BA83"/>
  <c r="AS83"/>
  <c r="AR83"/>
  <c r="AJ83"/>
  <c r="AI83"/>
  <c r="AA83"/>
  <c r="Z83"/>
  <c r="R83"/>
  <c r="Q83"/>
  <c r="I83"/>
  <c r="H83"/>
  <c r="CC82"/>
  <c r="CB82"/>
  <c r="BT82"/>
  <c r="BS82"/>
  <c r="BK82"/>
  <c r="BJ82"/>
  <c r="BB82"/>
  <c r="BA82"/>
  <c r="AS82"/>
  <c r="AR82"/>
  <c r="AJ82"/>
  <c r="AI82"/>
  <c r="AA82"/>
  <c r="Z82"/>
  <c r="R82"/>
  <c r="Q82"/>
  <c r="I82"/>
  <c r="H82"/>
  <c r="CC81"/>
  <c r="CB81"/>
  <c r="BT81"/>
  <c r="BS81"/>
  <c r="BK81"/>
  <c r="BJ81"/>
  <c r="BB81"/>
  <c r="BA81"/>
  <c r="AS81"/>
  <c r="AR81"/>
  <c r="AJ81"/>
  <c r="AI81"/>
  <c r="AA81"/>
  <c r="Z81"/>
  <c r="R81"/>
  <c r="Q81"/>
  <c r="I81"/>
  <c r="H81"/>
  <c r="CC80"/>
  <c r="CB80"/>
  <c r="BT80"/>
  <c r="BS80"/>
  <c r="BK80"/>
  <c r="BJ80"/>
  <c r="BB80"/>
  <c r="BA80"/>
  <c r="AS80"/>
  <c r="AR80"/>
  <c r="AJ80"/>
  <c r="AI80"/>
  <c r="AA80"/>
  <c r="Z80"/>
  <c r="R80"/>
  <c r="Q80"/>
  <c r="I80"/>
  <c r="H80"/>
  <c r="CC79"/>
  <c r="CB79"/>
  <c r="BT79"/>
  <c r="BS79"/>
  <c r="BK79"/>
  <c r="BJ79"/>
  <c r="BB79"/>
  <c r="BA79"/>
  <c r="AS79"/>
  <c r="AR79"/>
  <c r="AJ79"/>
  <c r="AI79"/>
  <c r="AA79"/>
  <c r="Z79"/>
  <c r="R79"/>
  <c r="Q79"/>
  <c r="I79"/>
  <c r="H79"/>
  <c r="CC78"/>
  <c r="CB78"/>
  <c r="BT78"/>
  <c r="BS78"/>
  <c r="BK78"/>
  <c r="BJ78"/>
  <c r="BB78"/>
  <c r="BA78"/>
  <c r="AS78"/>
  <c r="AR78"/>
  <c r="AJ78"/>
  <c r="AI78"/>
  <c r="AA78"/>
  <c r="Z78"/>
  <c r="R78"/>
  <c r="Q78"/>
  <c r="I78"/>
  <c r="H78"/>
  <c r="CC77"/>
  <c r="CB77"/>
  <c r="BT77"/>
  <c r="BS77"/>
  <c r="BK77"/>
  <c r="BJ77"/>
  <c r="BB77"/>
  <c r="BA77"/>
  <c r="AS77"/>
  <c r="AR77"/>
  <c r="AJ77"/>
  <c r="AI77"/>
  <c r="AA77"/>
  <c r="Z77"/>
  <c r="R77"/>
  <c r="Q77"/>
  <c r="I77"/>
  <c r="H77"/>
  <c r="CC76"/>
  <c r="CB76"/>
  <c r="BT76"/>
  <c r="BS76"/>
  <c r="BK76"/>
  <c r="BJ76"/>
  <c r="BB76"/>
  <c r="BA76"/>
  <c r="AS76"/>
  <c r="AR76"/>
  <c r="AJ76"/>
  <c r="AI76"/>
  <c r="AA76"/>
  <c r="Z76"/>
  <c r="R76"/>
  <c r="Q76"/>
  <c r="I76"/>
  <c r="H76"/>
  <c r="CC75"/>
  <c r="CB75"/>
  <c r="BT75"/>
  <c r="BS75"/>
  <c r="BK75"/>
  <c r="BJ75"/>
  <c r="BB75"/>
  <c r="BA75"/>
  <c r="AS75"/>
  <c r="AR75"/>
  <c r="AJ75"/>
  <c r="AI75"/>
  <c r="AA75"/>
  <c r="Z75"/>
  <c r="R75"/>
  <c r="Q75"/>
  <c r="I75"/>
  <c r="H75"/>
  <c r="CC74"/>
  <c r="CB74"/>
  <c r="BT74"/>
  <c r="BS74"/>
  <c r="BK74"/>
  <c r="BJ74"/>
  <c r="BB74"/>
  <c r="BA74"/>
  <c r="AS74"/>
  <c r="AR74"/>
  <c r="AJ74"/>
  <c r="AI74"/>
  <c r="AA74"/>
  <c r="Z74"/>
  <c r="R74"/>
  <c r="Q74"/>
  <c r="I74"/>
  <c r="H74"/>
  <c r="CC73"/>
  <c r="CB73"/>
  <c r="BT73"/>
  <c r="BS73"/>
  <c r="BK73"/>
  <c r="BJ73"/>
  <c r="BB73"/>
  <c r="BA73"/>
  <c r="AS73"/>
  <c r="AR73"/>
  <c r="AJ73"/>
  <c r="AI73"/>
  <c r="AA73"/>
  <c r="Z73"/>
  <c r="R73"/>
  <c r="Q73"/>
  <c r="I73"/>
  <c r="H73"/>
  <c r="CC72"/>
  <c r="CB72"/>
  <c r="BT72"/>
  <c r="BS72"/>
  <c r="BK72"/>
  <c r="BJ72"/>
  <c r="BB72"/>
  <c r="BA72"/>
  <c r="AS72"/>
  <c r="AR72"/>
  <c r="AJ72"/>
  <c r="AI72"/>
  <c r="AA72"/>
  <c r="Z72"/>
  <c r="R72"/>
  <c r="Q72"/>
  <c r="I72"/>
  <c r="H72"/>
  <c r="CC71"/>
  <c r="CB71"/>
  <c r="BT71"/>
  <c r="BS71"/>
  <c r="BK71"/>
  <c r="BJ71"/>
  <c r="BB71"/>
  <c r="BA71"/>
  <c r="AS71"/>
  <c r="AR71"/>
  <c r="AJ71"/>
  <c r="AI71"/>
  <c r="AA71"/>
  <c r="Z71"/>
  <c r="R71"/>
  <c r="Q71"/>
  <c r="I71"/>
  <c r="H71"/>
  <c r="CC70"/>
  <c r="CB70"/>
  <c r="BT70"/>
  <c r="BS70"/>
  <c r="BK70"/>
  <c r="BJ70"/>
  <c r="BB70"/>
  <c r="BA70"/>
  <c r="AS70"/>
  <c r="AR70"/>
  <c r="AJ70"/>
  <c r="AI70"/>
  <c r="AA70"/>
  <c r="Z70"/>
  <c r="R70"/>
  <c r="Q70"/>
  <c r="I70"/>
  <c r="H70"/>
  <c r="BW63"/>
  <c r="BV63"/>
  <c r="BN63"/>
  <c r="BM63"/>
  <c r="BE63"/>
  <c r="BD63"/>
  <c r="AV63"/>
  <c r="AU63"/>
  <c r="AL63"/>
  <c r="AD63"/>
  <c r="AC63"/>
  <c r="U63"/>
  <c r="T63"/>
  <c r="L63"/>
  <c r="K63"/>
  <c r="C63"/>
  <c r="B63"/>
  <c r="BW62"/>
  <c r="BV62"/>
  <c r="BN62"/>
  <c r="BM62"/>
  <c r="BE62"/>
  <c r="BD62"/>
  <c r="AV62"/>
  <c r="AU62"/>
  <c r="AM62"/>
  <c r="AL62"/>
  <c r="AD62"/>
  <c r="AC62"/>
  <c r="U62"/>
  <c r="T62"/>
  <c r="L62"/>
  <c r="K62"/>
  <c r="C62"/>
  <c r="B62"/>
  <c r="CC60"/>
  <c r="CB60"/>
  <c r="BT60"/>
  <c r="BS60"/>
  <c r="BK60"/>
  <c r="BJ60"/>
  <c r="BB60"/>
  <c r="BA60"/>
  <c r="AS60"/>
  <c r="AR60"/>
  <c r="AJ60"/>
  <c r="AI60"/>
  <c r="AA60"/>
  <c r="Z60"/>
  <c r="R60"/>
  <c r="Q60"/>
  <c r="I60"/>
  <c r="H60"/>
  <c r="CC59"/>
  <c r="CB59"/>
  <c r="BT59"/>
  <c r="BS59"/>
  <c r="BK59"/>
  <c r="BJ59"/>
  <c r="BB59"/>
  <c r="BA59"/>
  <c r="AS59"/>
  <c r="AR59"/>
  <c r="AJ59"/>
  <c r="AI59"/>
  <c r="AA59"/>
  <c r="Z59"/>
  <c r="R59"/>
  <c r="Q59"/>
  <c r="I59"/>
  <c r="H59"/>
  <c r="CC58"/>
  <c r="CB58"/>
  <c r="BT58"/>
  <c r="BS58"/>
  <c r="BK58"/>
  <c r="BJ58"/>
  <c r="BB58"/>
  <c r="BA58"/>
  <c r="AS58"/>
  <c r="AR58"/>
  <c r="AJ58"/>
  <c r="AI58"/>
  <c r="AA58"/>
  <c r="Z58"/>
  <c r="R58"/>
  <c r="Q58"/>
  <c r="I58"/>
  <c r="H58"/>
  <c r="CC57"/>
  <c r="CB57"/>
  <c r="BT57"/>
  <c r="BS57"/>
  <c r="BK57"/>
  <c r="BJ57"/>
  <c r="BB57"/>
  <c r="BA57"/>
  <c r="AS57"/>
  <c r="AR57"/>
  <c r="AJ57"/>
  <c r="AI57"/>
  <c r="AA57"/>
  <c r="Z57"/>
  <c r="R57"/>
  <c r="Q57"/>
  <c r="I57"/>
  <c r="H57"/>
  <c r="CC56"/>
  <c r="CB56"/>
  <c r="BT56"/>
  <c r="BS56"/>
  <c r="BK56"/>
  <c r="BJ56"/>
  <c r="BB56"/>
  <c r="BA56"/>
  <c r="AS56"/>
  <c r="AR56"/>
  <c r="AJ56"/>
  <c r="AI56"/>
  <c r="AA56"/>
  <c r="Z56"/>
  <c r="R56"/>
  <c r="Q56"/>
  <c r="I56"/>
  <c r="H56"/>
  <c r="CC55"/>
  <c r="CB55"/>
  <c r="BT55"/>
  <c r="BS55"/>
  <c r="BK55"/>
  <c r="BJ55"/>
  <c r="BB55"/>
  <c r="BA55"/>
  <c r="AS55"/>
  <c r="AR55"/>
  <c r="AJ55"/>
  <c r="AI55"/>
  <c r="AA55"/>
  <c r="Z55"/>
  <c r="R55"/>
  <c r="Q55"/>
  <c r="I55"/>
  <c r="H55"/>
  <c r="CC54"/>
  <c r="CB54"/>
  <c r="BT54"/>
  <c r="BS54"/>
  <c r="BK54"/>
  <c r="BJ54"/>
  <c r="BB54"/>
  <c r="BA54"/>
  <c r="AS54"/>
  <c r="AR54"/>
  <c r="AJ54"/>
  <c r="AI54"/>
  <c r="AA54"/>
  <c r="Z54"/>
  <c r="R54"/>
  <c r="Q54"/>
  <c r="I54"/>
  <c r="H54"/>
  <c r="CC53"/>
  <c r="CB53"/>
  <c r="BT53"/>
  <c r="BS53"/>
  <c r="BK53"/>
  <c r="BJ53"/>
  <c r="BB53"/>
  <c r="BA53"/>
  <c r="AS53"/>
  <c r="AR53"/>
  <c r="AJ53"/>
  <c r="AI53"/>
  <c r="AA53"/>
  <c r="Z53"/>
  <c r="R53"/>
  <c r="Q53"/>
  <c r="I53"/>
  <c r="H53"/>
  <c r="BW47"/>
  <c r="BV47"/>
  <c r="BN47"/>
  <c r="BM47"/>
  <c r="BE47"/>
  <c r="BD47"/>
  <c r="AV47"/>
  <c r="AU47"/>
  <c r="AM47"/>
  <c r="AL47"/>
  <c r="AD47"/>
  <c r="AC47"/>
  <c r="U47"/>
  <c r="T47"/>
  <c r="L47"/>
  <c r="K47"/>
  <c r="C47"/>
  <c r="B47"/>
  <c r="BW46"/>
  <c r="BV46"/>
  <c r="BN46"/>
  <c r="BM46"/>
  <c r="BE46"/>
  <c r="BD46"/>
  <c r="AV46"/>
  <c r="AU46"/>
  <c r="AM46"/>
  <c r="AL46"/>
  <c r="AD46"/>
  <c r="AC46"/>
  <c r="U46"/>
  <c r="T46"/>
  <c r="L46"/>
  <c r="K46"/>
  <c r="C46"/>
  <c r="B46"/>
  <c r="CC44"/>
  <c r="CB44"/>
  <c r="BT44"/>
  <c r="BS44"/>
  <c r="BK44"/>
  <c r="BJ44"/>
  <c r="BB44"/>
  <c r="BA44"/>
  <c r="AS44"/>
  <c r="AR44"/>
  <c r="AJ44"/>
  <c r="AI44"/>
  <c r="AA44"/>
  <c r="Z44"/>
  <c r="R44"/>
  <c r="Q44"/>
  <c r="I44"/>
  <c r="H44"/>
  <c r="CC43"/>
  <c r="CB43"/>
  <c r="BT43"/>
  <c r="BS43"/>
  <c r="BK43"/>
  <c r="BJ43"/>
  <c r="BB43"/>
  <c r="BA43"/>
  <c r="AS43"/>
  <c r="AR43"/>
  <c r="AJ43"/>
  <c r="AI43"/>
  <c r="AA43"/>
  <c r="Z43"/>
  <c r="R43"/>
  <c r="Q43"/>
  <c r="I43"/>
  <c r="H43"/>
  <c r="CC42"/>
  <c r="CB42"/>
  <c r="BT42"/>
  <c r="BS42"/>
  <c r="BK42"/>
  <c r="BJ42"/>
  <c r="BB42"/>
  <c r="BA42"/>
  <c r="AS42"/>
  <c r="AR42"/>
  <c r="AJ42"/>
  <c r="AI42"/>
  <c r="AA42"/>
  <c r="Z42"/>
  <c r="R42"/>
  <c r="Q42"/>
  <c r="I42"/>
  <c r="H42"/>
  <c r="CC41"/>
  <c r="CB41"/>
  <c r="BT41"/>
  <c r="BS41"/>
  <c r="BK41"/>
  <c r="BJ41"/>
  <c r="BB41"/>
  <c r="BA41"/>
  <c r="AS41"/>
  <c r="AR41"/>
  <c r="AJ41"/>
  <c r="AI41"/>
  <c r="AA41"/>
  <c r="Z41"/>
  <c r="R41"/>
  <c r="Q41"/>
  <c r="I41"/>
  <c r="H41"/>
  <c r="CC40"/>
  <c r="CB40"/>
  <c r="BT40"/>
  <c r="BS40"/>
  <c r="BK40"/>
  <c r="BJ40"/>
  <c r="BB40"/>
  <c r="BA40"/>
  <c r="AS40"/>
  <c r="AR40"/>
  <c r="AJ40"/>
  <c r="AI40"/>
  <c r="AA40"/>
  <c r="Z40"/>
  <c r="R40"/>
  <c r="Q40"/>
  <c r="I40"/>
  <c r="H40"/>
  <c r="CC39"/>
  <c r="CB39"/>
  <c r="BT39"/>
  <c r="BS39"/>
  <c r="BK39"/>
  <c r="BJ39"/>
  <c r="BB39"/>
  <c r="BA39"/>
  <c r="AS39"/>
  <c r="AR39"/>
  <c r="AJ39"/>
  <c r="AI39"/>
  <c r="AA39"/>
  <c r="Z39"/>
  <c r="R39"/>
  <c r="Q39"/>
  <c r="I39"/>
  <c r="H39"/>
  <c r="CC38"/>
  <c r="CB38"/>
  <c r="BT38"/>
  <c r="BS38"/>
  <c r="BK38"/>
  <c r="BJ38"/>
  <c r="BB38"/>
  <c r="BA38"/>
  <c r="AS38"/>
  <c r="AR38"/>
  <c r="AJ38"/>
  <c r="AI38"/>
  <c r="AA38"/>
  <c r="Z38"/>
  <c r="R38"/>
  <c r="Q38"/>
  <c r="I38"/>
  <c r="H38"/>
  <c r="CC37"/>
  <c r="CB37"/>
  <c r="BT37"/>
  <c r="BS37"/>
  <c r="BK37"/>
  <c r="BJ37"/>
  <c r="BB37"/>
  <c r="BA37"/>
  <c r="AS37"/>
  <c r="AR37"/>
  <c r="AJ37"/>
  <c r="AI37"/>
  <c r="AA37"/>
  <c r="Z37"/>
  <c r="R37"/>
  <c r="Q37"/>
  <c r="I37"/>
  <c r="H37"/>
  <c r="BW31"/>
  <c r="BV31"/>
  <c r="BN31"/>
  <c r="BM31"/>
  <c r="BE31"/>
  <c r="BD31"/>
  <c r="AV31"/>
  <c r="AU31"/>
  <c r="AM31"/>
  <c r="AL31"/>
  <c r="AD31"/>
  <c r="AC31"/>
  <c r="U31"/>
  <c r="T31"/>
  <c r="L31"/>
  <c r="K31"/>
  <c r="C31"/>
  <c r="B31"/>
  <c r="BW30"/>
  <c r="BV30"/>
  <c r="BN30"/>
  <c r="BM30"/>
  <c r="BE30"/>
  <c r="BD30"/>
  <c r="AV30"/>
  <c r="AU30"/>
  <c r="AM30"/>
  <c r="AL30"/>
  <c r="AD30"/>
  <c r="AC30"/>
  <c r="U30"/>
  <c r="T30"/>
  <c r="L30"/>
  <c r="K30"/>
  <c r="C30"/>
  <c r="B30"/>
  <c r="CC28"/>
  <c r="CB28"/>
  <c r="BT28"/>
  <c r="BS28"/>
  <c r="BK28"/>
  <c r="BJ28"/>
  <c r="BB28"/>
  <c r="BA28"/>
  <c r="AS28"/>
  <c r="AR28"/>
  <c r="AJ28"/>
  <c r="AI28"/>
  <c r="AA28"/>
  <c r="Z28"/>
  <c r="R28"/>
  <c r="Q28"/>
  <c r="I28"/>
  <c r="H28"/>
  <c r="CC27"/>
  <c r="CB27"/>
  <c r="BT27"/>
  <c r="BS27"/>
  <c r="BK27"/>
  <c r="BJ27"/>
  <c r="BB27"/>
  <c r="BA27"/>
  <c r="AS27"/>
  <c r="AR27"/>
  <c r="AJ27"/>
  <c r="AI27"/>
  <c r="AA27"/>
  <c r="Z27"/>
  <c r="R27"/>
  <c r="Q27"/>
  <c r="I27"/>
  <c r="H27"/>
  <c r="CC26"/>
  <c r="CB26"/>
  <c r="BT26"/>
  <c r="BS26"/>
  <c r="BK26"/>
  <c r="BJ26"/>
  <c r="BB26"/>
  <c r="BA26"/>
  <c r="AS26"/>
  <c r="AR26"/>
  <c r="AJ26"/>
  <c r="AI26"/>
  <c r="AA26"/>
  <c r="Z26"/>
  <c r="R26"/>
  <c r="Q26"/>
  <c r="I26"/>
  <c r="H26"/>
  <c r="CC25"/>
  <c r="CB25"/>
  <c r="BT25"/>
  <c r="BS25"/>
  <c r="BK25"/>
  <c r="BJ25"/>
  <c r="BB25"/>
  <c r="BA25"/>
  <c r="AS25"/>
  <c r="AR25"/>
  <c r="AJ25"/>
  <c r="AI25"/>
  <c r="AA25"/>
  <c r="Z25"/>
  <c r="R25"/>
  <c r="Q25"/>
  <c r="I25"/>
  <c r="H25"/>
  <c r="CC24"/>
  <c r="CB24"/>
  <c r="BT24"/>
  <c r="BS24"/>
  <c r="BK24"/>
  <c r="BJ24"/>
  <c r="BB24"/>
  <c r="BA24"/>
  <c r="AS24"/>
  <c r="AR24"/>
  <c r="AJ24"/>
  <c r="AI24"/>
  <c r="AA24"/>
  <c r="Z24"/>
  <c r="R24"/>
  <c r="Q24"/>
  <c r="I24"/>
  <c r="H24"/>
  <c r="CC23"/>
  <c r="CB23"/>
  <c r="BT23"/>
  <c r="BS23"/>
  <c r="BK23"/>
  <c r="BJ23"/>
  <c r="BB23"/>
  <c r="BA23"/>
  <c r="AS23"/>
  <c r="AR23"/>
  <c r="AJ23"/>
  <c r="AI23"/>
  <c r="AA23"/>
  <c r="Z23"/>
  <c r="R23"/>
  <c r="Q23"/>
  <c r="I23"/>
  <c r="H23"/>
  <c r="CC22"/>
  <c r="CB22"/>
  <c r="BT22"/>
  <c r="BS22"/>
  <c r="BK22"/>
  <c r="BJ22"/>
  <c r="BB22"/>
  <c r="BA22"/>
  <c r="AS22"/>
  <c r="AR22"/>
  <c r="AJ22"/>
  <c r="AI22"/>
  <c r="AA22"/>
  <c r="Z22"/>
  <c r="R22"/>
  <c r="Q22"/>
  <c r="I22"/>
  <c r="H22"/>
  <c r="CC21"/>
  <c r="CB21"/>
  <c r="BT21"/>
  <c r="BS21"/>
  <c r="BK21"/>
  <c r="BJ21"/>
  <c r="BB21"/>
  <c r="BA21"/>
  <c r="AS21"/>
  <c r="AR21"/>
  <c r="AJ21"/>
  <c r="AI21"/>
  <c r="AA21"/>
  <c r="Z21"/>
  <c r="R21"/>
  <c r="Q21"/>
  <c r="I21"/>
  <c r="H21"/>
  <c r="BN15"/>
  <c r="BM15"/>
  <c r="BE15"/>
  <c r="BD15"/>
  <c r="AV15"/>
  <c r="AU15"/>
  <c r="AM15"/>
  <c r="AL15"/>
  <c r="AD15"/>
  <c r="AC15"/>
  <c r="U15"/>
  <c r="T15"/>
  <c r="L15"/>
  <c r="K15"/>
  <c r="C15"/>
  <c r="B15"/>
  <c r="BW15"/>
  <c r="BV15"/>
  <c r="BN14"/>
  <c r="BM14"/>
  <c r="BE14"/>
  <c r="BD14"/>
  <c r="AV14"/>
  <c r="AU14"/>
  <c r="AM14"/>
  <c r="AL14"/>
  <c r="AD14"/>
  <c r="AC14"/>
  <c r="U14"/>
  <c r="T14"/>
  <c r="L14"/>
  <c r="K14"/>
  <c r="C14"/>
  <c r="B14"/>
  <c r="BW14"/>
  <c r="BV14"/>
  <c r="BT12"/>
  <c r="BS12"/>
  <c r="BK12"/>
  <c r="BJ12"/>
  <c r="BB12"/>
  <c r="BA12"/>
  <c r="AS12"/>
  <c r="AR12"/>
  <c r="AJ12"/>
  <c r="AI12"/>
  <c r="AA12"/>
  <c r="Z12"/>
  <c r="R12"/>
  <c r="Q12"/>
  <c r="I12"/>
  <c r="H12"/>
  <c r="CC12"/>
  <c r="CB12"/>
  <c r="BT11"/>
  <c r="BS11"/>
  <c r="BK11"/>
  <c r="BJ11"/>
  <c r="BB11"/>
  <c r="BA11"/>
  <c r="AS11"/>
  <c r="AR11"/>
  <c r="AJ11"/>
  <c r="AI11"/>
  <c r="AA11"/>
  <c r="Z11"/>
  <c r="R11"/>
  <c r="Q11"/>
  <c r="I11"/>
  <c r="H11"/>
  <c r="CC11"/>
  <c r="CB11"/>
  <c r="BT10"/>
  <c r="BS10"/>
  <c r="BK10"/>
  <c r="BJ10"/>
  <c r="BB10"/>
  <c r="BA10"/>
  <c r="AS10"/>
  <c r="AR10"/>
  <c r="AJ10"/>
  <c r="AI10"/>
  <c r="AA10"/>
  <c r="Z10"/>
  <c r="R10"/>
  <c r="Q10"/>
  <c r="I10"/>
  <c r="H10"/>
  <c r="CC10"/>
  <c r="CB10"/>
  <c r="BT9"/>
  <c r="BS9"/>
  <c r="BK9"/>
  <c r="BJ9"/>
  <c r="BB9"/>
  <c r="BA9"/>
  <c r="AS9"/>
  <c r="AR9"/>
  <c r="AJ9"/>
  <c r="AI9"/>
  <c r="AA9"/>
  <c r="Z9"/>
  <c r="R9"/>
  <c r="Q9"/>
  <c r="I9"/>
  <c r="H9"/>
  <c r="CC9"/>
  <c r="CB9"/>
  <c r="BT8"/>
  <c r="BS8"/>
  <c r="BK8"/>
  <c r="BJ8"/>
  <c r="BB8"/>
  <c r="BA8"/>
  <c r="AS8"/>
  <c r="AR8"/>
  <c r="AJ8"/>
  <c r="AI8"/>
  <c r="AA8"/>
  <c r="Z8"/>
  <c r="R8"/>
  <c r="Q8"/>
  <c r="I8"/>
  <c r="H8"/>
  <c r="CC8"/>
  <c r="CB8"/>
  <c r="BT7"/>
  <c r="BS7"/>
  <c r="BK7"/>
  <c r="BJ7"/>
  <c r="BB7"/>
  <c r="BA7"/>
  <c r="AS7"/>
  <c r="AR7"/>
  <c r="AJ7"/>
  <c r="AI7"/>
  <c r="AA7"/>
  <c r="Z7"/>
  <c r="R7"/>
  <c r="Q7"/>
  <c r="I7"/>
  <c r="H7"/>
  <c r="CC7"/>
  <c r="CB7"/>
  <c r="BT6"/>
  <c r="BS6"/>
  <c r="BK6"/>
  <c r="BJ6"/>
  <c r="BB6"/>
  <c r="BA6"/>
  <c r="AS6"/>
  <c r="AR6"/>
  <c r="AJ6"/>
  <c r="AI6"/>
  <c r="AA6"/>
  <c r="Z6"/>
  <c r="R6"/>
  <c r="Q6"/>
  <c r="I6"/>
  <c r="H6"/>
  <c r="CC6"/>
  <c r="CB6"/>
  <c r="BT5"/>
  <c r="BS5"/>
  <c r="BK5"/>
  <c r="BJ5"/>
  <c r="BB5"/>
  <c r="BA5"/>
  <c r="AS5"/>
  <c r="AR5"/>
  <c r="AJ5"/>
  <c r="AI5"/>
  <c r="AA5"/>
  <c r="Z5"/>
  <c r="R5"/>
  <c r="Q5"/>
  <c r="I5"/>
  <c r="H5"/>
  <c r="CC5"/>
  <c r="CB5"/>
  <c r="X151" l="1"/>
  <c r="BH99"/>
  <c r="BH125"/>
  <c r="AG151"/>
  <c r="AY7"/>
  <c r="F56"/>
  <c r="X24"/>
  <c r="AG150"/>
  <c r="X39"/>
  <c r="F98"/>
  <c r="BH151"/>
  <c r="F99"/>
  <c r="F7"/>
  <c r="X23"/>
  <c r="BQ151"/>
  <c r="O8"/>
  <c r="BH39"/>
  <c r="BQ55"/>
  <c r="BZ24"/>
  <c r="AP23"/>
  <c r="BZ56"/>
  <c r="X125"/>
  <c r="AP124"/>
  <c r="BZ40"/>
  <c r="X150"/>
  <c r="X154" s="1"/>
  <c r="AG39"/>
  <c r="AP39"/>
  <c r="AP99"/>
  <c r="O98"/>
  <c r="BZ151"/>
  <c r="BQ150"/>
  <c r="BH150"/>
  <c r="X8"/>
  <c r="AG7"/>
  <c r="AY72"/>
  <c r="AY125"/>
  <c r="AP40"/>
  <c r="AP8"/>
  <c r="F8"/>
  <c r="BH7"/>
  <c r="AG99"/>
  <c r="AY150"/>
  <c r="AY8"/>
  <c r="O125"/>
  <c r="BQ40"/>
  <c r="AY39"/>
  <c r="X56"/>
  <c r="O56"/>
  <c r="BH124"/>
  <c r="F40"/>
  <c r="AY124"/>
  <c r="BZ8"/>
  <c r="BQ39"/>
  <c r="X124"/>
  <c r="AG55"/>
  <c r="F73"/>
  <c r="BH24"/>
  <c r="AG24"/>
  <c r="F24"/>
  <c r="O40"/>
  <c r="BH40"/>
  <c r="AP55"/>
  <c r="AG125"/>
  <c r="AY151"/>
  <c r="X72"/>
  <c r="BZ99"/>
  <c r="F151"/>
  <c r="O7"/>
  <c r="F72"/>
  <c r="BH73"/>
  <c r="BH72"/>
  <c r="X73"/>
  <c r="X99"/>
  <c r="O99"/>
  <c r="AP73"/>
  <c r="X40"/>
  <c r="F125"/>
  <c r="F124"/>
  <c r="BQ7"/>
  <c r="BQ124"/>
  <c r="AG73"/>
  <c r="AG72"/>
  <c r="BH8"/>
  <c r="X7"/>
  <c r="BH56"/>
  <c r="AG56"/>
  <c r="BQ8"/>
  <c r="BZ23"/>
  <c r="AG40"/>
  <c r="BZ72"/>
  <c r="BQ73"/>
  <c r="BQ72"/>
  <c r="AY73"/>
  <c r="BZ73"/>
  <c r="AY99"/>
  <c r="AY98"/>
  <c r="AG8"/>
  <c r="AG23"/>
  <c r="F55"/>
  <c r="BH23"/>
  <c r="F39"/>
  <c r="AP7"/>
  <c r="BQ24"/>
  <c r="O23"/>
  <c r="O73"/>
  <c r="BZ7"/>
  <c r="AY55"/>
  <c r="BZ55"/>
  <c r="AY24"/>
  <c r="AY23"/>
  <c r="BQ23"/>
  <c r="O39"/>
  <c r="AP24"/>
  <c r="BH55"/>
  <c r="BQ99"/>
  <c r="O24"/>
  <c r="AY40"/>
  <c r="AG124"/>
  <c r="BZ39"/>
  <c r="AP56"/>
  <c r="BH98"/>
  <c r="BQ125"/>
  <c r="AP125"/>
  <c r="AY56"/>
  <c r="AP72"/>
  <c r="BQ98"/>
  <c r="AP151"/>
  <c r="X98"/>
  <c r="BZ98"/>
  <c r="AP150"/>
  <c r="AG98"/>
  <c r="BZ124"/>
  <c r="O124"/>
  <c r="BQ56"/>
  <c r="O55"/>
  <c r="F23"/>
  <c r="X55"/>
  <c r="O72"/>
  <c r="AP98"/>
  <c r="O151"/>
  <c r="O150"/>
  <c r="BZ125"/>
  <c r="F150"/>
  <c r="BZ150"/>
  <c r="AG153" l="1"/>
  <c r="AY10"/>
  <c r="X27"/>
  <c r="X26"/>
  <c r="X58"/>
  <c r="X59"/>
  <c r="BQ42"/>
  <c r="F102"/>
  <c r="AY11"/>
  <c r="BQ154"/>
  <c r="F101"/>
  <c r="X153"/>
  <c r="AY154"/>
  <c r="AG154"/>
  <c r="AP42"/>
  <c r="AP43"/>
  <c r="AP59"/>
  <c r="BQ153"/>
  <c r="BQ43"/>
  <c r="X127"/>
  <c r="X128"/>
  <c r="BH43"/>
  <c r="AG59"/>
  <c r="BH153"/>
  <c r="BH42"/>
  <c r="AY42"/>
  <c r="AY128"/>
  <c r="X43"/>
  <c r="AY153"/>
  <c r="O101"/>
  <c r="O102"/>
  <c r="AY127"/>
  <c r="F10"/>
  <c r="BH154"/>
  <c r="AP127"/>
  <c r="BQ58"/>
  <c r="BH127"/>
  <c r="BH128"/>
  <c r="AY43"/>
  <c r="F11"/>
  <c r="BQ102"/>
  <c r="BQ101"/>
  <c r="BZ75"/>
  <c r="BZ76"/>
  <c r="F128"/>
  <c r="F127"/>
  <c r="AP75"/>
  <c r="AP76"/>
  <c r="BZ59"/>
  <c r="BZ58"/>
  <c r="O11"/>
  <c r="O10"/>
  <c r="BQ59"/>
  <c r="BH26"/>
  <c r="BH27"/>
  <c r="O154"/>
  <c r="O153"/>
  <c r="AG128"/>
  <c r="AG127"/>
  <c r="AY59"/>
  <c r="AY58"/>
  <c r="F58"/>
  <c r="F59"/>
  <c r="BH10"/>
  <c r="BZ10"/>
  <c r="BZ11"/>
  <c r="BH11"/>
  <c r="AP101"/>
  <c r="AP102"/>
  <c r="X10"/>
  <c r="X11"/>
  <c r="X42"/>
  <c r="AG58"/>
  <c r="AP128"/>
  <c r="AP58"/>
  <c r="BZ127"/>
  <c r="BZ128"/>
  <c r="AG26"/>
  <c r="AG27"/>
  <c r="AG10"/>
  <c r="BQ10"/>
  <c r="BQ11"/>
  <c r="O26"/>
  <c r="O27"/>
  <c r="F154"/>
  <c r="F153"/>
  <c r="AG102"/>
  <c r="AG101"/>
  <c r="BH59"/>
  <c r="BH58"/>
  <c r="BZ27"/>
  <c r="BZ26"/>
  <c r="AG76"/>
  <c r="AG75"/>
  <c r="AY75"/>
  <c r="BZ154"/>
  <c r="BZ153"/>
  <c r="AP154"/>
  <c r="AP153"/>
  <c r="X75"/>
  <c r="AY76"/>
  <c r="F26"/>
  <c r="F27"/>
  <c r="AY102"/>
  <c r="AY101"/>
  <c r="BQ127"/>
  <c r="BQ128"/>
  <c r="X76"/>
  <c r="AG11"/>
  <c r="X102"/>
  <c r="X101"/>
  <c r="O75"/>
  <c r="O76"/>
  <c r="O58"/>
  <c r="O59"/>
  <c r="BQ75"/>
  <c r="BQ76"/>
  <c r="BH102"/>
  <c r="BH101"/>
  <c r="O43"/>
  <c r="O42"/>
  <c r="AP26"/>
  <c r="AG42"/>
  <c r="O127"/>
  <c r="O128"/>
  <c r="BZ101"/>
  <c r="BZ102"/>
  <c r="BQ27"/>
  <c r="BQ26"/>
  <c r="AP10"/>
  <c r="AP11"/>
  <c r="BH76"/>
  <c r="BH75"/>
  <c r="AP27"/>
  <c r="AG43"/>
  <c r="F76"/>
  <c r="F75"/>
  <c r="BZ42"/>
  <c r="BZ43"/>
  <c r="AY27"/>
  <c r="AY26"/>
  <c r="F43"/>
  <c r="F42"/>
</calcChain>
</file>

<file path=xl/sharedStrings.xml><?xml version="1.0" encoding="utf-8"?>
<sst xmlns="http://schemas.openxmlformats.org/spreadsheetml/2006/main" count="823" uniqueCount="29">
  <si>
    <t>MC</t>
  </si>
  <si>
    <t>Sample Entropy</t>
  </si>
  <si>
    <t>SDNN</t>
  </si>
  <si>
    <t>RMSSD</t>
  </si>
  <si>
    <t>PNN50</t>
  </si>
  <si>
    <t>LFMS</t>
  </si>
  <si>
    <t>HFMS</t>
  </si>
  <si>
    <t>LFNU</t>
  </si>
  <si>
    <t>HFNU</t>
  </si>
  <si>
    <t>LFHF</t>
  </si>
  <si>
    <t>Test 1</t>
  </si>
  <si>
    <t>Test 2</t>
  </si>
  <si>
    <t>Score</t>
  </si>
  <si>
    <t>Mean</t>
  </si>
  <si>
    <t>Difference</t>
  </si>
  <si>
    <t>Mean Difference (d)</t>
  </si>
  <si>
    <t>StDev difference (s)</t>
  </si>
  <si>
    <t>d-1.96s-lower limit</t>
  </si>
  <si>
    <t>d+1.96s-upper limit</t>
  </si>
  <si>
    <t>TBC</t>
  </si>
  <si>
    <t>AC</t>
  </si>
  <si>
    <t>UN</t>
  </si>
  <si>
    <t>FEMALE</t>
  </si>
  <si>
    <t>MALES</t>
  </si>
  <si>
    <t>Manual Correction (MC)</t>
  </si>
  <si>
    <t>Uncorrected (UN)</t>
  </si>
  <si>
    <t>ECG</t>
  </si>
  <si>
    <t>Kubios HRV Premium (ver.3.2) Threshold-based Correction</t>
  </si>
  <si>
    <t>Kubios HRV Premium (ver.3.2) Automatic Correction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30"/>
      <color theme="1"/>
      <name val="Times New Roman"/>
      <family val="1"/>
    </font>
    <font>
      <sz val="24"/>
      <color theme="1"/>
      <name val="Times New Roman"/>
      <family val="1"/>
    </font>
    <font>
      <sz val="24"/>
      <name val="Times New Roman"/>
      <family val="1"/>
    </font>
    <font>
      <sz val="24"/>
      <color theme="1"/>
      <name val="Calibri"/>
      <family val="2"/>
      <scheme val="minor"/>
    </font>
    <font>
      <sz val="24"/>
      <name val="Arial"/>
      <family val="2"/>
    </font>
    <font>
      <sz val="18"/>
      <name val="Arial"/>
      <family val="2"/>
    </font>
    <font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2" fontId="0" fillId="2" borderId="0" xfId="0" applyNumberFormat="1" applyFill="1"/>
    <xf numFmtId="1" fontId="0" fillId="2" borderId="0" xfId="0" applyNumberFormat="1" applyFill="1"/>
    <xf numFmtId="0" fontId="1" fillId="2" borderId="0" xfId="0" applyFont="1" applyFill="1"/>
    <xf numFmtId="2" fontId="0" fillId="0" borderId="0" xfId="0" applyNumberFormat="1"/>
    <xf numFmtId="1" fontId="0" fillId="0" borderId="0" xfId="0" applyNumberFormat="1"/>
    <xf numFmtId="0" fontId="0" fillId="3" borderId="0" xfId="0" applyFill="1"/>
    <xf numFmtId="0" fontId="1" fillId="0" borderId="0" xfId="0" applyFont="1"/>
    <xf numFmtId="0" fontId="1" fillId="3" borderId="0" xfId="0" applyFont="1" applyFill="1"/>
    <xf numFmtId="0" fontId="0" fillId="4" borderId="0" xfId="0" applyFill="1"/>
    <xf numFmtId="1" fontId="0" fillId="3" borderId="0" xfId="0" applyNumberFormat="1" applyFill="1"/>
    <xf numFmtId="2" fontId="3" fillId="2" borderId="0" xfId="0" applyNumberFormat="1" applyFont="1" applyFill="1"/>
    <xf numFmtId="0" fontId="4" fillId="2" borderId="0" xfId="0" applyFont="1" applyFill="1"/>
    <xf numFmtId="0" fontId="5" fillId="2" borderId="0" xfId="0" applyFont="1" applyFill="1"/>
    <xf numFmtId="0" fontId="6" fillId="2" borderId="0" xfId="0" applyFont="1" applyFill="1"/>
    <xf numFmtId="2" fontId="7" fillId="0" borderId="0" xfId="0" applyNumberFormat="1" applyFont="1"/>
    <xf numFmtId="2" fontId="8" fillId="0" borderId="0" xfId="0" applyNumberFormat="1" applyFont="1"/>
    <xf numFmtId="0" fontId="8" fillId="0" borderId="0" xfId="0" applyFont="1"/>
    <xf numFmtId="1" fontId="8" fillId="0" borderId="0" xfId="0" applyNumberFormat="1" applyFont="1"/>
    <xf numFmtId="0" fontId="8" fillId="3" borderId="0" xfId="0" applyFont="1" applyFill="1"/>
    <xf numFmtId="0" fontId="8" fillId="0" borderId="0" xfId="0" applyFont="1" applyFill="1"/>
    <xf numFmtId="164" fontId="8" fillId="0" borderId="0" xfId="0" applyNumberFormat="1" applyFont="1"/>
    <xf numFmtId="2" fontId="8" fillId="0" borderId="0" xfId="0" applyNumberFormat="1" applyFont="1" applyFill="1"/>
    <xf numFmtId="165" fontId="8" fillId="0" borderId="0" xfId="0" applyNumberFormat="1" applyFont="1"/>
    <xf numFmtId="2" fontId="8" fillId="3" borderId="0" xfId="0" applyNumberFormat="1" applyFont="1" applyFill="1"/>
    <xf numFmtId="0" fontId="2" fillId="5" borderId="0" xfId="0" applyFont="1" applyFill="1" applyAlignment="1">
      <alignment horizontal="center" vertical="center" textRotation="90" wrapText="1"/>
    </xf>
    <xf numFmtId="0" fontId="2" fillId="4" borderId="0" xfId="0" applyFont="1" applyFill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N8251"/>
  <sheetViews>
    <sheetView tabSelected="1" zoomScale="60" zoomScaleNormal="60" zoomScaleSheetLayoutView="20" workbookViewId="0">
      <selection sqref="A1:A64"/>
    </sheetView>
  </sheetViews>
  <sheetFormatPr defaultRowHeight="15"/>
  <cols>
    <col min="1" max="1" width="8.42578125" customWidth="1"/>
    <col min="2" max="2" width="14.5703125" style="5" customWidth="1"/>
    <col min="3" max="3" width="14.28515625" style="5" customWidth="1"/>
    <col min="4" max="4" width="9" bestFit="1" customWidth="1"/>
    <col min="5" max="5" width="28" customWidth="1"/>
    <col min="6" max="6" width="13.140625" bestFit="1" customWidth="1"/>
    <col min="7" max="7" width="9" bestFit="1" customWidth="1"/>
    <col min="8" max="9" width="9.5703125" style="6" bestFit="1" customWidth="1"/>
    <col min="10" max="10" width="2.140625" style="7" customWidth="1"/>
    <col min="11" max="11" width="14.5703125" customWidth="1"/>
    <col min="12" max="12" width="13.5703125" customWidth="1"/>
    <col min="14" max="14" width="30.28515625" customWidth="1"/>
    <col min="15" max="15" width="13.7109375" customWidth="1"/>
    <col min="16" max="16" width="3.42578125" customWidth="1"/>
    <col min="17" max="17" width="9.7109375" bestFit="1" customWidth="1"/>
    <col min="18" max="18" width="11.5703125" customWidth="1"/>
    <col min="19" max="19" width="2" style="7" customWidth="1"/>
    <col min="20" max="20" width="13.7109375" customWidth="1"/>
    <col min="21" max="21" width="12.7109375" customWidth="1"/>
    <col min="23" max="23" width="31.28515625" customWidth="1"/>
    <col min="24" max="24" width="11.42578125" bestFit="1" customWidth="1"/>
    <col min="26" max="27" width="9.7109375" bestFit="1" customWidth="1"/>
    <col min="28" max="28" width="2.42578125" style="7" customWidth="1"/>
    <col min="29" max="29" width="16.28515625" customWidth="1"/>
    <col min="30" max="30" width="18.7109375" customWidth="1"/>
    <col min="32" max="32" width="31" customWidth="1"/>
    <col min="33" max="33" width="20.140625" customWidth="1"/>
    <col min="35" max="35" width="13.28515625" customWidth="1"/>
    <col min="36" max="36" width="15.140625" customWidth="1"/>
    <col min="37" max="37" width="1.85546875" style="7" customWidth="1"/>
    <col min="38" max="38" width="17" customWidth="1"/>
    <col min="39" max="39" width="18.85546875" customWidth="1"/>
    <col min="41" max="41" width="30.7109375" customWidth="1"/>
    <col min="42" max="42" width="15.28515625" customWidth="1"/>
    <col min="44" max="44" width="11.140625" bestFit="1" customWidth="1"/>
    <col min="45" max="45" width="15.42578125" customWidth="1"/>
    <col min="46" max="46" width="2.42578125" style="7" customWidth="1"/>
    <col min="47" max="48" width="15.85546875" bestFit="1" customWidth="1"/>
    <col min="50" max="50" width="29" customWidth="1"/>
    <col min="51" max="51" width="11.42578125" bestFit="1" customWidth="1"/>
    <col min="53" max="54" width="9.7109375" bestFit="1" customWidth="1"/>
    <col min="55" max="55" width="2.7109375" style="7" customWidth="1"/>
    <col min="56" max="56" width="13.28515625" customWidth="1"/>
    <col min="57" max="57" width="14.85546875" bestFit="1" customWidth="1"/>
    <col min="59" max="59" width="28.85546875" customWidth="1"/>
    <col min="60" max="60" width="14.28515625" customWidth="1"/>
    <col min="62" max="63" width="9.7109375" bestFit="1" customWidth="1"/>
    <col min="64" max="64" width="2.5703125" style="7" customWidth="1"/>
    <col min="65" max="65" width="13.42578125" bestFit="1" customWidth="1"/>
    <col min="66" max="66" width="14.140625" bestFit="1" customWidth="1"/>
    <col min="68" max="68" width="27.85546875" customWidth="1"/>
    <col min="69" max="69" width="13.28515625" customWidth="1"/>
    <col min="70" max="70" width="5.5703125" customWidth="1"/>
    <col min="71" max="72" width="9.7109375" bestFit="1" customWidth="1"/>
    <col min="73" max="73" width="2.140625" style="7" customWidth="1"/>
    <col min="74" max="74" width="10.85546875" customWidth="1"/>
    <col min="75" max="75" width="11.28515625" customWidth="1"/>
    <col min="76" max="76" width="5.5703125" customWidth="1"/>
    <col min="77" max="77" width="30.85546875" customWidth="1"/>
    <col min="78" max="78" width="11.42578125" bestFit="1" customWidth="1"/>
    <col min="80" max="81" width="9.7109375" bestFit="1" customWidth="1"/>
    <col min="82" max="82" width="4" style="7" customWidth="1"/>
  </cols>
  <sheetData>
    <row r="1" spans="1:118" s="1" customFormat="1" ht="28.5" customHeight="1">
      <c r="A1" s="26" t="s">
        <v>22</v>
      </c>
      <c r="B1" s="12" t="s">
        <v>24</v>
      </c>
      <c r="C1" s="2"/>
      <c r="H1" s="3"/>
      <c r="I1" s="3"/>
      <c r="BV1" s="4"/>
      <c r="BW1" s="4"/>
      <c r="BX1" s="4"/>
      <c r="BY1" s="4"/>
      <c r="BZ1" s="4"/>
      <c r="CA1" s="4"/>
      <c r="CB1" s="4"/>
      <c r="CC1" s="4"/>
      <c r="CD1" s="7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</row>
    <row r="2" spans="1:118" s="18" customFormat="1" ht="28.5" customHeight="1">
      <c r="A2" s="26"/>
      <c r="B2" s="16" t="s">
        <v>2</v>
      </c>
      <c r="C2" s="17"/>
      <c r="H2" s="19"/>
      <c r="I2" s="19"/>
      <c r="J2" s="20"/>
      <c r="K2" s="16" t="s">
        <v>3</v>
      </c>
      <c r="L2" s="17"/>
      <c r="Q2" s="19"/>
      <c r="R2" s="19"/>
      <c r="S2" s="20"/>
      <c r="T2" s="16" t="s">
        <v>4</v>
      </c>
      <c r="U2" s="17"/>
      <c r="Z2" s="19"/>
      <c r="AA2" s="19"/>
      <c r="AB2" s="20"/>
      <c r="AC2" s="16" t="s">
        <v>5</v>
      </c>
      <c r="AD2" s="17"/>
      <c r="AI2" s="19"/>
      <c r="AJ2" s="19"/>
      <c r="AK2" s="20"/>
      <c r="AL2" s="16" t="s">
        <v>6</v>
      </c>
      <c r="AM2" s="17"/>
      <c r="AR2" s="19"/>
      <c r="AS2" s="19"/>
      <c r="AT2" s="20"/>
      <c r="AU2" s="16" t="s">
        <v>7</v>
      </c>
      <c r="AV2" s="17"/>
      <c r="BA2" s="19"/>
      <c r="BB2" s="19"/>
      <c r="BC2" s="20"/>
      <c r="BD2" s="16" t="s">
        <v>8</v>
      </c>
      <c r="BE2" s="17"/>
      <c r="BJ2" s="19"/>
      <c r="BK2" s="19"/>
      <c r="BL2" s="20"/>
      <c r="BM2" s="16" t="s">
        <v>9</v>
      </c>
      <c r="BN2" s="17"/>
      <c r="BS2" s="19"/>
      <c r="BT2" s="19"/>
      <c r="BU2" s="20"/>
      <c r="BV2" s="16" t="s">
        <v>1</v>
      </c>
      <c r="BW2" s="17"/>
      <c r="CB2" s="19"/>
      <c r="CC2" s="19"/>
      <c r="CD2" s="20"/>
    </row>
    <row r="3" spans="1:118" s="18" customFormat="1" ht="28.5" customHeight="1">
      <c r="A3" s="26"/>
      <c r="B3" s="17" t="s">
        <v>26</v>
      </c>
      <c r="C3" s="17" t="s">
        <v>0</v>
      </c>
      <c r="H3" s="19"/>
      <c r="I3" s="19"/>
      <c r="J3" s="20"/>
      <c r="K3" s="17" t="s">
        <v>10</v>
      </c>
      <c r="L3" s="17" t="s">
        <v>11</v>
      </c>
      <c r="Q3" s="19"/>
      <c r="R3" s="19"/>
      <c r="S3" s="20"/>
      <c r="T3" s="17" t="s">
        <v>10</v>
      </c>
      <c r="U3" s="17" t="s">
        <v>11</v>
      </c>
      <c r="Z3" s="19"/>
      <c r="AA3" s="19"/>
      <c r="AB3" s="20"/>
      <c r="AC3" s="17" t="s">
        <v>10</v>
      </c>
      <c r="AD3" s="17" t="s">
        <v>11</v>
      </c>
      <c r="AI3" s="19"/>
      <c r="AJ3" s="19"/>
      <c r="AK3" s="20"/>
      <c r="AL3" s="17" t="s">
        <v>10</v>
      </c>
      <c r="AM3" s="17" t="s">
        <v>11</v>
      </c>
      <c r="AR3" s="19"/>
      <c r="AS3" s="19"/>
      <c r="AT3" s="20"/>
      <c r="AU3" s="17" t="s">
        <v>10</v>
      </c>
      <c r="AV3" s="17" t="s">
        <v>11</v>
      </c>
      <c r="BA3" s="19"/>
      <c r="BB3" s="19"/>
      <c r="BC3" s="20"/>
      <c r="BD3" s="17" t="s">
        <v>10</v>
      </c>
      <c r="BE3" s="17" t="s">
        <v>11</v>
      </c>
      <c r="BJ3" s="19"/>
      <c r="BK3" s="19"/>
      <c r="BL3" s="20"/>
      <c r="BM3" s="17" t="s">
        <v>10</v>
      </c>
      <c r="BN3" s="17" t="s">
        <v>11</v>
      </c>
      <c r="BS3" s="19"/>
      <c r="BT3" s="19"/>
      <c r="BU3" s="20"/>
      <c r="BV3" s="17" t="s">
        <v>10</v>
      </c>
      <c r="BW3" s="17" t="s">
        <v>11</v>
      </c>
      <c r="CB3" s="19"/>
      <c r="CC3" s="19"/>
      <c r="CD3" s="20"/>
    </row>
    <row r="4" spans="1:118" s="18" customFormat="1" ht="28.5" customHeight="1">
      <c r="A4" s="26"/>
      <c r="B4" s="17" t="s">
        <v>12</v>
      </c>
      <c r="C4" s="17" t="s">
        <v>12</v>
      </c>
      <c r="H4" s="19" t="s">
        <v>13</v>
      </c>
      <c r="I4" s="19" t="s">
        <v>14</v>
      </c>
      <c r="J4" s="20"/>
      <c r="K4" s="17" t="s">
        <v>12</v>
      </c>
      <c r="L4" s="17" t="s">
        <v>12</v>
      </c>
      <c r="Q4" s="19" t="s">
        <v>13</v>
      </c>
      <c r="R4" s="19" t="s">
        <v>14</v>
      </c>
      <c r="S4" s="20"/>
      <c r="T4" s="17" t="s">
        <v>12</v>
      </c>
      <c r="U4" s="17" t="s">
        <v>12</v>
      </c>
      <c r="Z4" s="19" t="s">
        <v>13</v>
      </c>
      <c r="AA4" s="19" t="s">
        <v>14</v>
      </c>
      <c r="AB4" s="20"/>
      <c r="AC4" s="17" t="s">
        <v>12</v>
      </c>
      <c r="AD4" s="17" t="s">
        <v>12</v>
      </c>
      <c r="AI4" s="19" t="s">
        <v>13</v>
      </c>
      <c r="AJ4" s="19" t="s">
        <v>14</v>
      </c>
      <c r="AK4" s="20"/>
      <c r="AL4" s="17" t="s">
        <v>12</v>
      </c>
      <c r="AM4" s="17" t="s">
        <v>12</v>
      </c>
      <c r="AR4" s="19" t="s">
        <v>13</v>
      </c>
      <c r="AS4" s="19" t="s">
        <v>14</v>
      </c>
      <c r="AT4" s="20"/>
      <c r="AU4" s="17" t="s">
        <v>12</v>
      </c>
      <c r="AV4" s="17" t="s">
        <v>12</v>
      </c>
      <c r="BA4" s="19" t="s">
        <v>13</v>
      </c>
      <c r="BB4" s="19" t="s">
        <v>14</v>
      </c>
      <c r="BC4" s="20"/>
      <c r="BD4" s="17" t="s">
        <v>12</v>
      </c>
      <c r="BE4" s="17" t="s">
        <v>12</v>
      </c>
      <c r="BJ4" s="19" t="s">
        <v>13</v>
      </c>
      <c r="BK4" s="19" t="s">
        <v>14</v>
      </c>
      <c r="BL4" s="20"/>
      <c r="BM4" s="17" t="s">
        <v>12</v>
      </c>
      <c r="BN4" s="17" t="s">
        <v>12</v>
      </c>
      <c r="BS4" s="19" t="s">
        <v>13</v>
      </c>
      <c r="BT4" s="19" t="s">
        <v>14</v>
      </c>
      <c r="BU4" s="20"/>
      <c r="BV4" s="17" t="s">
        <v>12</v>
      </c>
      <c r="BW4" s="17" t="s">
        <v>12</v>
      </c>
      <c r="CB4" s="19" t="s">
        <v>13</v>
      </c>
      <c r="CC4" s="19" t="s">
        <v>14</v>
      </c>
      <c r="CD4" s="20"/>
    </row>
    <row r="5" spans="1:118" s="18" customFormat="1" ht="28.5" customHeight="1">
      <c r="A5" s="26"/>
      <c r="B5" s="18">
        <v>26.76</v>
      </c>
      <c r="C5" s="18">
        <v>26.65</v>
      </c>
      <c r="F5" s="17"/>
      <c r="H5" s="19">
        <f t="shared" ref="H5:H12" si="0">AVERAGE(B5,C5)</f>
        <v>26.704999999999998</v>
      </c>
      <c r="I5" s="19">
        <f t="shared" ref="I5:I12" si="1">B5-C5</f>
        <v>0.11000000000000298</v>
      </c>
      <c r="J5" s="20"/>
      <c r="K5" s="18">
        <v>13.29</v>
      </c>
      <c r="L5" s="18">
        <v>13.13</v>
      </c>
      <c r="O5" s="17"/>
      <c r="Q5" s="19">
        <f t="shared" ref="Q5:Q12" si="2">AVERAGE(K5,L5)</f>
        <v>13.21</v>
      </c>
      <c r="R5" s="19">
        <f t="shared" ref="R5:R12" si="3">K5-L5</f>
        <v>0.15999999999999837</v>
      </c>
      <c r="S5" s="20"/>
      <c r="T5" s="18">
        <v>0</v>
      </c>
      <c r="U5" s="18">
        <v>0</v>
      </c>
      <c r="X5" s="17"/>
      <c r="Z5" s="19">
        <f t="shared" ref="Z5:Z12" si="4">AVERAGE(T5,U5)</f>
        <v>0</v>
      </c>
      <c r="AA5" s="19">
        <f t="shared" ref="AA5:AA12" si="5">T5-U5</f>
        <v>0</v>
      </c>
      <c r="AB5" s="20"/>
      <c r="AC5" s="18">
        <v>196.55</v>
      </c>
      <c r="AD5" s="18">
        <v>195.66</v>
      </c>
      <c r="AG5" s="17"/>
      <c r="AI5" s="19">
        <f t="shared" ref="AI5:AI12" si="6">AVERAGE(AC5,AD5)</f>
        <v>196.10500000000002</v>
      </c>
      <c r="AJ5" s="19">
        <f t="shared" ref="AJ5:AJ12" si="7">AC5-AD5</f>
        <v>0.89000000000001478</v>
      </c>
      <c r="AK5" s="20"/>
      <c r="AL5" s="18">
        <v>82.13</v>
      </c>
      <c r="AM5" s="18">
        <v>78.7</v>
      </c>
      <c r="AP5" s="17"/>
      <c r="AR5" s="19">
        <f t="shared" ref="AR5:AR12" si="8">AVERAGE(AL5,AM5)</f>
        <v>80.414999999999992</v>
      </c>
      <c r="AS5" s="19">
        <f t="shared" ref="AS5:AS12" si="9">AL5-AM5</f>
        <v>3.4299999999999926</v>
      </c>
      <c r="AT5" s="20"/>
      <c r="AU5" s="18">
        <v>70.510000000000005</v>
      </c>
      <c r="AV5" s="18">
        <v>71.290000000000006</v>
      </c>
      <c r="AY5" s="17"/>
      <c r="BA5" s="19">
        <f t="shared" ref="BA5:BA12" si="10">AVERAGE(AU5,AV5)</f>
        <v>70.900000000000006</v>
      </c>
      <c r="BB5" s="19">
        <f t="shared" ref="BB5:BB12" si="11">AU5-AV5</f>
        <v>-0.78000000000000114</v>
      </c>
      <c r="BC5" s="20"/>
      <c r="BD5" s="18">
        <v>29.46</v>
      </c>
      <c r="BE5" s="18">
        <v>28.68</v>
      </c>
      <c r="BH5" s="17"/>
      <c r="BJ5" s="19">
        <f t="shared" ref="BJ5:BJ12" si="12">AVERAGE(BD5,BE5)</f>
        <v>29.07</v>
      </c>
      <c r="BK5" s="19">
        <f t="shared" ref="BK5:BK12" si="13">BD5-BE5</f>
        <v>0.78000000000000114</v>
      </c>
      <c r="BL5" s="20"/>
      <c r="BM5" s="18">
        <v>2.39</v>
      </c>
      <c r="BN5" s="18">
        <v>2.4900000000000002</v>
      </c>
      <c r="BQ5" s="17"/>
      <c r="BS5" s="19">
        <f t="shared" ref="BS5:BS12" si="14">AVERAGE(BM5,BN5)</f>
        <v>2.4400000000000004</v>
      </c>
      <c r="BT5" s="19">
        <f t="shared" ref="BT5:BT12" si="15">BM5-BN5</f>
        <v>-0.10000000000000009</v>
      </c>
      <c r="BU5" s="20"/>
      <c r="BV5" s="18">
        <v>1.151632</v>
      </c>
      <c r="BW5" s="21">
        <v>1.1417999999999999</v>
      </c>
      <c r="BZ5" s="17"/>
      <c r="CB5" s="19">
        <f t="shared" ref="CB5:CB12" si="16">AVERAGE(BV5,BW5)</f>
        <v>1.1467160000000001</v>
      </c>
      <c r="CC5" s="19">
        <f t="shared" ref="CC5:CC12" si="17">BV5-BW5</f>
        <v>9.8320000000000629E-3</v>
      </c>
      <c r="CD5" s="20"/>
    </row>
    <row r="6" spans="1:118" s="18" customFormat="1" ht="28.5" customHeight="1">
      <c r="A6" s="26"/>
      <c r="B6" s="18">
        <v>19.600000000000001</v>
      </c>
      <c r="C6" s="18">
        <v>19.47</v>
      </c>
      <c r="F6" s="17"/>
      <c r="H6" s="19">
        <f t="shared" si="0"/>
        <v>19.535</v>
      </c>
      <c r="I6" s="19">
        <f t="shared" si="1"/>
        <v>0.13000000000000256</v>
      </c>
      <c r="J6" s="20"/>
      <c r="K6" s="18">
        <v>11.14</v>
      </c>
      <c r="L6" s="18">
        <v>11.03</v>
      </c>
      <c r="O6" s="17"/>
      <c r="Q6" s="19">
        <f t="shared" si="2"/>
        <v>11.085000000000001</v>
      </c>
      <c r="R6" s="19">
        <f t="shared" si="3"/>
        <v>0.11000000000000121</v>
      </c>
      <c r="S6" s="20"/>
      <c r="T6" s="18">
        <v>0</v>
      </c>
      <c r="U6" s="18">
        <v>0</v>
      </c>
      <c r="X6" s="17"/>
      <c r="Z6" s="19">
        <f t="shared" si="4"/>
        <v>0</v>
      </c>
      <c r="AA6" s="19">
        <f t="shared" si="5"/>
        <v>0</v>
      </c>
      <c r="AB6" s="20"/>
      <c r="AC6" s="18">
        <v>130.66</v>
      </c>
      <c r="AD6" s="18">
        <v>132.25</v>
      </c>
      <c r="AG6" s="17"/>
      <c r="AI6" s="19">
        <f t="shared" si="6"/>
        <v>131.45499999999998</v>
      </c>
      <c r="AJ6" s="19">
        <f t="shared" si="7"/>
        <v>-1.5900000000000034</v>
      </c>
      <c r="AK6" s="20"/>
      <c r="AL6" s="18">
        <v>76.180000000000007</v>
      </c>
      <c r="AM6" s="18">
        <v>72.72</v>
      </c>
      <c r="AP6" s="17"/>
      <c r="AR6" s="19">
        <f t="shared" si="8"/>
        <v>74.45</v>
      </c>
      <c r="AS6" s="19">
        <f t="shared" si="9"/>
        <v>3.460000000000008</v>
      </c>
      <c r="AT6" s="20"/>
      <c r="AU6" s="18">
        <v>63.16</v>
      </c>
      <c r="AV6" s="18">
        <v>64.510000000000005</v>
      </c>
      <c r="AY6" s="17"/>
      <c r="BA6" s="19">
        <f t="shared" si="10"/>
        <v>63.835000000000001</v>
      </c>
      <c r="BB6" s="19">
        <f t="shared" si="11"/>
        <v>-1.3500000000000085</v>
      </c>
      <c r="BC6" s="20"/>
      <c r="BD6" s="18">
        <v>36.82</v>
      </c>
      <c r="BE6" s="18">
        <v>35.47</v>
      </c>
      <c r="BH6" s="17"/>
      <c r="BJ6" s="19">
        <f t="shared" si="12"/>
        <v>36.144999999999996</v>
      </c>
      <c r="BK6" s="19">
        <f t="shared" si="13"/>
        <v>1.3500000000000014</v>
      </c>
      <c r="BL6" s="20"/>
      <c r="BM6" s="18">
        <v>1.72</v>
      </c>
      <c r="BN6" s="18">
        <v>1.82</v>
      </c>
      <c r="BQ6" s="17"/>
      <c r="BS6" s="19">
        <f t="shared" si="14"/>
        <v>1.77</v>
      </c>
      <c r="BT6" s="19">
        <f t="shared" si="15"/>
        <v>-0.10000000000000009</v>
      </c>
      <c r="BU6" s="20"/>
      <c r="BV6" s="18">
        <v>1.719913</v>
      </c>
      <c r="BW6" s="18">
        <v>1.7581260000000001</v>
      </c>
      <c r="BZ6" s="17"/>
      <c r="CB6" s="19">
        <f t="shared" si="16"/>
        <v>1.7390194999999999</v>
      </c>
      <c r="CC6" s="19">
        <f t="shared" si="17"/>
        <v>-3.8213000000000052E-2</v>
      </c>
      <c r="CD6" s="20"/>
    </row>
    <row r="7" spans="1:118" s="18" customFormat="1" ht="28.5" customHeight="1">
      <c r="A7" s="26"/>
      <c r="B7" s="18">
        <v>55.09</v>
      </c>
      <c r="C7" s="18">
        <v>54.79</v>
      </c>
      <c r="E7" s="18" t="s">
        <v>15</v>
      </c>
      <c r="F7" s="17">
        <f>AVERAGE(I5:I12)</f>
        <v>0.1775000000000011</v>
      </c>
      <c r="H7" s="19">
        <f t="shared" si="0"/>
        <v>54.94</v>
      </c>
      <c r="I7" s="19">
        <f t="shared" si="1"/>
        <v>0.30000000000000426</v>
      </c>
      <c r="J7" s="20"/>
      <c r="K7" s="18">
        <v>48.49</v>
      </c>
      <c r="L7" s="18">
        <v>47.55</v>
      </c>
      <c r="N7" s="18" t="s">
        <v>15</v>
      </c>
      <c r="O7" s="17">
        <f>AVERAGE(R5:R12)</f>
        <v>2.874999999999972E-2</v>
      </c>
      <c r="Q7" s="19">
        <f t="shared" si="2"/>
        <v>48.019999999999996</v>
      </c>
      <c r="R7" s="19">
        <f t="shared" si="3"/>
        <v>0.94000000000000483</v>
      </c>
      <c r="S7" s="20"/>
      <c r="T7" s="18">
        <v>12.01</v>
      </c>
      <c r="U7" s="18">
        <v>11.23</v>
      </c>
      <c r="W7" s="18" t="s">
        <v>15</v>
      </c>
      <c r="X7" s="17">
        <f>AVERAGE(AA5:AA12)</f>
        <v>-0.16124999999999992</v>
      </c>
      <c r="Z7" s="19">
        <f t="shared" si="4"/>
        <v>11.620000000000001</v>
      </c>
      <c r="AA7" s="19">
        <f t="shared" si="5"/>
        <v>0.77999999999999936</v>
      </c>
      <c r="AB7" s="20"/>
      <c r="AC7" s="18">
        <v>1043.58</v>
      </c>
      <c r="AD7" s="18">
        <v>1046.68</v>
      </c>
      <c r="AF7" s="18" t="s">
        <v>15</v>
      </c>
      <c r="AG7" s="17">
        <f>AVERAGE(AJ5:AJ12)</f>
        <v>5.0249999999999986</v>
      </c>
      <c r="AI7" s="19">
        <f t="shared" si="6"/>
        <v>1045.1300000000001</v>
      </c>
      <c r="AJ7" s="19">
        <f t="shared" si="7"/>
        <v>-3.1000000000001364</v>
      </c>
      <c r="AK7" s="20"/>
      <c r="AL7" s="18">
        <v>787.5</v>
      </c>
      <c r="AM7" s="18">
        <v>782.21</v>
      </c>
      <c r="AO7" s="18" t="s">
        <v>15</v>
      </c>
      <c r="AP7" s="17">
        <f>AVERAGE(AS5:AS12)</f>
        <v>6.7612499999999782</v>
      </c>
      <c r="AR7" s="19">
        <f t="shared" si="8"/>
        <v>784.85500000000002</v>
      </c>
      <c r="AS7" s="19">
        <f t="shared" si="9"/>
        <v>5.2899999999999636</v>
      </c>
      <c r="AT7" s="20"/>
      <c r="AU7" s="18">
        <v>56.91</v>
      </c>
      <c r="AV7" s="18">
        <v>57.14</v>
      </c>
      <c r="AX7" s="18" t="s">
        <v>15</v>
      </c>
      <c r="AY7" s="17">
        <f>AVERAGE(BB5:BB12)</f>
        <v>-0.34375000000000311</v>
      </c>
      <c r="BA7" s="19">
        <f t="shared" si="10"/>
        <v>57.024999999999999</v>
      </c>
      <c r="BB7" s="19">
        <f t="shared" si="11"/>
        <v>-0.23000000000000398</v>
      </c>
      <c r="BC7" s="20"/>
      <c r="BD7" s="18">
        <v>42.94</v>
      </c>
      <c r="BE7" s="18">
        <v>42.7</v>
      </c>
      <c r="BG7" s="18" t="s">
        <v>15</v>
      </c>
      <c r="BH7" s="17">
        <f>AVERAGE(BK5:BK12)</f>
        <v>0.34875000000000078</v>
      </c>
      <c r="BJ7" s="19">
        <f t="shared" si="12"/>
        <v>42.82</v>
      </c>
      <c r="BK7" s="19">
        <f t="shared" si="13"/>
        <v>0.23999999999999488</v>
      </c>
      <c r="BL7" s="20"/>
      <c r="BM7" s="18">
        <v>1.33</v>
      </c>
      <c r="BN7" s="18">
        <v>1.34</v>
      </c>
      <c r="BP7" s="18" t="s">
        <v>15</v>
      </c>
      <c r="BQ7" s="17">
        <f>AVERAGE(BT5:BT12)</f>
        <v>-3.1250000000000062E-2</v>
      </c>
      <c r="BS7" s="19">
        <f t="shared" si="14"/>
        <v>1.335</v>
      </c>
      <c r="BT7" s="19">
        <f t="shared" si="15"/>
        <v>-1.0000000000000009E-2</v>
      </c>
      <c r="BU7" s="20"/>
      <c r="BV7" s="18">
        <v>0.95914999999999995</v>
      </c>
      <c r="BW7" s="18">
        <v>0.81056700000000004</v>
      </c>
      <c r="BY7" s="18" t="s">
        <v>15</v>
      </c>
      <c r="BZ7" s="17">
        <f>AVERAGE(CC5:CC12)</f>
        <v>-1.8779250000000025E-2</v>
      </c>
      <c r="CB7" s="19">
        <f t="shared" si="16"/>
        <v>0.88485849999999999</v>
      </c>
      <c r="CC7" s="19">
        <f t="shared" si="17"/>
        <v>0.14858299999999991</v>
      </c>
      <c r="CD7" s="20"/>
    </row>
    <row r="8" spans="1:118" s="18" customFormat="1" ht="28.5" customHeight="1">
      <c r="A8" s="26"/>
      <c r="B8" s="18">
        <v>32.6</v>
      </c>
      <c r="C8" s="18">
        <v>32.68</v>
      </c>
      <c r="E8" s="18" t="s">
        <v>16</v>
      </c>
      <c r="F8" s="17">
        <f>STDEV(I5:I12)</f>
        <v>0.29769351449339421</v>
      </c>
      <c r="H8" s="19">
        <f t="shared" si="0"/>
        <v>32.64</v>
      </c>
      <c r="I8" s="19">
        <f t="shared" si="1"/>
        <v>-7.9999999999998295E-2</v>
      </c>
      <c r="J8" s="20"/>
      <c r="K8" s="18">
        <v>25.24</v>
      </c>
      <c r="L8" s="18">
        <v>25.46</v>
      </c>
      <c r="N8" s="18" t="s">
        <v>16</v>
      </c>
      <c r="O8" s="17">
        <f>STDEV(R5:R12)</f>
        <v>0.52656399692453781</v>
      </c>
      <c r="Q8" s="19">
        <f t="shared" si="2"/>
        <v>25.35</v>
      </c>
      <c r="R8" s="19">
        <f t="shared" si="3"/>
        <v>-0.22000000000000242</v>
      </c>
      <c r="S8" s="20"/>
      <c r="T8" s="18">
        <v>3.75</v>
      </c>
      <c r="U8" s="18">
        <v>3.75</v>
      </c>
      <c r="W8" s="18" t="s">
        <v>16</v>
      </c>
      <c r="X8" s="17">
        <f>STDEV(AA5:AA12)</f>
        <v>0.63404455679392102</v>
      </c>
      <c r="Z8" s="19">
        <f t="shared" si="4"/>
        <v>3.75</v>
      </c>
      <c r="AA8" s="19">
        <f t="shared" si="5"/>
        <v>0</v>
      </c>
      <c r="AB8" s="20"/>
      <c r="AC8" s="18">
        <v>162.80000000000001</v>
      </c>
      <c r="AD8" s="18">
        <v>162.41999999999999</v>
      </c>
      <c r="AF8" s="18" t="s">
        <v>16</v>
      </c>
      <c r="AG8" s="17">
        <f>STDEV(AJ5:AJ12)</f>
        <v>15.324084684853863</v>
      </c>
      <c r="AI8" s="19">
        <f t="shared" si="6"/>
        <v>162.61000000000001</v>
      </c>
      <c r="AJ8" s="19">
        <f t="shared" si="7"/>
        <v>0.38000000000002387</v>
      </c>
      <c r="AK8" s="20"/>
      <c r="AL8" s="18">
        <v>316.39</v>
      </c>
      <c r="AM8" s="18">
        <v>321.05</v>
      </c>
      <c r="AO8" s="18" t="s">
        <v>16</v>
      </c>
      <c r="AP8" s="17">
        <f>STDEV(AS5:AS12)</f>
        <v>16.259926583475085</v>
      </c>
      <c r="AR8" s="19">
        <f t="shared" si="8"/>
        <v>318.72000000000003</v>
      </c>
      <c r="AS8" s="19">
        <f t="shared" si="9"/>
        <v>-4.660000000000025</v>
      </c>
      <c r="AT8" s="20"/>
      <c r="AU8" s="18">
        <v>33.950000000000003</v>
      </c>
      <c r="AV8" s="18">
        <v>33.57</v>
      </c>
      <c r="AX8" s="18" t="s">
        <v>16</v>
      </c>
      <c r="AY8" s="17">
        <f>STDEV(BB5:BB12)</f>
        <v>0.71544067339148332</v>
      </c>
      <c r="BA8" s="19">
        <f t="shared" si="10"/>
        <v>33.760000000000005</v>
      </c>
      <c r="BB8" s="19">
        <f t="shared" si="11"/>
        <v>0.38000000000000256</v>
      </c>
      <c r="BC8" s="20"/>
      <c r="BD8" s="18">
        <v>65.97</v>
      </c>
      <c r="BE8" s="18">
        <v>66.349999999999994</v>
      </c>
      <c r="BG8" s="18" t="s">
        <v>16</v>
      </c>
      <c r="BH8" s="17">
        <f>STDEV(BK5:BK12)</f>
        <v>0.71606938011819543</v>
      </c>
      <c r="BJ8" s="19">
        <f t="shared" si="12"/>
        <v>66.16</v>
      </c>
      <c r="BK8" s="19">
        <f t="shared" si="13"/>
        <v>-0.37999999999999545</v>
      </c>
      <c r="BL8" s="20"/>
      <c r="BM8" s="18">
        <v>0.51</v>
      </c>
      <c r="BN8" s="18">
        <v>0.51</v>
      </c>
      <c r="BP8" s="18" t="s">
        <v>16</v>
      </c>
      <c r="BQ8" s="17">
        <f>STDEV(BT5:BT12)</f>
        <v>8.4589344144857442E-2</v>
      </c>
      <c r="BS8" s="19">
        <f t="shared" si="14"/>
        <v>0.51</v>
      </c>
      <c r="BT8" s="19">
        <f t="shared" si="15"/>
        <v>0</v>
      </c>
      <c r="BU8" s="20"/>
      <c r="BV8" s="18">
        <v>1.316848</v>
      </c>
      <c r="BW8" s="18">
        <v>1.3233710000000001</v>
      </c>
      <c r="BY8" s="18" t="s">
        <v>16</v>
      </c>
      <c r="BZ8" s="17">
        <f>STDEV(CC5:CC12)</f>
        <v>7.9776420932414049E-2</v>
      </c>
      <c r="CB8" s="19">
        <f t="shared" si="16"/>
        <v>1.3201095</v>
      </c>
      <c r="CC8" s="19">
        <f t="shared" si="17"/>
        <v>-6.5230000000000565E-3</v>
      </c>
      <c r="CD8" s="20"/>
    </row>
    <row r="9" spans="1:118" s="18" customFormat="1" ht="28.5" customHeight="1">
      <c r="A9" s="26"/>
      <c r="B9" s="18">
        <v>23.35</v>
      </c>
      <c r="C9" s="18">
        <v>23.32</v>
      </c>
      <c r="H9" s="19">
        <f t="shared" si="0"/>
        <v>23.335000000000001</v>
      </c>
      <c r="I9" s="19">
        <f t="shared" si="1"/>
        <v>3.0000000000001137E-2</v>
      </c>
      <c r="J9" s="20"/>
      <c r="K9" s="18">
        <v>8.07</v>
      </c>
      <c r="L9" s="18">
        <v>7.94</v>
      </c>
      <c r="Q9" s="19">
        <f t="shared" si="2"/>
        <v>8.0050000000000008</v>
      </c>
      <c r="R9" s="19">
        <f t="shared" si="3"/>
        <v>0.12999999999999989</v>
      </c>
      <c r="S9" s="20"/>
      <c r="T9" s="18">
        <v>0</v>
      </c>
      <c r="U9" s="18">
        <v>0</v>
      </c>
      <c r="Z9" s="19">
        <f t="shared" si="4"/>
        <v>0</v>
      </c>
      <c r="AA9" s="19">
        <f t="shared" si="5"/>
        <v>0</v>
      </c>
      <c r="AB9" s="20"/>
      <c r="AC9" s="18">
        <v>127.96</v>
      </c>
      <c r="AD9" s="18">
        <v>123.74</v>
      </c>
      <c r="AI9" s="19">
        <f t="shared" si="6"/>
        <v>125.85</v>
      </c>
      <c r="AJ9" s="19">
        <f t="shared" si="7"/>
        <v>4.2199999999999989</v>
      </c>
      <c r="AK9" s="20"/>
      <c r="AL9" s="18">
        <v>35.82</v>
      </c>
      <c r="AM9" s="18">
        <v>36.03</v>
      </c>
      <c r="AR9" s="19">
        <f t="shared" si="8"/>
        <v>35.924999999999997</v>
      </c>
      <c r="AS9" s="19">
        <f t="shared" si="9"/>
        <v>-0.21000000000000085</v>
      </c>
      <c r="AT9" s="20"/>
      <c r="AU9" s="18">
        <v>78.11</v>
      </c>
      <c r="AV9" s="18">
        <v>77.430000000000007</v>
      </c>
      <c r="BA9" s="19">
        <f t="shared" si="10"/>
        <v>77.77000000000001</v>
      </c>
      <c r="BB9" s="19">
        <f t="shared" si="11"/>
        <v>0.67999999999999261</v>
      </c>
      <c r="BC9" s="20"/>
      <c r="BD9" s="18">
        <v>21.86</v>
      </c>
      <c r="BE9" s="18">
        <v>22.54</v>
      </c>
      <c r="BJ9" s="19">
        <f t="shared" si="12"/>
        <v>22.2</v>
      </c>
      <c r="BK9" s="19">
        <f t="shared" si="13"/>
        <v>-0.67999999999999972</v>
      </c>
      <c r="BL9" s="20"/>
      <c r="BM9" s="18">
        <v>3.57</v>
      </c>
      <c r="BN9" s="18">
        <v>3.43</v>
      </c>
      <c r="BS9" s="19">
        <f t="shared" si="14"/>
        <v>3.5</v>
      </c>
      <c r="BT9" s="19">
        <f t="shared" si="15"/>
        <v>0.13999999999999968</v>
      </c>
      <c r="BU9" s="20"/>
      <c r="BV9" s="18">
        <v>1.444812</v>
      </c>
      <c r="BW9" s="18">
        <v>1.573437</v>
      </c>
      <c r="CB9" s="19">
        <f t="shared" si="16"/>
        <v>1.5091245</v>
      </c>
      <c r="CC9" s="19">
        <f t="shared" si="17"/>
        <v>-0.12862499999999999</v>
      </c>
      <c r="CD9" s="20"/>
    </row>
    <row r="10" spans="1:118" s="18" customFormat="1" ht="28.5" customHeight="1">
      <c r="A10" s="26"/>
      <c r="B10" s="18">
        <v>49.11</v>
      </c>
      <c r="C10" s="18">
        <v>48.4</v>
      </c>
      <c r="E10" s="18" t="s">
        <v>17</v>
      </c>
      <c r="F10" s="18">
        <f>F7-(1.96*F8)</f>
        <v>-0.40597928840705155</v>
      </c>
      <c r="H10" s="19">
        <f t="shared" si="0"/>
        <v>48.754999999999995</v>
      </c>
      <c r="I10" s="19">
        <f t="shared" si="1"/>
        <v>0.71000000000000085</v>
      </c>
      <c r="J10" s="20"/>
      <c r="K10" s="18">
        <v>40.21</v>
      </c>
      <c r="L10" s="18">
        <v>39.99</v>
      </c>
      <c r="N10" s="18" t="s">
        <v>17</v>
      </c>
      <c r="O10" s="18">
        <f>O7-(1.96*O8)</f>
        <v>-1.0033154339720944</v>
      </c>
      <c r="Q10" s="19">
        <f t="shared" si="2"/>
        <v>40.1</v>
      </c>
      <c r="R10" s="19">
        <f t="shared" si="3"/>
        <v>0.21999999999999886</v>
      </c>
      <c r="S10" s="20"/>
      <c r="T10" s="18">
        <v>14.13</v>
      </c>
      <c r="U10" s="18">
        <v>14.44</v>
      </c>
      <c r="W10" s="18" t="s">
        <v>17</v>
      </c>
      <c r="X10" s="18">
        <f>X7-(1.96*X8)</f>
        <v>-1.403977331316085</v>
      </c>
      <c r="Z10" s="19">
        <f t="shared" si="4"/>
        <v>14.285</v>
      </c>
      <c r="AA10" s="19">
        <f t="shared" si="5"/>
        <v>-0.30999999999999872</v>
      </c>
      <c r="AB10" s="20"/>
      <c r="AC10" s="18">
        <v>397.56</v>
      </c>
      <c r="AD10" s="18">
        <v>393.51</v>
      </c>
      <c r="AF10" s="18" t="s">
        <v>17</v>
      </c>
      <c r="AG10" s="18">
        <f>AG7-(1.96*AG8)</f>
        <v>-25.010205982313572</v>
      </c>
      <c r="AI10" s="19">
        <f t="shared" si="6"/>
        <v>395.53499999999997</v>
      </c>
      <c r="AJ10" s="19">
        <f t="shared" si="7"/>
        <v>4.0500000000000114</v>
      </c>
      <c r="AK10" s="20"/>
      <c r="AL10" s="18">
        <v>1147.72</v>
      </c>
      <c r="AM10" s="18">
        <v>1147.6300000000001</v>
      </c>
      <c r="AO10" s="18" t="s">
        <v>17</v>
      </c>
      <c r="AP10" s="18">
        <f>AP7-(1.96*AP8)</f>
        <v>-25.108206103611188</v>
      </c>
      <c r="AR10" s="19">
        <f t="shared" si="8"/>
        <v>1147.6750000000002</v>
      </c>
      <c r="AS10" s="19">
        <f t="shared" si="9"/>
        <v>8.9999999999918145E-2</v>
      </c>
      <c r="AT10" s="20"/>
      <c r="AU10" s="18">
        <v>25.71</v>
      </c>
      <c r="AV10" s="18">
        <v>25.51</v>
      </c>
      <c r="AX10" s="18" t="s">
        <v>17</v>
      </c>
      <c r="AY10" s="18">
        <f>AY7-(1.96*AY8)</f>
        <v>-1.7460137198473105</v>
      </c>
      <c r="BA10" s="19">
        <f t="shared" si="10"/>
        <v>25.61</v>
      </c>
      <c r="BB10" s="19">
        <f t="shared" si="11"/>
        <v>0.19999999999999929</v>
      </c>
      <c r="BC10" s="20"/>
      <c r="BD10" s="18">
        <v>74.22</v>
      </c>
      <c r="BE10" s="18">
        <v>74.41</v>
      </c>
      <c r="BG10" s="18" t="s">
        <v>17</v>
      </c>
      <c r="BH10" s="18">
        <f>BH7-(1.96*BH8)</f>
        <v>-1.0547459850316623</v>
      </c>
      <c r="BJ10" s="19">
        <f t="shared" si="12"/>
        <v>74.314999999999998</v>
      </c>
      <c r="BK10" s="19">
        <f t="shared" si="13"/>
        <v>-0.18999999999999773</v>
      </c>
      <c r="BL10" s="20"/>
      <c r="BM10" s="18">
        <v>0.35</v>
      </c>
      <c r="BN10" s="18">
        <v>0.34</v>
      </c>
      <c r="BP10" s="18" t="s">
        <v>17</v>
      </c>
      <c r="BQ10" s="18">
        <f>BQ7-(1.96*BQ8)</f>
        <v>-0.19704511452392065</v>
      </c>
      <c r="BS10" s="19">
        <f t="shared" si="14"/>
        <v>0.34499999999999997</v>
      </c>
      <c r="BT10" s="19">
        <f t="shared" si="15"/>
        <v>9.9999999999999534E-3</v>
      </c>
      <c r="BU10" s="20"/>
      <c r="BV10" s="18">
        <v>1.814808</v>
      </c>
      <c r="BW10" s="18">
        <v>1.837526</v>
      </c>
      <c r="BY10" s="18" t="s">
        <v>17</v>
      </c>
      <c r="BZ10" s="18">
        <f>BZ7-(1.96*BZ8)</f>
        <v>-0.17514103502753156</v>
      </c>
      <c r="CB10" s="19">
        <f t="shared" si="16"/>
        <v>1.8261669999999999</v>
      </c>
      <c r="CC10" s="19">
        <f t="shared" si="17"/>
        <v>-2.2718000000000016E-2</v>
      </c>
      <c r="CD10" s="20"/>
    </row>
    <row r="11" spans="1:118" s="18" customFormat="1" ht="28.5" customHeight="1">
      <c r="A11" s="26"/>
      <c r="B11" s="18">
        <v>48.33</v>
      </c>
      <c r="C11" s="18">
        <v>47.89</v>
      </c>
      <c r="E11" s="18" t="s">
        <v>18</v>
      </c>
      <c r="F11" s="18">
        <f>F7+(1.96*F8)</f>
        <v>0.76097928840705376</v>
      </c>
      <c r="H11" s="19">
        <f t="shared" si="0"/>
        <v>48.11</v>
      </c>
      <c r="I11" s="19">
        <f t="shared" si="1"/>
        <v>0.43999999999999773</v>
      </c>
      <c r="J11" s="20"/>
      <c r="K11" s="18">
        <v>33.4</v>
      </c>
      <c r="L11" s="18">
        <v>33.57</v>
      </c>
      <c r="N11" s="18" t="s">
        <v>18</v>
      </c>
      <c r="O11" s="18">
        <f>O7+(1.96*O8)</f>
        <v>1.0608154339720937</v>
      </c>
      <c r="Q11" s="19">
        <f t="shared" si="2"/>
        <v>33.484999999999999</v>
      </c>
      <c r="R11" s="19">
        <f t="shared" si="3"/>
        <v>-0.17000000000000171</v>
      </c>
      <c r="S11" s="20"/>
      <c r="T11" s="18">
        <v>11.28</v>
      </c>
      <c r="U11" s="18">
        <v>12.78</v>
      </c>
      <c r="W11" s="18" t="s">
        <v>18</v>
      </c>
      <c r="X11" s="18">
        <f>X7+(1.96*X8)</f>
        <v>1.0814773313160853</v>
      </c>
      <c r="Z11" s="19">
        <f t="shared" si="4"/>
        <v>12.03</v>
      </c>
      <c r="AA11" s="19">
        <f t="shared" si="5"/>
        <v>-1.5</v>
      </c>
      <c r="AB11" s="20"/>
      <c r="AC11" s="18">
        <v>1242.1600000000001</v>
      </c>
      <c r="AD11" s="18">
        <v>1200.26</v>
      </c>
      <c r="AF11" s="18" t="s">
        <v>18</v>
      </c>
      <c r="AG11" s="18">
        <f>AG7+(1.96*AG8)</f>
        <v>35.060205982313569</v>
      </c>
      <c r="AI11" s="19">
        <f t="shared" si="6"/>
        <v>1221.21</v>
      </c>
      <c r="AJ11" s="19">
        <f t="shared" si="7"/>
        <v>41.900000000000091</v>
      </c>
      <c r="AK11" s="20"/>
      <c r="AL11" s="18">
        <v>614.65</v>
      </c>
      <c r="AM11" s="18">
        <v>568.36</v>
      </c>
      <c r="AO11" s="18" t="s">
        <v>18</v>
      </c>
      <c r="AP11" s="18">
        <f>AP7+(1.96*AP8)</f>
        <v>38.630706103611146</v>
      </c>
      <c r="AR11" s="19">
        <f t="shared" si="8"/>
        <v>591.505</v>
      </c>
      <c r="AS11" s="19">
        <f t="shared" si="9"/>
        <v>46.289999999999964</v>
      </c>
      <c r="AT11" s="20"/>
      <c r="AU11" s="18">
        <v>66.88</v>
      </c>
      <c r="AV11" s="18">
        <v>67.84</v>
      </c>
      <c r="AX11" s="18" t="s">
        <v>18</v>
      </c>
      <c r="AY11" s="18">
        <f>AY7+(1.96*AY8)</f>
        <v>1.0585137198473042</v>
      </c>
      <c r="BA11" s="19">
        <f t="shared" si="10"/>
        <v>67.36</v>
      </c>
      <c r="BB11" s="19">
        <f t="shared" si="11"/>
        <v>-0.96000000000000796</v>
      </c>
      <c r="BC11" s="20"/>
      <c r="BD11" s="18">
        <v>33.1</v>
      </c>
      <c r="BE11" s="18">
        <v>32.130000000000003</v>
      </c>
      <c r="BG11" s="18" t="s">
        <v>18</v>
      </c>
      <c r="BH11" s="18">
        <f>BH7+(1.96*BH8)</f>
        <v>1.7522459850316638</v>
      </c>
      <c r="BJ11" s="19">
        <f t="shared" si="12"/>
        <v>32.615000000000002</v>
      </c>
      <c r="BK11" s="19">
        <f t="shared" si="13"/>
        <v>0.96999999999999886</v>
      </c>
      <c r="BL11" s="20"/>
      <c r="BM11" s="18">
        <v>2.02</v>
      </c>
      <c r="BN11" s="18">
        <v>2.11</v>
      </c>
      <c r="BP11" s="18" t="s">
        <v>18</v>
      </c>
      <c r="BQ11" s="18">
        <f>BQ7+(1.96*BQ8)</f>
        <v>0.13454511452392054</v>
      </c>
      <c r="BS11" s="19">
        <f t="shared" si="14"/>
        <v>2.0649999999999999</v>
      </c>
      <c r="BT11" s="19">
        <f t="shared" si="15"/>
        <v>-8.9999999999999858E-2</v>
      </c>
      <c r="BU11" s="20"/>
      <c r="BV11" s="18">
        <v>1.5046060000000001</v>
      </c>
      <c r="BW11" s="18">
        <v>1.5486770000000001</v>
      </c>
      <c r="BY11" s="18" t="s">
        <v>18</v>
      </c>
      <c r="BZ11" s="18">
        <f>BZ7+(1.96*BZ8)</f>
        <v>0.13758253502753151</v>
      </c>
      <c r="CB11" s="19">
        <f t="shared" si="16"/>
        <v>1.5266415000000002</v>
      </c>
      <c r="CC11" s="19">
        <f t="shared" si="17"/>
        <v>-4.4070999999999971E-2</v>
      </c>
      <c r="CD11" s="20"/>
    </row>
    <row r="12" spans="1:118" s="18" customFormat="1" ht="28.5" customHeight="1">
      <c r="A12" s="26"/>
      <c r="B12" s="18">
        <v>28.45</v>
      </c>
      <c r="C12" s="18">
        <v>28.67</v>
      </c>
      <c r="H12" s="19">
        <f t="shared" si="0"/>
        <v>28.560000000000002</v>
      </c>
      <c r="I12" s="19">
        <f t="shared" si="1"/>
        <v>-0.22000000000000242</v>
      </c>
      <c r="J12" s="20"/>
      <c r="K12" s="18">
        <v>13.12</v>
      </c>
      <c r="L12" s="18">
        <v>14.06</v>
      </c>
      <c r="Q12" s="19">
        <f t="shared" si="2"/>
        <v>13.59</v>
      </c>
      <c r="R12" s="19">
        <f t="shared" si="3"/>
        <v>-0.94000000000000128</v>
      </c>
      <c r="S12" s="20"/>
      <c r="T12" s="18">
        <v>0.25</v>
      </c>
      <c r="U12" s="18">
        <v>0.51</v>
      </c>
      <c r="Z12" s="19">
        <f t="shared" si="4"/>
        <v>0.38</v>
      </c>
      <c r="AA12" s="19">
        <f t="shared" si="5"/>
        <v>-0.26</v>
      </c>
      <c r="AB12" s="20"/>
      <c r="AC12" s="18">
        <v>215.6</v>
      </c>
      <c r="AD12" s="18">
        <v>222.15</v>
      </c>
      <c r="AI12" s="19">
        <f t="shared" si="6"/>
        <v>218.875</v>
      </c>
      <c r="AJ12" s="19">
        <f t="shared" si="7"/>
        <v>-6.5500000000000114</v>
      </c>
      <c r="AK12" s="20"/>
      <c r="AL12" s="18">
        <v>82.53</v>
      </c>
      <c r="AM12" s="18">
        <v>82.13</v>
      </c>
      <c r="AR12" s="19">
        <f t="shared" si="8"/>
        <v>82.33</v>
      </c>
      <c r="AS12" s="19">
        <f t="shared" si="9"/>
        <v>0.40000000000000568</v>
      </c>
      <c r="AT12" s="20"/>
      <c r="AU12" s="18">
        <v>72.27</v>
      </c>
      <c r="AV12" s="18">
        <v>72.959999999999994</v>
      </c>
      <c r="BA12" s="19">
        <f t="shared" si="10"/>
        <v>72.614999999999995</v>
      </c>
      <c r="BB12" s="19">
        <f t="shared" si="11"/>
        <v>-0.68999999999999773</v>
      </c>
      <c r="BC12" s="20"/>
      <c r="BD12" s="18">
        <v>27.67</v>
      </c>
      <c r="BE12" s="18">
        <v>26.97</v>
      </c>
      <c r="BJ12" s="19">
        <f t="shared" si="12"/>
        <v>27.32</v>
      </c>
      <c r="BK12" s="19">
        <f t="shared" si="13"/>
        <v>0.70000000000000284</v>
      </c>
      <c r="BL12" s="20"/>
      <c r="BM12" s="18">
        <v>2.61</v>
      </c>
      <c r="BN12" s="18">
        <v>2.71</v>
      </c>
      <c r="BS12" s="19">
        <f t="shared" si="14"/>
        <v>2.66</v>
      </c>
      <c r="BT12" s="19">
        <f t="shared" si="15"/>
        <v>-0.10000000000000009</v>
      </c>
      <c r="BU12" s="20"/>
      <c r="BV12" s="18">
        <v>1.769031</v>
      </c>
      <c r="BW12" s="18">
        <v>1.8375300000000001</v>
      </c>
      <c r="CB12" s="19">
        <f t="shared" si="16"/>
        <v>1.8032805000000001</v>
      </c>
      <c r="CC12" s="19">
        <f t="shared" si="17"/>
        <v>-6.8499000000000088E-2</v>
      </c>
      <c r="CD12" s="20"/>
    </row>
    <row r="13" spans="1:118" s="18" customFormat="1" ht="28.5" customHeight="1">
      <c r="A13" s="26"/>
      <c r="H13" s="19"/>
      <c r="I13" s="19"/>
      <c r="J13" s="20"/>
      <c r="Q13" s="19"/>
      <c r="R13" s="19"/>
      <c r="S13" s="20"/>
      <c r="Z13" s="19"/>
      <c r="AA13" s="19"/>
      <c r="AB13" s="20"/>
      <c r="AI13" s="19"/>
      <c r="AJ13" s="19"/>
      <c r="AK13" s="20"/>
      <c r="AR13" s="19"/>
      <c r="AS13" s="19"/>
      <c r="AT13" s="20"/>
      <c r="BA13" s="19"/>
      <c r="BB13" s="19"/>
      <c r="BC13" s="20"/>
      <c r="BJ13" s="19"/>
      <c r="BK13" s="19"/>
      <c r="BL13" s="20"/>
      <c r="BS13" s="19"/>
      <c r="BT13" s="19"/>
      <c r="BU13" s="20"/>
      <c r="CB13" s="19"/>
      <c r="CC13" s="19"/>
      <c r="CD13" s="20"/>
    </row>
    <row r="14" spans="1:118" s="18" customFormat="1" ht="28.5" customHeight="1">
      <c r="A14" s="26"/>
      <c r="B14" s="18">
        <f>AVERAGE(B5:B12)</f>
        <v>35.411249999999995</v>
      </c>
      <c r="C14" s="18">
        <f>AVERAGE(C5:C12)</f>
        <v>35.233750000000001</v>
      </c>
      <c r="H14" s="19"/>
      <c r="I14" s="19"/>
      <c r="J14" s="20"/>
      <c r="K14" s="18">
        <f>AVERAGE(K5:K12)</f>
        <v>24.12</v>
      </c>
      <c r="L14" s="18">
        <f>AVERAGE(L5:L12)</f>
        <v>24.091249999999999</v>
      </c>
      <c r="Q14" s="19"/>
      <c r="R14" s="19"/>
      <c r="S14" s="20"/>
      <c r="T14" s="18">
        <f>AVERAGE(T5:T12)</f>
        <v>5.1775000000000002</v>
      </c>
      <c r="U14" s="18">
        <f>AVERAGE(U5:U12)</f>
        <v>5.3387500000000001</v>
      </c>
      <c r="Z14" s="19"/>
      <c r="AA14" s="19"/>
      <c r="AB14" s="20"/>
      <c r="AC14" s="18">
        <f>AVERAGE(AC5:AC12)</f>
        <v>439.60875000000004</v>
      </c>
      <c r="AD14" s="18">
        <f>AVERAGE(AD5:AD12)</f>
        <v>434.58375000000007</v>
      </c>
      <c r="AI14" s="19"/>
      <c r="AJ14" s="19"/>
      <c r="AK14" s="20"/>
      <c r="AL14" s="18">
        <f>AVERAGE(AL5:AL12)</f>
        <v>392.86500000000001</v>
      </c>
      <c r="AM14" s="18">
        <f>AVERAGE(AM5:AM12)</f>
        <v>386.10375000000005</v>
      </c>
      <c r="AR14" s="19"/>
      <c r="AS14" s="19"/>
      <c r="AT14" s="20"/>
      <c r="AU14" s="18">
        <f>AVERAGE(AU5:AU12)</f>
        <v>58.4375</v>
      </c>
      <c r="AV14" s="18">
        <f>AVERAGE(AV5:AV12)</f>
        <v>58.781249999999993</v>
      </c>
      <c r="BA14" s="19"/>
      <c r="BB14" s="19"/>
      <c r="BC14" s="20"/>
      <c r="BD14" s="18">
        <f>AVERAGE(BD5:BD12)</f>
        <v>41.505000000000003</v>
      </c>
      <c r="BE14" s="18">
        <f>AVERAGE(BE5:BE12)</f>
        <v>41.15625</v>
      </c>
      <c r="BJ14" s="19"/>
      <c r="BK14" s="19"/>
      <c r="BL14" s="20"/>
      <c r="BM14" s="18">
        <f>AVERAGE(BM5:BM12)</f>
        <v>1.8124999999999998</v>
      </c>
      <c r="BN14" s="18">
        <f>AVERAGE(BN5:BN12)</f>
        <v>1.84375</v>
      </c>
      <c r="BS14" s="19"/>
      <c r="BT14" s="19"/>
      <c r="BU14" s="20"/>
      <c r="BV14" s="18">
        <f>AVERAGE(BV5:BV12)</f>
        <v>1.4601000000000002</v>
      </c>
      <c r="BW14" s="18">
        <f>AVERAGE(BW5:BW12)</f>
        <v>1.4788792499999999</v>
      </c>
      <c r="CB14" s="19"/>
      <c r="CC14" s="19"/>
      <c r="CD14" s="20"/>
    </row>
    <row r="15" spans="1:118" s="18" customFormat="1" ht="28.5" customHeight="1">
      <c r="A15" s="26"/>
      <c r="B15" s="18">
        <f>_xlfn.STDEV.S(B5:B12)</f>
        <v>13.461472470403413</v>
      </c>
      <c r="C15" s="18">
        <f>_xlfn.STDEV.S(C5:C12)</f>
        <v>13.254089328526927</v>
      </c>
      <c r="H15" s="19"/>
      <c r="I15" s="19"/>
      <c r="J15" s="20"/>
      <c r="K15" s="18">
        <f>_xlfn.STDEV.S(K5:K12)</f>
        <v>15.139964144135693</v>
      </c>
      <c r="L15" s="18">
        <f>_xlfn.STDEV.S(L5:L12)</f>
        <v>14.866248866379939</v>
      </c>
      <c r="Q15" s="19"/>
      <c r="R15" s="19"/>
      <c r="S15" s="20"/>
      <c r="T15" s="18">
        <f>_xlfn.STDEV.S(T5:T12)</f>
        <v>6.2198799942488554</v>
      </c>
      <c r="U15" s="18">
        <f>_xlfn.STDEV.S(U5:U12)</f>
        <v>6.3724797539329776</v>
      </c>
      <c r="Z15" s="19"/>
      <c r="AA15" s="19"/>
      <c r="AB15" s="20"/>
      <c r="AC15" s="18">
        <f>_xlfn.STDEV.S(AC5:AC12)</f>
        <v>445.46808618856181</v>
      </c>
      <c r="AD15" s="18">
        <f>_xlfn.STDEV.S(AD5:AD12)</f>
        <v>435.38559077598921</v>
      </c>
      <c r="AI15" s="19"/>
      <c r="AJ15" s="19"/>
      <c r="AK15" s="20"/>
      <c r="AL15" s="18">
        <f>_xlfn.STDEV.S(AL5:AL12)</f>
        <v>414.24879339422512</v>
      </c>
      <c r="AM15" s="18">
        <f>_xlfn.STDEV.S(AM5:AM12)</f>
        <v>410.91011064074064</v>
      </c>
      <c r="AR15" s="19"/>
      <c r="AS15" s="19"/>
      <c r="AT15" s="20"/>
      <c r="AU15" s="18">
        <f>_xlfn.STDEV.S(AU5:AU12)</f>
        <v>18.863148313198259</v>
      </c>
      <c r="AV15" s="18">
        <f>_xlfn.STDEV.S(AV5:AV12)</f>
        <v>19.143958716972431</v>
      </c>
      <c r="BA15" s="19"/>
      <c r="BB15" s="19"/>
      <c r="BC15" s="20"/>
      <c r="BD15" s="18">
        <f>_xlfn.STDEV.S(BD5:BD12)</f>
        <v>18.844761303116268</v>
      </c>
      <c r="BE15" s="18">
        <f>_xlfn.STDEV.S(BE5:BE12)</f>
        <v>19.124397236066216</v>
      </c>
      <c r="BJ15" s="19"/>
      <c r="BK15" s="19"/>
      <c r="BL15" s="20"/>
      <c r="BM15" s="18">
        <f>_xlfn.STDEV.S(BM5:BM12)</f>
        <v>1.0808825758874754</v>
      </c>
      <c r="BN15" s="18">
        <f>_xlfn.STDEV.S(BN5:BN12)</f>
        <v>1.0723530535362744</v>
      </c>
      <c r="BS15" s="19"/>
      <c r="BT15" s="19"/>
      <c r="BU15" s="20"/>
      <c r="BV15" s="18">
        <f>_xlfn.STDEV.S(BV5:BV12)</f>
        <v>0.30650051852717691</v>
      </c>
      <c r="BW15" s="18">
        <f>_xlfn.STDEV.S(BW5:BW12)</f>
        <v>0.36518018903305088</v>
      </c>
      <c r="CB15" s="19"/>
      <c r="CC15" s="19"/>
      <c r="CD15" s="20"/>
    </row>
    <row r="16" spans="1:118" ht="28.5" customHeight="1">
      <c r="A16" s="26"/>
      <c r="B16"/>
      <c r="C16"/>
      <c r="Q16" s="6"/>
      <c r="R16" s="6"/>
      <c r="Z16" s="6"/>
      <c r="AA16" s="6"/>
      <c r="AI16" s="6"/>
      <c r="AJ16" s="6"/>
      <c r="AR16" s="6"/>
      <c r="AS16" s="6"/>
      <c r="BA16" s="6"/>
      <c r="BB16" s="6"/>
      <c r="BJ16" s="6"/>
      <c r="BK16" s="6"/>
      <c r="BS16" s="6"/>
      <c r="BT16" s="6"/>
      <c r="CB16" s="6"/>
      <c r="CC16" s="6"/>
    </row>
    <row r="17" spans="1:118" s="1" customFormat="1" ht="28.5" customHeight="1">
      <c r="A17" s="26"/>
      <c r="B17" s="13" t="s">
        <v>27</v>
      </c>
      <c r="H17" s="3"/>
      <c r="I17" s="3"/>
      <c r="J17" s="7"/>
      <c r="K17" s="4" t="s">
        <v>19</v>
      </c>
      <c r="S17" s="7"/>
      <c r="T17" s="4" t="s">
        <v>19</v>
      </c>
      <c r="AC17" s="4" t="s">
        <v>19</v>
      </c>
      <c r="AL17" s="4" t="s">
        <v>19</v>
      </c>
      <c r="AU17" s="4" t="s">
        <v>19</v>
      </c>
      <c r="BD17" s="4" t="s">
        <v>19</v>
      </c>
      <c r="BM17" s="4" t="s">
        <v>19</v>
      </c>
      <c r="CD17" s="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</row>
    <row r="18" spans="1:118" s="18" customFormat="1" ht="28.5" customHeight="1">
      <c r="A18" s="26"/>
      <c r="B18" s="16" t="s">
        <v>2</v>
      </c>
      <c r="C18" s="17"/>
      <c r="H18" s="19"/>
      <c r="I18" s="19"/>
      <c r="J18" s="20"/>
      <c r="K18" s="16" t="s">
        <v>3</v>
      </c>
      <c r="L18" s="17"/>
      <c r="Q18" s="19"/>
      <c r="R18" s="19"/>
      <c r="S18" s="20"/>
      <c r="T18" s="16" t="s">
        <v>4</v>
      </c>
      <c r="U18" s="17"/>
      <c r="Z18" s="19"/>
      <c r="AA18" s="19"/>
      <c r="AB18" s="20"/>
      <c r="AC18" s="16" t="s">
        <v>5</v>
      </c>
      <c r="AD18" s="17"/>
      <c r="AI18" s="19"/>
      <c r="AJ18" s="19"/>
      <c r="AK18" s="20"/>
      <c r="AL18" s="16" t="s">
        <v>6</v>
      </c>
      <c r="AM18" s="17"/>
      <c r="AR18" s="19"/>
      <c r="AS18" s="19"/>
      <c r="AT18" s="20"/>
      <c r="AU18" s="16" t="s">
        <v>7</v>
      </c>
      <c r="AV18" s="17"/>
      <c r="BA18" s="19"/>
      <c r="BB18" s="19"/>
      <c r="BC18" s="20"/>
      <c r="BD18" s="16" t="s">
        <v>8</v>
      </c>
      <c r="BE18" s="17"/>
      <c r="BJ18" s="19"/>
      <c r="BK18" s="19"/>
      <c r="BL18" s="20"/>
      <c r="BM18" s="16" t="s">
        <v>9</v>
      </c>
      <c r="BN18" s="17"/>
      <c r="BS18" s="19"/>
      <c r="BT18" s="19"/>
      <c r="BU18" s="20"/>
      <c r="BV18" s="16" t="s">
        <v>1</v>
      </c>
      <c r="BW18" s="17"/>
      <c r="CB18" s="19"/>
      <c r="CC18" s="19"/>
      <c r="CD18" s="20"/>
    </row>
    <row r="19" spans="1:118" s="18" customFormat="1" ht="28.5" customHeight="1">
      <c r="A19" s="26"/>
      <c r="B19" s="17" t="s">
        <v>26</v>
      </c>
      <c r="C19" s="17" t="s">
        <v>19</v>
      </c>
      <c r="H19" s="19"/>
      <c r="I19" s="19"/>
      <c r="J19" s="20"/>
      <c r="K19" s="17" t="s">
        <v>10</v>
      </c>
      <c r="L19" s="17" t="s">
        <v>11</v>
      </c>
      <c r="Q19" s="19"/>
      <c r="R19" s="19"/>
      <c r="S19" s="20"/>
      <c r="T19" s="17" t="s">
        <v>10</v>
      </c>
      <c r="U19" s="17" t="s">
        <v>11</v>
      </c>
      <c r="Z19" s="19"/>
      <c r="AA19" s="19"/>
      <c r="AB19" s="20"/>
      <c r="AC19" s="17" t="s">
        <v>10</v>
      </c>
      <c r="AD19" s="17" t="s">
        <v>11</v>
      </c>
      <c r="AI19" s="19"/>
      <c r="AJ19" s="19"/>
      <c r="AK19" s="20"/>
      <c r="AL19" s="17" t="s">
        <v>10</v>
      </c>
      <c r="AM19" s="17" t="s">
        <v>11</v>
      </c>
      <c r="AR19" s="19"/>
      <c r="AS19" s="19"/>
      <c r="AT19" s="20"/>
      <c r="AU19" s="17" t="s">
        <v>10</v>
      </c>
      <c r="AV19" s="17" t="s">
        <v>11</v>
      </c>
      <c r="BA19" s="19"/>
      <c r="BB19" s="19"/>
      <c r="BC19" s="20"/>
      <c r="BD19" s="17" t="s">
        <v>10</v>
      </c>
      <c r="BE19" s="17" t="s">
        <v>11</v>
      </c>
      <c r="BJ19" s="19"/>
      <c r="BK19" s="19"/>
      <c r="BL19" s="20"/>
      <c r="BM19" s="17" t="s">
        <v>10</v>
      </c>
      <c r="BN19" s="17" t="s">
        <v>11</v>
      </c>
      <c r="BS19" s="19"/>
      <c r="BT19" s="19"/>
      <c r="BU19" s="20"/>
      <c r="BV19" s="17" t="s">
        <v>10</v>
      </c>
      <c r="BW19" s="17" t="s">
        <v>11</v>
      </c>
      <c r="CB19" s="19"/>
      <c r="CC19" s="19"/>
      <c r="CD19" s="20"/>
    </row>
    <row r="20" spans="1:118" s="18" customFormat="1" ht="28.5" customHeight="1">
      <c r="A20" s="26"/>
      <c r="B20" s="17" t="s">
        <v>12</v>
      </c>
      <c r="C20" s="17" t="s">
        <v>12</v>
      </c>
      <c r="H20" s="19" t="s">
        <v>13</v>
      </c>
      <c r="I20" s="19" t="s">
        <v>14</v>
      </c>
      <c r="J20" s="20"/>
      <c r="K20" s="17" t="s">
        <v>12</v>
      </c>
      <c r="L20" s="17" t="s">
        <v>12</v>
      </c>
      <c r="Q20" s="19" t="s">
        <v>13</v>
      </c>
      <c r="R20" s="19" t="s">
        <v>14</v>
      </c>
      <c r="S20" s="20"/>
      <c r="T20" s="17" t="s">
        <v>12</v>
      </c>
      <c r="U20" s="17" t="s">
        <v>12</v>
      </c>
      <c r="Z20" s="19" t="s">
        <v>13</v>
      </c>
      <c r="AA20" s="19" t="s">
        <v>14</v>
      </c>
      <c r="AB20" s="20"/>
      <c r="AC20" s="17" t="s">
        <v>12</v>
      </c>
      <c r="AD20" s="17" t="s">
        <v>12</v>
      </c>
      <c r="AI20" s="19" t="s">
        <v>13</v>
      </c>
      <c r="AJ20" s="19" t="s">
        <v>14</v>
      </c>
      <c r="AK20" s="20"/>
      <c r="AL20" s="17" t="s">
        <v>12</v>
      </c>
      <c r="AM20" s="17" t="s">
        <v>12</v>
      </c>
      <c r="AR20" s="19" t="s">
        <v>13</v>
      </c>
      <c r="AS20" s="19" t="s">
        <v>14</v>
      </c>
      <c r="AT20" s="20"/>
      <c r="AU20" s="17" t="s">
        <v>12</v>
      </c>
      <c r="AV20" s="17" t="s">
        <v>12</v>
      </c>
      <c r="BA20" s="19" t="s">
        <v>13</v>
      </c>
      <c r="BB20" s="19" t="s">
        <v>14</v>
      </c>
      <c r="BC20" s="20"/>
      <c r="BD20" s="17" t="s">
        <v>12</v>
      </c>
      <c r="BE20" s="17" t="s">
        <v>12</v>
      </c>
      <c r="BJ20" s="19" t="s">
        <v>13</v>
      </c>
      <c r="BK20" s="19" t="s">
        <v>14</v>
      </c>
      <c r="BL20" s="20"/>
      <c r="BM20" s="17" t="s">
        <v>12</v>
      </c>
      <c r="BN20" s="17" t="s">
        <v>12</v>
      </c>
      <c r="BS20" s="19" t="s">
        <v>13</v>
      </c>
      <c r="BT20" s="19" t="s">
        <v>14</v>
      </c>
      <c r="BU20" s="20"/>
      <c r="BV20" s="17" t="s">
        <v>12</v>
      </c>
      <c r="BW20" s="17" t="s">
        <v>12</v>
      </c>
      <c r="CB20" s="19" t="s">
        <v>13</v>
      </c>
      <c r="CC20" s="19" t="s">
        <v>14</v>
      </c>
      <c r="CD20" s="20"/>
    </row>
    <row r="21" spans="1:118" s="18" customFormat="1" ht="28.5" customHeight="1">
      <c r="A21" s="26"/>
      <c r="B21" s="18">
        <v>26.76</v>
      </c>
      <c r="C21" s="18">
        <v>26.645059</v>
      </c>
      <c r="F21" s="17"/>
      <c r="H21" s="19">
        <f t="shared" ref="H21:H28" si="18">AVERAGE(B21,C21)</f>
        <v>26.702529500000001</v>
      </c>
      <c r="I21" s="19">
        <f t="shared" ref="I21:I28" si="19">B21-C21</f>
        <v>0.11494100000000174</v>
      </c>
      <c r="J21" s="20"/>
      <c r="K21" s="18">
        <v>13.29</v>
      </c>
      <c r="L21" s="18">
        <v>13.127331</v>
      </c>
      <c r="O21" s="17"/>
      <c r="Q21" s="19">
        <f t="shared" ref="Q21:Q28" si="20">AVERAGE(K21,L21)</f>
        <v>13.208665499999999</v>
      </c>
      <c r="R21" s="19">
        <f t="shared" ref="R21:R28" si="21">K21-L21</f>
        <v>0.16266899999999929</v>
      </c>
      <c r="S21" s="20"/>
      <c r="T21" s="18">
        <v>0</v>
      </c>
      <c r="U21" s="18">
        <v>0</v>
      </c>
      <c r="X21" s="17"/>
      <c r="Z21" s="19">
        <f t="shared" ref="Z21:Z28" si="22">AVERAGE(T21,U21)</f>
        <v>0</v>
      </c>
      <c r="AA21" s="19">
        <f t="shared" ref="AA21:AA28" si="23">T21-U21</f>
        <v>0</v>
      </c>
      <c r="AB21" s="20"/>
      <c r="AC21" s="18">
        <v>196.55</v>
      </c>
      <c r="AD21" s="22">
        <v>195.66381999999999</v>
      </c>
      <c r="AG21" s="17"/>
      <c r="AI21" s="19">
        <f t="shared" ref="AI21:AI28" si="24">AVERAGE(AC21,AD21)</f>
        <v>196.10691</v>
      </c>
      <c r="AJ21" s="19">
        <f t="shared" ref="AJ21:AJ28" si="25">AC21-AD21</f>
        <v>0.88618000000002439</v>
      </c>
      <c r="AK21" s="20"/>
      <c r="AL21" s="18">
        <v>82.13</v>
      </c>
      <c r="AM21" s="17">
        <v>78.700969000000001</v>
      </c>
      <c r="AP21" s="17"/>
      <c r="AR21" s="19">
        <f t="shared" ref="AR21:AR28" si="26">AVERAGE(AL21,AM21)</f>
        <v>80.415484499999991</v>
      </c>
      <c r="AS21" s="19">
        <f t="shared" ref="AS21:AS28" si="27">AL21-AM21</f>
        <v>3.4290309999999948</v>
      </c>
      <c r="AT21" s="20"/>
      <c r="AU21" s="18">
        <v>70.510000000000005</v>
      </c>
      <c r="AV21" s="17">
        <v>71.291551999999996</v>
      </c>
      <c r="AY21" s="17"/>
      <c r="BA21" s="19">
        <f t="shared" ref="BA21:BA28" si="28">AVERAGE(AU21,AV21)</f>
        <v>70.900776000000008</v>
      </c>
      <c r="BB21" s="19">
        <f t="shared" ref="BB21:BB28" si="29">AU21-AV21</f>
        <v>-0.7815519999999907</v>
      </c>
      <c r="BC21" s="20"/>
      <c r="BD21" s="18">
        <v>29.46</v>
      </c>
      <c r="BE21" s="17">
        <v>28.675277000000001</v>
      </c>
      <c r="BH21" s="17"/>
      <c r="BJ21" s="19">
        <f t="shared" ref="BJ21:BJ28" si="30">AVERAGE(BD21,BE21)</f>
        <v>29.067638500000001</v>
      </c>
      <c r="BK21" s="19">
        <f t="shared" ref="BK21:BK28" si="31">BD21-BE21</f>
        <v>0.78472299999999962</v>
      </c>
      <c r="BL21" s="20"/>
      <c r="BM21" s="18">
        <v>2.39</v>
      </c>
      <c r="BN21" s="17">
        <v>2.4861680000000002</v>
      </c>
      <c r="BQ21" s="17"/>
      <c r="BS21" s="19">
        <f t="shared" ref="BS21:BS28" si="32">AVERAGE(BM21,BN21)</f>
        <v>2.4380839999999999</v>
      </c>
      <c r="BT21" s="19">
        <f t="shared" ref="BT21:BT28" si="33">BM21-BN21</f>
        <v>-9.6168000000000031E-2</v>
      </c>
      <c r="BU21" s="20"/>
      <c r="BV21" s="18">
        <v>1.151632</v>
      </c>
      <c r="BW21" s="18">
        <v>1.1417999999999999</v>
      </c>
      <c r="BZ21" s="17"/>
      <c r="CB21" s="19">
        <f t="shared" ref="CB21:CB28" si="34">AVERAGE(BV21,BW21)</f>
        <v>1.1467160000000001</v>
      </c>
      <c r="CC21" s="19">
        <f t="shared" ref="CC21:CC28" si="35">BV21-BW21</f>
        <v>9.8320000000000629E-3</v>
      </c>
      <c r="CD21" s="20"/>
    </row>
    <row r="22" spans="1:118" s="18" customFormat="1" ht="28.5" customHeight="1">
      <c r="A22" s="26"/>
      <c r="B22" s="18">
        <v>19.600000000000001</v>
      </c>
      <c r="C22" s="18">
        <v>19.931588000000001</v>
      </c>
      <c r="F22" s="17"/>
      <c r="H22" s="19">
        <f t="shared" si="18"/>
        <v>19.765794</v>
      </c>
      <c r="I22" s="19">
        <f t="shared" si="19"/>
        <v>-0.33158799999999999</v>
      </c>
      <c r="J22" s="20"/>
      <c r="K22" s="18">
        <v>11.14</v>
      </c>
      <c r="L22" s="18">
        <v>13.321826</v>
      </c>
      <c r="O22" s="17"/>
      <c r="Q22" s="19">
        <f t="shared" si="20"/>
        <v>12.230913000000001</v>
      </c>
      <c r="R22" s="19">
        <f t="shared" si="21"/>
        <v>-2.1818259999999992</v>
      </c>
      <c r="S22" s="20"/>
      <c r="T22" s="18">
        <v>0</v>
      </c>
      <c r="U22" s="18">
        <v>0.56179800000000002</v>
      </c>
      <c r="X22" s="17"/>
      <c r="Z22" s="19">
        <f t="shared" si="22"/>
        <v>0.28089900000000001</v>
      </c>
      <c r="AA22" s="19">
        <f t="shared" si="23"/>
        <v>-0.56179800000000002</v>
      </c>
      <c r="AB22" s="20"/>
      <c r="AC22" s="18">
        <v>130.66</v>
      </c>
      <c r="AD22" s="22">
        <v>130.070156</v>
      </c>
      <c r="AG22" s="17"/>
      <c r="AI22" s="19">
        <f t="shared" si="24"/>
        <v>130.36507799999998</v>
      </c>
      <c r="AJ22" s="19">
        <f t="shared" si="25"/>
        <v>0.58984399999999937</v>
      </c>
      <c r="AK22" s="20"/>
      <c r="AL22" s="18">
        <v>76.180000000000007</v>
      </c>
      <c r="AM22" s="17">
        <v>74.460391000000001</v>
      </c>
      <c r="AP22" s="17"/>
      <c r="AR22" s="19">
        <f t="shared" si="26"/>
        <v>75.320195500000011</v>
      </c>
      <c r="AS22" s="19">
        <f t="shared" si="27"/>
        <v>1.7196090000000055</v>
      </c>
      <c r="AT22" s="20"/>
      <c r="AU22" s="18">
        <v>63.16</v>
      </c>
      <c r="AV22" s="17">
        <v>63.559930000000001</v>
      </c>
      <c r="AY22" s="17"/>
      <c r="BA22" s="19">
        <f t="shared" si="28"/>
        <v>63.359965000000003</v>
      </c>
      <c r="BB22" s="19">
        <f t="shared" si="29"/>
        <v>-0.39993000000000478</v>
      </c>
      <c r="BC22" s="20"/>
      <c r="BD22" s="18">
        <v>36.82</v>
      </c>
      <c r="BE22" s="17">
        <v>36.385728</v>
      </c>
      <c r="BH22" s="17"/>
      <c r="BJ22" s="19">
        <f t="shared" si="30"/>
        <v>36.602863999999997</v>
      </c>
      <c r="BK22" s="19">
        <f t="shared" si="31"/>
        <v>0.43427199999999999</v>
      </c>
      <c r="BL22" s="20"/>
      <c r="BM22" s="18">
        <v>1.72</v>
      </c>
      <c r="BN22" s="17">
        <v>1.746837</v>
      </c>
      <c r="BQ22" s="17"/>
      <c r="BS22" s="19">
        <f t="shared" si="32"/>
        <v>1.7334185</v>
      </c>
      <c r="BT22" s="19">
        <f t="shared" si="33"/>
        <v>-2.6837E-2</v>
      </c>
      <c r="BU22" s="20"/>
      <c r="BV22" s="18">
        <v>1.719913</v>
      </c>
      <c r="BW22" s="18">
        <v>1.7581260000000001</v>
      </c>
      <c r="BZ22" s="17"/>
      <c r="CB22" s="19">
        <f t="shared" si="34"/>
        <v>1.7390194999999999</v>
      </c>
      <c r="CC22" s="19">
        <f t="shared" si="35"/>
        <v>-3.8213000000000052E-2</v>
      </c>
      <c r="CD22" s="20"/>
    </row>
    <row r="23" spans="1:118" s="18" customFormat="1" ht="28.5" customHeight="1">
      <c r="A23" s="26"/>
      <c r="B23" s="18">
        <v>55.09</v>
      </c>
      <c r="C23" s="18">
        <v>55.002228000000002</v>
      </c>
      <c r="E23" s="18" t="s">
        <v>15</v>
      </c>
      <c r="F23" s="17">
        <f>AVERAGE(I21:I28)</f>
        <v>-0.1993952499999998</v>
      </c>
      <c r="H23" s="19">
        <f t="shared" si="18"/>
        <v>55.046114000000003</v>
      </c>
      <c r="I23" s="19">
        <f t="shared" si="19"/>
        <v>8.7772000000001071E-2</v>
      </c>
      <c r="J23" s="20"/>
      <c r="K23" s="18">
        <v>48.49</v>
      </c>
      <c r="L23" s="18">
        <v>46.152641000000003</v>
      </c>
      <c r="N23" s="18" t="s">
        <v>15</v>
      </c>
      <c r="O23" s="17">
        <f>AVERAGE(R21:R28)</f>
        <v>-1.0194588750000002</v>
      </c>
      <c r="Q23" s="19">
        <f t="shared" si="20"/>
        <v>47.321320499999999</v>
      </c>
      <c r="R23" s="19">
        <f t="shared" si="21"/>
        <v>2.3373589999999993</v>
      </c>
      <c r="S23" s="20"/>
      <c r="T23" s="18">
        <v>12.01</v>
      </c>
      <c r="U23" s="18">
        <v>11.590296</v>
      </c>
      <c r="W23" s="18" t="s">
        <v>15</v>
      </c>
      <c r="X23" s="17">
        <f>AVERAGE(AA21:AA28)</f>
        <v>-0.22596675000000005</v>
      </c>
      <c r="Z23" s="19">
        <f t="shared" si="22"/>
        <v>11.800148</v>
      </c>
      <c r="AA23" s="19">
        <f t="shared" si="23"/>
        <v>0.41970399999999941</v>
      </c>
      <c r="AB23" s="20"/>
      <c r="AC23" s="18">
        <v>1043.58</v>
      </c>
      <c r="AD23" s="22">
        <v>1171.0353259999999</v>
      </c>
      <c r="AF23" s="18" t="s">
        <v>15</v>
      </c>
      <c r="AG23" s="17">
        <f>AVERAGE(AJ21:AJ28)</f>
        <v>-1.5859357499999867</v>
      </c>
      <c r="AI23" s="19">
        <f t="shared" si="24"/>
        <v>1107.307663</v>
      </c>
      <c r="AJ23" s="19">
        <f t="shared" si="25"/>
        <v>-127.45532600000001</v>
      </c>
      <c r="AK23" s="20"/>
      <c r="AL23" s="18">
        <v>787.5</v>
      </c>
      <c r="AM23" s="17">
        <v>761.38973499999997</v>
      </c>
      <c r="AO23" s="18" t="s">
        <v>15</v>
      </c>
      <c r="AP23" s="17">
        <f>AVERAGE(AS21:AS28)</f>
        <v>5.6209676250000022</v>
      </c>
      <c r="AR23" s="19">
        <f t="shared" si="26"/>
        <v>774.44486749999999</v>
      </c>
      <c r="AS23" s="19">
        <f t="shared" si="27"/>
        <v>26.110265000000027</v>
      </c>
      <c r="AT23" s="20"/>
      <c r="AU23" s="18">
        <v>56.91</v>
      </c>
      <c r="AV23" s="17">
        <v>60.523845000000001</v>
      </c>
      <c r="AX23" s="18" t="s">
        <v>15</v>
      </c>
      <c r="AY23" s="17">
        <f>AVERAGE(BB21:BB28)</f>
        <v>-0.16723350000000003</v>
      </c>
      <c r="BA23" s="19">
        <f t="shared" si="28"/>
        <v>58.716922499999995</v>
      </c>
      <c r="BB23" s="19">
        <f t="shared" si="29"/>
        <v>-3.6138450000000049</v>
      </c>
      <c r="BC23" s="20"/>
      <c r="BD23" s="18">
        <v>42.94</v>
      </c>
      <c r="BE23" s="17">
        <v>39.351703000000001</v>
      </c>
      <c r="BG23" s="18" t="s">
        <v>15</v>
      </c>
      <c r="BH23" s="17">
        <f>AVERAGE(BK21:BK28)</f>
        <v>0.18397062499999928</v>
      </c>
      <c r="BJ23" s="19">
        <f t="shared" si="30"/>
        <v>41.145851499999999</v>
      </c>
      <c r="BK23" s="19">
        <f t="shared" si="31"/>
        <v>3.5882969999999972</v>
      </c>
      <c r="BL23" s="20"/>
      <c r="BM23" s="18">
        <v>1.33</v>
      </c>
      <c r="BN23" s="17">
        <v>1.5380240000000001</v>
      </c>
      <c r="BP23" s="18" t="s">
        <v>15</v>
      </c>
      <c r="BQ23" s="17">
        <f>AVERAGE(BT21:BT28)</f>
        <v>1.2241249999999856E-3</v>
      </c>
      <c r="BS23" s="19">
        <f t="shared" si="32"/>
        <v>1.4340120000000001</v>
      </c>
      <c r="BT23" s="19">
        <f t="shared" si="33"/>
        <v>-0.20802399999999999</v>
      </c>
      <c r="BU23" s="20"/>
      <c r="BV23" s="18">
        <v>0.95914999999999995</v>
      </c>
      <c r="BW23" s="18">
        <v>0.85367099999999996</v>
      </c>
      <c r="BY23" s="18" t="s">
        <v>15</v>
      </c>
      <c r="BZ23" s="17">
        <f>AVERAGE(CC21:CC28)</f>
        <v>-1.559437499999998E-2</v>
      </c>
      <c r="CB23" s="19">
        <f t="shared" si="34"/>
        <v>0.90641050000000001</v>
      </c>
      <c r="CC23" s="19">
        <f t="shared" si="35"/>
        <v>0.10547899999999999</v>
      </c>
      <c r="CD23" s="20"/>
    </row>
    <row r="24" spans="1:118" s="18" customFormat="1" ht="28.5" customHeight="1">
      <c r="A24" s="26"/>
      <c r="B24" s="18">
        <v>32.6</v>
      </c>
      <c r="C24" s="18">
        <v>32.679642000000001</v>
      </c>
      <c r="E24" s="18" t="s">
        <v>16</v>
      </c>
      <c r="F24" s="17">
        <f>STDEV(I21:I28)</f>
        <v>0.76459893189842709</v>
      </c>
      <c r="H24" s="19">
        <f t="shared" si="18"/>
        <v>32.639820999999998</v>
      </c>
      <c r="I24" s="19">
        <f t="shared" si="19"/>
        <v>-7.9641999999999769E-2</v>
      </c>
      <c r="J24" s="20"/>
      <c r="K24" s="18">
        <v>25.24</v>
      </c>
      <c r="L24" s="18">
        <v>25.463591000000001</v>
      </c>
      <c r="N24" s="18" t="s">
        <v>16</v>
      </c>
      <c r="O24" s="17">
        <f>STDEV(R21:R28)</f>
        <v>3.4664032162390468</v>
      </c>
      <c r="Q24" s="19">
        <f t="shared" si="20"/>
        <v>25.351795500000001</v>
      </c>
      <c r="R24" s="19">
        <f t="shared" si="21"/>
        <v>-0.22359100000000254</v>
      </c>
      <c r="S24" s="20"/>
      <c r="T24" s="18">
        <v>3.75</v>
      </c>
      <c r="U24" s="18">
        <v>3.75</v>
      </c>
      <c r="W24" s="18" t="s">
        <v>16</v>
      </c>
      <c r="X24" s="17">
        <f>STDEV(AA21:AA28)</f>
        <v>0.45841599269806999</v>
      </c>
      <c r="Z24" s="19">
        <f t="shared" si="22"/>
        <v>3.75</v>
      </c>
      <c r="AA24" s="19">
        <f t="shared" si="23"/>
        <v>0</v>
      </c>
      <c r="AB24" s="20"/>
      <c r="AC24" s="18">
        <v>162.80000000000001</v>
      </c>
      <c r="AD24" s="22">
        <v>162.41907800000001</v>
      </c>
      <c r="AF24" s="18" t="s">
        <v>16</v>
      </c>
      <c r="AG24" s="17">
        <f>STDEV(AJ21:AJ28)</f>
        <v>69.011590025588418</v>
      </c>
      <c r="AI24" s="19">
        <f t="shared" si="24"/>
        <v>162.60953900000001</v>
      </c>
      <c r="AJ24" s="19">
        <f t="shared" si="25"/>
        <v>0.38092199999999821</v>
      </c>
      <c r="AK24" s="20"/>
      <c r="AL24" s="18">
        <v>316.39</v>
      </c>
      <c r="AM24" s="17">
        <v>321.05077599999998</v>
      </c>
      <c r="AO24" s="18" t="s">
        <v>16</v>
      </c>
      <c r="AP24" s="17">
        <f>STDEV(AS21:AS28)</f>
        <v>14.757067696077021</v>
      </c>
      <c r="AR24" s="19">
        <f t="shared" si="26"/>
        <v>318.72038799999996</v>
      </c>
      <c r="AS24" s="19">
        <f t="shared" si="27"/>
        <v>-4.6607759999999985</v>
      </c>
      <c r="AT24" s="20"/>
      <c r="AU24" s="18">
        <v>33.950000000000003</v>
      </c>
      <c r="AV24" s="17">
        <v>33.565426000000002</v>
      </c>
      <c r="AX24" s="18" t="s">
        <v>16</v>
      </c>
      <c r="AY24" s="17">
        <f>STDEV(BB21:BB28)</f>
        <v>1.5895532682390452</v>
      </c>
      <c r="BA24" s="19">
        <f t="shared" si="28"/>
        <v>33.757713000000003</v>
      </c>
      <c r="BB24" s="19">
        <f t="shared" si="29"/>
        <v>0.38457400000000064</v>
      </c>
      <c r="BC24" s="20"/>
      <c r="BD24" s="18">
        <v>65.97</v>
      </c>
      <c r="BE24" s="17">
        <v>66.348153999999994</v>
      </c>
      <c r="BG24" s="18" t="s">
        <v>16</v>
      </c>
      <c r="BH24" s="17">
        <f>STDEV(BK21:BK28)</f>
        <v>1.5662073801468792</v>
      </c>
      <c r="BJ24" s="19">
        <f t="shared" si="30"/>
        <v>66.159076999999996</v>
      </c>
      <c r="BK24" s="19">
        <f t="shared" si="31"/>
        <v>-0.37815399999999499</v>
      </c>
      <c r="BL24" s="20"/>
      <c r="BM24" s="18">
        <v>0.51</v>
      </c>
      <c r="BN24" s="17">
        <v>0.50589799999999996</v>
      </c>
      <c r="BP24" s="18" t="s">
        <v>16</v>
      </c>
      <c r="BQ24" s="17">
        <f>STDEV(BT21:BT28)</f>
        <v>0.11764477791511371</v>
      </c>
      <c r="BS24" s="19">
        <f t="shared" si="32"/>
        <v>0.50794899999999998</v>
      </c>
      <c r="BT24" s="19">
        <f t="shared" si="33"/>
        <v>4.1020000000000501E-3</v>
      </c>
      <c r="BU24" s="20"/>
      <c r="BV24" s="18">
        <v>1.316848</v>
      </c>
      <c r="BW24" s="18">
        <v>1.3233710000000001</v>
      </c>
      <c r="BY24" s="18" t="s">
        <v>16</v>
      </c>
      <c r="BZ24" s="17">
        <f>STDEV(CC21:CC28)</f>
        <v>9.8673975272014575E-2</v>
      </c>
      <c r="CB24" s="19">
        <f t="shared" si="34"/>
        <v>1.3201095</v>
      </c>
      <c r="CC24" s="19">
        <f t="shared" si="35"/>
        <v>-6.5230000000000565E-3</v>
      </c>
      <c r="CD24" s="20"/>
    </row>
    <row r="25" spans="1:118" s="18" customFormat="1" ht="28.5" customHeight="1">
      <c r="A25" s="26"/>
      <c r="B25" s="18">
        <v>23.35</v>
      </c>
      <c r="C25" s="18">
        <v>23.337775000000001</v>
      </c>
      <c r="H25" s="19">
        <f t="shared" si="18"/>
        <v>23.343887500000001</v>
      </c>
      <c r="I25" s="19">
        <f t="shared" si="19"/>
        <v>1.2225000000000819E-2</v>
      </c>
      <c r="J25" s="20"/>
      <c r="K25" s="18">
        <v>8.07</v>
      </c>
      <c r="L25" s="18">
        <v>7.9331889999999996</v>
      </c>
      <c r="Q25" s="19">
        <f t="shared" si="20"/>
        <v>8.0015944999999995</v>
      </c>
      <c r="R25" s="19">
        <f t="shared" si="21"/>
        <v>0.13681100000000068</v>
      </c>
      <c r="S25" s="20"/>
      <c r="T25" s="18">
        <v>0</v>
      </c>
      <c r="U25" s="18">
        <v>0</v>
      </c>
      <c r="Z25" s="19">
        <f t="shared" si="22"/>
        <v>0</v>
      </c>
      <c r="AA25" s="19">
        <f t="shared" si="23"/>
        <v>0</v>
      </c>
      <c r="AB25" s="20"/>
      <c r="AC25" s="18">
        <v>127.96</v>
      </c>
      <c r="AD25" s="22">
        <v>125.742474</v>
      </c>
      <c r="AI25" s="19">
        <f t="shared" si="24"/>
        <v>126.851237</v>
      </c>
      <c r="AJ25" s="19">
        <f t="shared" si="25"/>
        <v>2.2175259999999923</v>
      </c>
      <c r="AK25" s="20"/>
      <c r="AL25" s="18">
        <v>35.82</v>
      </c>
      <c r="AM25" s="17">
        <v>35.710653999999998</v>
      </c>
      <c r="AR25" s="19">
        <f t="shared" si="26"/>
        <v>35.765326999999999</v>
      </c>
      <c r="AS25" s="19">
        <f t="shared" si="27"/>
        <v>0.10934600000000216</v>
      </c>
      <c r="AT25" s="20"/>
      <c r="AU25" s="18">
        <v>78.11</v>
      </c>
      <c r="AV25" s="17">
        <v>77.863632999999993</v>
      </c>
      <c r="BA25" s="19">
        <f t="shared" si="28"/>
        <v>77.986816500000003</v>
      </c>
      <c r="BB25" s="19">
        <f t="shared" si="29"/>
        <v>0.24636700000000644</v>
      </c>
      <c r="BC25" s="20"/>
      <c r="BD25" s="18">
        <v>21.86</v>
      </c>
      <c r="BE25" s="17">
        <v>22.113143000000001</v>
      </c>
      <c r="BJ25" s="19">
        <f t="shared" si="30"/>
        <v>21.9865715</v>
      </c>
      <c r="BK25" s="19">
        <f t="shared" si="31"/>
        <v>-0.25314300000000145</v>
      </c>
      <c r="BL25" s="20"/>
      <c r="BM25" s="18">
        <v>3.57</v>
      </c>
      <c r="BN25" s="17">
        <v>3.521147</v>
      </c>
      <c r="BS25" s="19">
        <f t="shared" si="32"/>
        <v>3.5455734999999997</v>
      </c>
      <c r="BT25" s="19">
        <f t="shared" si="33"/>
        <v>4.8852999999999813E-2</v>
      </c>
      <c r="BU25" s="20"/>
      <c r="BV25" s="18">
        <v>1.444812</v>
      </c>
      <c r="BW25" s="18">
        <v>1.6305959999999999</v>
      </c>
      <c r="CB25" s="19">
        <f t="shared" si="34"/>
        <v>1.537704</v>
      </c>
      <c r="CC25" s="19">
        <f t="shared" si="35"/>
        <v>-0.18578399999999995</v>
      </c>
      <c r="CD25" s="20"/>
    </row>
    <row r="26" spans="1:118" s="18" customFormat="1" ht="28.5" customHeight="1">
      <c r="A26" s="26"/>
      <c r="B26" s="18">
        <v>49.11</v>
      </c>
      <c r="C26" s="18">
        <v>49.035542</v>
      </c>
      <c r="E26" s="18" t="s">
        <v>17</v>
      </c>
      <c r="F26" s="18">
        <f>F23-(1.96*F24)</f>
        <v>-1.6980091565209168</v>
      </c>
      <c r="H26" s="19">
        <f t="shared" si="18"/>
        <v>49.072771000000003</v>
      </c>
      <c r="I26" s="19">
        <f t="shared" si="19"/>
        <v>7.4457999999999913E-2</v>
      </c>
      <c r="J26" s="20"/>
      <c r="K26" s="18">
        <v>40.21</v>
      </c>
      <c r="L26" s="18">
        <v>40.166795</v>
      </c>
      <c r="N26" s="18" t="s">
        <v>17</v>
      </c>
      <c r="O26" s="18">
        <f>O23-(1.96*O24)</f>
        <v>-7.813609178828532</v>
      </c>
      <c r="Q26" s="19">
        <f t="shared" si="20"/>
        <v>40.188397500000001</v>
      </c>
      <c r="R26" s="19">
        <f t="shared" si="21"/>
        <v>4.3205000000000382E-2</v>
      </c>
      <c r="S26" s="20"/>
      <c r="T26" s="18">
        <v>14.13</v>
      </c>
      <c r="U26" s="18">
        <v>14.666667</v>
      </c>
      <c r="W26" s="18" t="s">
        <v>17</v>
      </c>
      <c r="X26" s="18">
        <f>X23-(1.96*X24)</f>
        <v>-1.1244620956882172</v>
      </c>
      <c r="Z26" s="19">
        <f t="shared" si="22"/>
        <v>14.3983335</v>
      </c>
      <c r="AA26" s="19">
        <f t="shared" si="23"/>
        <v>-0.53666699999999956</v>
      </c>
      <c r="AB26" s="20"/>
      <c r="AC26" s="18">
        <v>397.56</v>
      </c>
      <c r="AD26" s="22">
        <v>395.62158499999998</v>
      </c>
      <c r="AF26" s="18" t="s">
        <v>17</v>
      </c>
      <c r="AG26" s="18">
        <f>AG23-(1.96*AG24)</f>
        <v>-136.84865220015328</v>
      </c>
      <c r="AI26" s="19">
        <f t="shared" si="24"/>
        <v>396.59079250000002</v>
      </c>
      <c r="AJ26" s="19">
        <f t="shared" si="25"/>
        <v>1.9384150000000204</v>
      </c>
      <c r="AK26" s="20"/>
      <c r="AL26" s="18">
        <v>1147.72</v>
      </c>
      <c r="AM26" s="17">
        <v>1144.698032</v>
      </c>
      <c r="AO26" s="18" t="s">
        <v>17</v>
      </c>
      <c r="AP26" s="18">
        <f>AP23-(1.96*AP24)</f>
        <v>-23.30288505931096</v>
      </c>
      <c r="AR26" s="19">
        <f t="shared" si="26"/>
        <v>1146.209016</v>
      </c>
      <c r="AS26" s="19">
        <f t="shared" si="27"/>
        <v>3.0219680000000153</v>
      </c>
      <c r="AT26" s="20"/>
      <c r="AU26" s="18">
        <v>25.71</v>
      </c>
      <c r="AV26" s="17">
        <v>25.664853000000001</v>
      </c>
      <c r="AX26" s="18" t="s">
        <v>17</v>
      </c>
      <c r="AY26" s="18">
        <f>AY23-(1.96*AY24)</f>
        <v>-3.2827579057485288</v>
      </c>
      <c r="BA26" s="19">
        <f t="shared" si="28"/>
        <v>25.687426500000001</v>
      </c>
      <c r="BB26" s="19">
        <f t="shared" si="29"/>
        <v>4.5147000000000048E-2</v>
      </c>
      <c r="BC26" s="20"/>
      <c r="BD26" s="18">
        <v>74.22</v>
      </c>
      <c r="BE26" s="17">
        <v>74.259111000000004</v>
      </c>
      <c r="BG26" s="18" t="s">
        <v>17</v>
      </c>
      <c r="BH26" s="18">
        <f>BH23-(1.96*BH24)</f>
        <v>-2.885795840087884</v>
      </c>
      <c r="BJ26" s="19">
        <f t="shared" si="30"/>
        <v>74.239555499999994</v>
      </c>
      <c r="BK26" s="19">
        <f t="shared" si="31"/>
        <v>-3.9111000000005447E-2</v>
      </c>
      <c r="BL26" s="20"/>
      <c r="BM26" s="18">
        <v>0.35</v>
      </c>
      <c r="BN26" s="17">
        <v>0.34561199999999997</v>
      </c>
      <c r="BP26" s="18" t="s">
        <v>17</v>
      </c>
      <c r="BQ26" s="18">
        <f>BQ23-(1.96*BQ24)</f>
        <v>-0.22935963971362289</v>
      </c>
      <c r="BS26" s="19">
        <f t="shared" si="32"/>
        <v>0.34780599999999995</v>
      </c>
      <c r="BT26" s="19">
        <f t="shared" si="33"/>
        <v>4.388000000000003E-3</v>
      </c>
      <c r="BU26" s="20"/>
      <c r="BV26" s="18">
        <v>1.814808</v>
      </c>
      <c r="BW26" s="18">
        <v>1.8535729999999999</v>
      </c>
      <c r="BY26" s="18" t="s">
        <v>17</v>
      </c>
      <c r="BZ26" s="18">
        <f>BZ23-(1.96*BZ24)</f>
        <v>-0.20899536653314854</v>
      </c>
      <c r="CB26" s="19">
        <f t="shared" si="34"/>
        <v>1.8341905000000001</v>
      </c>
      <c r="CC26" s="19">
        <f t="shared" si="35"/>
        <v>-3.8764999999999938E-2</v>
      </c>
      <c r="CD26" s="20"/>
    </row>
    <row r="27" spans="1:118" s="18" customFormat="1" ht="28.5" customHeight="1">
      <c r="A27" s="26"/>
      <c r="B27" s="18">
        <v>48.33</v>
      </c>
      <c r="C27" s="18">
        <v>47.805295999999998</v>
      </c>
      <c r="E27" s="18" t="s">
        <v>18</v>
      </c>
      <c r="F27" s="18">
        <f>F23+(1.96*F24)</f>
        <v>1.2992186565209172</v>
      </c>
      <c r="H27" s="19">
        <f t="shared" si="18"/>
        <v>48.067647999999998</v>
      </c>
      <c r="I27" s="19">
        <f t="shared" si="19"/>
        <v>0.52470399999999984</v>
      </c>
      <c r="J27" s="20"/>
      <c r="K27" s="18">
        <v>33.4</v>
      </c>
      <c r="L27" s="18">
        <v>32.789673999999998</v>
      </c>
      <c r="N27" s="18" t="s">
        <v>18</v>
      </c>
      <c r="O27" s="18">
        <f>O23+(1.96*O24)</f>
        <v>5.7746914288285307</v>
      </c>
      <c r="Q27" s="19">
        <f t="shared" si="20"/>
        <v>33.094836999999998</v>
      </c>
      <c r="R27" s="19">
        <f t="shared" si="21"/>
        <v>0.61032600000000059</v>
      </c>
      <c r="S27" s="20"/>
      <c r="T27" s="18">
        <v>11.28</v>
      </c>
      <c r="U27" s="18">
        <v>11.363636</v>
      </c>
      <c r="W27" s="18" t="s">
        <v>18</v>
      </c>
      <c r="X27" s="18">
        <f>X23+(1.96*X24)</f>
        <v>0.67252859568821721</v>
      </c>
      <c r="Z27" s="19">
        <f t="shared" si="22"/>
        <v>11.321818</v>
      </c>
      <c r="AA27" s="19">
        <f t="shared" si="23"/>
        <v>-8.3636000000000266E-2</v>
      </c>
      <c r="AB27" s="20"/>
      <c r="AC27" s="18">
        <v>1242.1600000000001</v>
      </c>
      <c r="AD27" s="22">
        <v>1112.983843</v>
      </c>
      <c r="AF27" s="18" t="s">
        <v>18</v>
      </c>
      <c r="AG27" s="18">
        <f>AG23+(1.96*AG24)</f>
        <v>133.67678070015333</v>
      </c>
      <c r="AI27" s="19">
        <f t="shared" si="24"/>
        <v>1177.5719214999999</v>
      </c>
      <c r="AJ27" s="19">
        <f t="shared" si="25"/>
        <v>129.1761570000001</v>
      </c>
      <c r="AK27" s="20"/>
      <c r="AL27" s="18">
        <v>614.65</v>
      </c>
      <c r="AM27" s="17">
        <v>585.423811</v>
      </c>
      <c r="AO27" s="18" t="s">
        <v>18</v>
      </c>
      <c r="AP27" s="18">
        <f>AP23+(1.96*AP24)</f>
        <v>34.544820309310964</v>
      </c>
      <c r="AR27" s="19">
        <f t="shared" si="26"/>
        <v>600.03690549999999</v>
      </c>
      <c r="AS27" s="19">
        <f t="shared" si="27"/>
        <v>29.226188999999977</v>
      </c>
      <c r="AT27" s="20"/>
      <c r="AU27" s="18">
        <v>66.88</v>
      </c>
      <c r="AV27" s="17">
        <v>65.513869</v>
      </c>
      <c r="AX27" s="18" t="s">
        <v>18</v>
      </c>
      <c r="AY27" s="18">
        <f>AY23+(1.96*AY24)</f>
        <v>2.9482909057485287</v>
      </c>
      <c r="BA27" s="19">
        <f t="shared" si="28"/>
        <v>66.196934499999998</v>
      </c>
      <c r="BB27" s="19">
        <f t="shared" si="29"/>
        <v>1.3661309999999958</v>
      </c>
      <c r="BC27" s="20"/>
      <c r="BD27" s="18">
        <v>33.1</v>
      </c>
      <c r="BE27" s="17">
        <v>34.459960000000002</v>
      </c>
      <c r="BG27" s="18" t="s">
        <v>18</v>
      </c>
      <c r="BH27" s="18">
        <f>BH23+(1.96*BH24)</f>
        <v>3.2537370900878826</v>
      </c>
      <c r="BJ27" s="19">
        <f t="shared" si="30"/>
        <v>33.779980000000002</v>
      </c>
      <c r="BK27" s="19">
        <f t="shared" si="31"/>
        <v>-1.3599600000000009</v>
      </c>
      <c r="BL27" s="20"/>
      <c r="BM27" s="18">
        <v>2.02</v>
      </c>
      <c r="BN27" s="17">
        <v>1.901159</v>
      </c>
      <c r="BP27" s="18" t="s">
        <v>18</v>
      </c>
      <c r="BQ27" s="18">
        <f>BQ23+(1.96*BQ24)</f>
        <v>0.23180788971362287</v>
      </c>
      <c r="BS27" s="19">
        <f t="shared" si="32"/>
        <v>1.9605795000000001</v>
      </c>
      <c r="BT27" s="19">
        <f t="shared" si="33"/>
        <v>0.11884099999999997</v>
      </c>
      <c r="BU27" s="20"/>
      <c r="BV27" s="18">
        <v>1.5046060000000001</v>
      </c>
      <c r="BW27" s="18">
        <v>1.387696</v>
      </c>
      <c r="BY27" s="18" t="s">
        <v>18</v>
      </c>
      <c r="BZ27" s="18">
        <f>BZ23+(1.96*BZ24)</f>
        <v>0.17780661653314861</v>
      </c>
      <c r="CB27" s="19">
        <f t="shared" si="34"/>
        <v>1.446151</v>
      </c>
      <c r="CC27" s="19">
        <f t="shared" si="35"/>
        <v>0.11691000000000007</v>
      </c>
      <c r="CD27" s="20"/>
    </row>
    <row r="28" spans="1:118" s="18" customFormat="1" ht="28.5" customHeight="1">
      <c r="A28" s="26"/>
      <c r="B28" s="18">
        <v>28.45</v>
      </c>
      <c r="C28" s="18">
        <v>30.448032000000001</v>
      </c>
      <c r="H28" s="19">
        <f t="shared" si="18"/>
        <v>29.449016</v>
      </c>
      <c r="I28" s="19">
        <f t="shared" si="19"/>
        <v>-1.998032000000002</v>
      </c>
      <c r="J28" s="20"/>
      <c r="K28" s="18">
        <v>13.12</v>
      </c>
      <c r="L28" s="18">
        <v>22.160623999999999</v>
      </c>
      <c r="Q28" s="19">
        <f t="shared" si="20"/>
        <v>17.640311999999998</v>
      </c>
      <c r="R28" s="19">
        <f t="shared" si="21"/>
        <v>-9.0406239999999993</v>
      </c>
      <c r="S28" s="20"/>
      <c r="T28" s="18">
        <v>0.25</v>
      </c>
      <c r="U28" s="18">
        <v>1.295337</v>
      </c>
      <c r="Z28" s="19">
        <f t="shared" si="22"/>
        <v>0.77266849999999998</v>
      </c>
      <c r="AA28" s="19">
        <f t="shared" si="23"/>
        <v>-1.045337</v>
      </c>
      <c r="AB28" s="20"/>
      <c r="AC28" s="18">
        <v>215.6</v>
      </c>
      <c r="AD28" s="22">
        <v>236.02120400000001</v>
      </c>
      <c r="AI28" s="19">
        <f t="shared" si="24"/>
        <v>225.81060200000002</v>
      </c>
      <c r="AJ28" s="19">
        <f t="shared" si="25"/>
        <v>-20.421204000000017</v>
      </c>
      <c r="AK28" s="20"/>
      <c r="AL28" s="18">
        <v>82.53</v>
      </c>
      <c r="AM28" s="17">
        <v>96.517891000000006</v>
      </c>
      <c r="AR28" s="19">
        <f t="shared" si="26"/>
        <v>89.523945499999996</v>
      </c>
      <c r="AS28" s="19">
        <f t="shared" si="27"/>
        <v>-13.987891000000005</v>
      </c>
      <c r="AT28" s="20"/>
      <c r="AU28" s="18">
        <v>72.27</v>
      </c>
      <c r="AV28" s="17">
        <v>70.854759999999999</v>
      </c>
      <c r="BA28" s="19">
        <f t="shared" si="28"/>
        <v>71.56237999999999</v>
      </c>
      <c r="BB28" s="19">
        <f t="shared" si="29"/>
        <v>1.4152399999999972</v>
      </c>
      <c r="BC28" s="20"/>
      <c r="BD28" s="18">
        <v>27.67</v>
      </c>
      <c r="BE28" s="17">
        <v>28.975159000000001</v>
      </c>
      <c r="BJ28" s="19">
        <f t="shared" si="30"/>
        <v>28.322579500000003</v>
      </c>
      <c r="BK28" s="19">
        <f t="shared" si="31"/>
        <v>-1.3051589999999997</v>
      </c>
      <c r="BL28" s="20"/>
      <c r="BM28" s="18">
        <v>2.61</v>
      </c>
      <c r="BN28" s="17">
        <v>2.4453619999999998</v>
      </c>
      <c r="BS28" s="19">
        <f t="shared" si="32"/>
        <v>2.5276809999999998</v>
      </c>
      <c r="BT28" s="19">
        <f t="shared" si="33"/>
        <v>0.16463800000000006</v>
      </c>
      <c r="BU28" s="20"/>
      <c r="BV28" s="18">
        <v>1.769031</v>
      </c>
      <c r="BW28" s="18">
        <v>1.856722</v>
      </c>
      <c r="CB28" s="19">
        <f t="shared" si="34"/>
        <v>1.8128765</v>
      </c>
      <c r="CC28" s="19">
        <f t="shared" si="35"/>
        <v>-8.7690999999999963E-2</v>
      </c>
      <c r="CD28" s="20"/>
    </row>
    <row r="29" spans="1:118" s="18" customFormat="1" ht="28.5" customHeight="1">
      <c r="A29" s="26"/>
      <c r="H29" s="19"/>
      <c r="I29" s="19"/>
      <c r="J29" s="20"/>
      <c r="Q29" s="19"/>
      <c r="R29" s="19"/>
      <c r="S29" s="20"/>
      <c r="Z29" s="19"/>
      <c r="AA29" s="19"/>
      <c r="AB29" s="20"/>
      <c r="AI29" s="19"/>
      <c r="AJ29" s="19"/>
      <c r="AK29" s="20"/>
      <c r="AR29" s="19"/>
      <c r="AS29" s="19"/>
      <c r="AT29" s="20"/>
      <c r="BA29" s="19"/>
      <c r="BB29" s="19"/>
      <c r="BC29" s="20"/>
      <c r="BJ29" s="19"/>
      <c r="BK29" s="19"/>
      <c r="BL29" s="20"/>
      <c r="BS29" s="19"/>
      <c r="BT29" s="19"/>
      <c r="BU29" s="20"/>
      <c r="CB29" s="19"/>
      <c r="CC29" s="19"/>
      <c r="CD29" s="20"/>
    </row>
    <row r="30" spans="1:118" s="18" customFormat="1" ht="28.5" customHeight="1">
      <c r="A30" s="26"/>
      <c r="B30" s="18">
        <f>AVERAGE(B21:B28)</f>
        <v>35.411249999999995</v>
      </c>
      <c r="C30" s="18">
        <f>AVERAGE(C21:C28)</f>
        <v>35.610645249999997</v>
      </c>
      <c r="H30" s="19"/>
      <c r="I30" s="19"/>
      <c r="J30" s="20"/>
      <c r="K30" s="18">
        <f>AVERAGE(K21:K28)</f>
        <v>24.12</v>
      </c>
      <c r="L30" s="18">
        <f>AVERAGE(L21:L28)</f>
        <v>25.139458875000003</v>
      </c>
      <c r="Q30" s="19"/>
      <c r="R30" s="19"/>
      <c r="S30" s="20"/>
      <c r="T30" s="18">
        <f>AVERAGE(T21:T28)</f>
        <v>5.1775000000000002</v>
      </c>
      <c r="U30" s="18">
        <f>AVERAGE(U21:U28)</f>
        <v>5.4034667499999998</v>
      </c>
      <c r="Z30" s="19"/>
      <c r="AA30" s="19"/>
      <c r="AB30" s="20"/>
      <c r="AC30" s="18">
        <f>AVERAGE(AC21:AC28)</f>
        <v>439.60875000000004</v>
      </c>
      <c r="AD30" s="18">
        <f>AVERAGE(AD21:AD28)</f>
        <v>441.19468575000002</v>
      </c>
      <c r="AI30" s="19"/>
      <c r="AJ30" s="19"/>
      <c r="AK30" s="20"/>
      <c r="AL30" s="18">
        <f>AVERAGE(AL21:AL28)</f>
        <v>392.86500000000001</v>
      </c>
      <c r="AM30" s="18">
        <f>AVERAGE(AM21:AM28)</f>
        <v>387.24403237500002</v>
      </c>
      <c r="AR30" s="19"/>
      <c r="AS30" s="19"/>
      <c r="AT30" s="20"/>
      <c r="AU30" s="18">
        <f>AVERAGE(AU21:AU28)</f>
        <v>58.4375</v>
      </c>
      <c r="AV30" s="18">
        <f>AVERAGE(AV21:AV28)</f>
        <v>58.604733500000002</v>
      </c>
      <c r="BA30" s="19"/>
      <c r="BB30" s="19"/>
      <c r="BC30" s="20"/>
      <c r="BD30" s="18">
        <f>AVERAGE(BD21:BD28)</f>
        <v>41.505000000000003</v>
      </c>
      <c r="BE30" s="18">
        <f>AVERAGE(BE21:BE28)</f>
        <v>41.321029375000002</v>
      </c>
      <c r="BJ30" s="19"/>
      <c r="BK30" s="19"/>
      <c r="BL30" s="20"/>
      <c r="BM30" s="18">
        <f>AVERAGE(BM21:BM28)</f>
        <v>1.8124999999999998</v>
      </c>
      <c r="BN30" s="18">
        <f>AVERAGE(BN21:BN28)</f>
        <v>1.8112758749999998</v>
      </c>
      <c r="BS30" s="19"/>
      <c r="BT30" s="19"/>
      <c r="BU30" s="20"/>
      <c r="BV30" s="18">
        <f>AVERAGE(BV21:BV28)</f>
        <v>1.4601000000000002</v>
      </c>
      <c r="BW30" s="18">
        <f>AVERAGE(BW21:BW28)</f>
        <v>1.4756943749999998</v>
      </c>
      <c r="CB30" s="19"/>
      <c r="CC30" s="19"/>
      <c r="CD30" s="20"/>
    </row>
    <row r="31" spans="1:118" s="18" customFormat="1" ht="28.5" customHeight="1">
      <c r="A31" s="26"/>
      <c r="B31" s="18">
        <f>_xlfn.STDEV.S(B21:B28)</f>
        <v>13.461472470403413</v>
      </c>
      <c r="C31" s="18">
        <f>_xlfn.STDEV.S(C21:C28)</f>
        <v>13.185772170149493</v>
      </c>
      <c r="H31" s="19"/>
      <c r="I31" s="19"/>
      <c r="J31" s="20"/>
      <c r="K31" s="18">
        <f>_xlfn.STDEV.S(K21:K28)</f>
        <v>15.139964144135693</v>
      </c>
      <c r="L31" s="18">
        <f>_xlfn.STDEV.S(L21:L28)</f>
        <v>13.705485607714406</v>
      </c>
      <c r="Q31" s="19"/>
      <c r="R31" s="19"/>
      <c r="S31" s="20"/>
      <c r="T31" s="18">
        <f>_xlfn.STDEV.S(T21:T28)</f>
        <v>6.2198799942488554</v>
      </c>
      <c r="U31" s="18">
        <f>_xlfn.STDEV.S(U21:U28)</f>
        <v>6.1068427309807793</v>
      </c>
      <c r="Z31" s="19"/>
      <c r="AA31" s="19"/>
      <c r="AB31" s="20"/>
      <c r="AC31" s="18">
        <f>_xlfn.STDEV.S(AC21:AC28)</f>
        <v>445.46808618856181</v>
      </c>
      <c r="AD31" s="18">
        <f>_xlfn.STDEV.S(AD21:AD28)</f>
        <v>441.17552605138826</v>
      </c>
      <c r="AI31" s="19"/>
      <c r="AJ31" s="19"/>
      <c r="AK31" s="20"/>
      <c r="AL31" s="18">
        <f>_xlfn.STDEV.S(AL21:AL28)</f>
        <v>414.24879339422512</v>
      </c>
      <c r="AM31" s="18">
        <f>_xlfn.STDEV.S(AM21:AM28)</f>
        <v>406.81834729049979</v>
      </c>
      <c r="AR31" s="19"/>
      <c r="AS31" s="19"/>
      <c r="AT31" s="20"/>
      <c r="AU31" s="18">
        <f>_xlfn.STDEV.S(AU21:AU28)</f>
        <v>18.863148313198259</v>
      </c>
      <c r="AV31" s="18">
        <f>_xlfn.STDEV.S(AV21:AV28)</f>
        <v>18.784109868822583</v>
      </c>
      <c r="BA31" s="19"/>
      <c r="BB31" s="19"/>
      <c r="BC31" s="20"/>
      <c r="BD31" s="18">
        <f>_xlfn.STDEV.S(BD21:BD28)</f>
        <v>18.844761303116268</v>
      </c>
      <c r="BE31" s="18">
        <f>_xlfn.STDEV.S(BE21:BE28)</f>
        <v>18.776361942511592</v>
      </c>
      <c r="BJ31" s="19"/>
      <c r="BK31" s="19"/>
      <c r="BL31" s="20"/>
      <c r="BM31" s="18">
        <f>_xlfn.STDEV.S(BM21:BM28)</f>
        <v>1.0808825758874754</v>
      </c>
      <c r="BN31" s="18">
        <f>_xlfn.STDEV.S(BN21:BN28)</f>
        <v>1.0501893558098996</v>
      </c>
      <c r="BS31" s="19"/>
      <c r="BT31" s="19"/>
      <c r="BU31" s="20"/>
      <c r="BV31" s="18">
        <f>_xlfn.STDEV.S(BV21:BV28)</f>
        <v>0.30650051852717691</v>
      </c>
      <c r="BW31" s="18">
        <f>_xlfn.STDEV.S(BW21:BW28)</f>
        <v>0.36274373082106176</v>
      </c>
      <c r="CB31" s="19"/>
      <c r="CC31" s="19"/>
      <c r="CD31" s="20"/>
    </row>
    <row r="32" spans="1:118" ht="28.5" customHeight="1">
      <c r="A32" s="26"/>
      <c r="B32"/>
      <c r="C32"/>
      <c r="Q32" s="6"/>
      <c r="R32" s="6"/>
      <c r="Z32" s="6"/>
      <c r="AA32" s="6"/>
      <c r="AI32" s="6"/>
      <c r="AJ32" s="6"/>
      <c r="AR32" s="6"/>
      <c r="AS32" s="6"/>
      <c r="BA32" s="6"/>
      <c r="BB32" s="6"/>
      <c r="BJ32" s="6"/>
      <c r="BK32" s="6"/>
      <c r="BS32" s="6"/>
      <c r="BT32" s="6"/>
      <c r="CB32" s="6"/>
      <c r="CC32" s="6"/>
    </row>
    <row r="33" spans="1:118" s="1" customFormat="1" ht="28.5" customHeight="1">
      <c r="A33" s="26"/>
      <c r="B33" s="13" t="s">
        <v>28</v>
      </c>
      <c r="H33" s="3"/>
      <c r="I33" s="3"/>
      <c r="J33" s="7"/>
      <c r="K33" s="4" t="s">
        <v>20</v>
      </c>
      <c r="S33" s="7"/>
      <c r="T33" s="4" t="s">
        <v>20</v>
      </c>
      <c r="AC33" s="4" t="s">
        <v>20</v>
      </c>
      <c r="AL33" s="4" t="s">
        <v>20</v>
      </c>
      <c r="AU33" s="4" t="s">
        <v>20</v>
      </c>
      <c r="BD33" s="4" t="s">
        <v>20</v>
      </c>
      <c r="BM33" s="4" t="s">
        <v>20</v>
      </c>
      <c r="CD33" s="7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</row>
    <row r="34" spans="1:118" s="18" customFormat="1" ht="28.5" customHeight="1">
      <c r="A34" s="26"/>
      <c r="B34" s="16" t="s">
        <v>2</v>
      </c>
      <c r="C34" s="17"/>
      <c r="H34" s="19"/>
      <c r="I34" s="19"/>
      <c r="J34" s="20"/>
      <c r="K34" s="16" t="s">
        <v>3</v>
      </c>
      <c r="L34" s="17"/>
      <c r="Q34" s="19"/>
      <c r="R34" s="19"/>
      <c r="S34" s="20"/>
      <c r="T34" s="16" t="s">
        <v>4</v>
      </c>
      <c r="U34" s="17"/>
      <c r="Z34" s="19"/>
      <c r="AA34" s="19"/>
      <c r="AB34" s="20"/>
      <c r="AC34" s="16" t="s">
        <v>5</v>
      </c>
      <c r="AD34" s="17"/>
      <c r="AI34" s="19"/>
      <c r="AJ34" s="19"/>
      <c r="AK34" s="20"/>
      <c r="AL34" s="16" t="s">
        <v>6</v>
      </c>
      <c r="AM34" s="17"/>
      <c r="AR34" s="19"/>
      <c r="AS34" s="19"/>
      <c r="AT34" s="20"/>
      <c r="AU34" s="16" t="s">
        <v>7</v>
      </c>
      <c r="AV34" s="17"/>
      <c r="BA34" s="19"/>
      <c r="BB34" s="19"/>
      <c r="BC34" s="20"/>
      <c r="BD34" s="16" t="s">
        <v>8</v>
      </c>
      <c r="BE34" s="17"/>
      <c r="BJ34" s="19"/>
      <c r="BK34" s="19"/>
      <c r="BL34" s="20"/>
      <c r="BM34" s="16" t="s">
        <v>9</v>
      </c>
      <c r="BN34" s="17"/>
      <c r="BS34" s="19"/>
      <c r="BT34" s="19"/>
      <c r="BU34" s="20"/>
      <c r="BV34" s="16" t="s">
        <v>1</v>
      </c>
      <c r="BW34" s="17"/>
      <c r="CB34" s="19"/>
      <c r="CC34" s="19"/>
      <c r="CD34" s="20"/>
    </row>
    <row r="35" spans="1:118" s="18" customFormat="1" ht="28.5" customHeight="1">
      <c r="A35" s="26"/>
      <c r="B35" s="17" t="s">
        <v>26</v>
      </c>
      <c r="C35" s="17" t="s">
        <v>20</v>
      </c>
      <c r="H35" s="19"/>
      <c r="I35" s="19"/>
      <c r="J35" s="20"/>
      <c r="K35" s="17" t="s">
        <v>10</v>
      </c>
      <c r="L35" s="17" t="s">
        <v>11</v>
      </c>
      <c r="Q35" s="19"/>
      <c r="R35" s="19"/>
      <c r="S35" s="20"/>
      <c r="T35" s="17" t="s">
        <v>10</v>
      </c>
      <c r="U35" s="17" t="s">
        <v>11</v>
      </c>
      <c r="Z35" s="19"/>
      <c r="AA35" s="19"/>
      <c r="AB35" s="20"/>
      <c r="AC35" s="17" t="s">
        <v>10</v>
      </c>
      <c r="AD35" s="17" t="s">
        <v>11</v>
      </c>
      <c r="AI35" s="19"/>
      <c r="AJ35" s="19"/>
      <c r="AK35" s="20"/>
      <c r="AL35" s="17" t="s">
        <v>10</v>
      </c>
      <c r="AM35" s="17" t="s">
        <v>11</v>
      </c>
      <c r="AR35" s="19"/>
      <c r="AS35" s="19"/>
      <c r="AT35" s="20"/>
      <c r="AU35" s="17" t="s">
        <v>10</v>
      </c>
      <c r="AV35" s="17" t="s">
        <v>11</v>
      </c>
      <c r="BA35" s="19"/>
      <c r="BB35" s="19"/>
      <c r="BC35" s="20"/>
      <c r="BD35" s="17" t="s">
        <v>10</v>
      </c>
      <c r="BE35" s="17" t="s">
        <v>11</v>
      </c>
      <c r="BJ35" s="19"/>
      <c r="BK35" s="19"/>
      <c r="BL35" s="20"/>
      <c r="BM35" s="17" t="s">
        <v>10</v>
      </c>
      <c r="BN35" s="17" t="s">
        <v>11</v>
      </c>
      <c r="BS35" s="19"/>
      <c r="BT35" s="19"/>
      <c r="BU35" s="20"/>
      <c r="BV35" s="17" t="s">
        <v>10</v>
      </c>
      <c r="BW35" s="17" t="s">
        <v>11</v>
      </c>
      <c r="CB35" s="19"/>
      <c r="CC35" s="19"/>
      <c r="CD35" s="20"/>
    </row>
    <row r="36" spans="1:118" s="18" customFormat="1" ht="28.5" customHeight="1">
      <c r="A36" s="26"/>
      <c r="B36" s="17" t="s">
        <v>12</v>
      </c>
      <c r="C36" s="17" t="s">
        <v>12</v>
      </c>
      <c r="H36" s="19" t="s">
        <v>13</v>
      </c>
      <c r="I36" s="19" t="s">
        <v>14</v>
      </c>
      <c r="J36" s="20"/>
      <c r="K36" s="17" t="s">
        <v>12</v>
      </c>
      <c r="L36" s="17" t="s">
        <v>12</v>
      </c>
      <c r="Q36" s="19" t="s">
        <v>13</v>
      </c>
      <c r="R36" s="19" t="s">
        <v>14</v>
      </c>
      <c r="S36" s="20"/>
      <c r="T36" s="17" t="s">
        <v>12</v>
      </c>
      <c r="U36" s="17" t="s">
        <v>12</v>
      </c>
      <c r="Z36" s="19" t="s">
        <v>13</v>
      </c>
      <c r="AA36" s="19" t="s">
        <v>14</v>
      </c>
      <c r="AB36" s="20"/>
      <c r="AC36" s="17" t="s">
        <v>12</v>
      </c>
      <c r="AD36" s="17" t="s">
        <v>12</v>
      </c>
      <c r="AI36" s="19" t="s">
        <v>13</v>
      </c>
      <c r="AJ36" s="19" t="s">
        <v>14</v>
      </c>
      <c r="AK36" s="20"/>
      <c r="AL36" s="17" t="s">
        <v>12</v>
      </c>
      <c r="AM36" s="17" t="s">
        <v>12</v>
      </c>
      <c r="AR36" s="19" t="s">
        <v>13</v>
      </c>
      <c r="AS36" s="19" t="s">
        <v>14</v>
      </c>
      <c r="AT36" s="20"/>
      <c r="AU36" s="17" t="s">
        <v>12</v>
      </c>
      <c r="AV36" s="17" t="s">
        <v>12</v>
      </c>
      <c r="BA36" s="19" t="s">
        <v>13</v>
      </c>
      <c r="BB36" s="19" t="s">
        <v>14</v>
      </c>
      <c r="BC36" s="20"/>
      <c r="BD36" s="17" t="s">
        <v>12</v>
      </c>
      <c r="BE36" s="17" t="s">
        <v>12</v>
      </c>
      <c r="BJ36" s="19" t="s">
        <v>13</v>
      </c>
      <c r="BK36" s="19" t="s">
        <v>14</v>
      </c>
      <c r="BL36" s="20"/>
      <c r="BM36" s="17" t="s">
        <v>12</v>
      </c>
      <c r="BN36" s="17" t="s">
        <v>12</v>
      </c>
      <c r="BS36" s="19" t="s">
        <v>13</v>
      </c>
      <c r="BT36" s="19" t="s">
        <v>14</v>
      </c>
      <c r="BU36" s="20"/>
      <c r="BV36" s="17" t="s">
        <v>12</v>
      </c>
      <c r="BW36" s="17" t="s">
        <v>12</v>
      </c>
      <c r="CB36" s="19" t="s">
        <v>13</v>
      </c>
      <c r="CC36" s="19" t="s">
        <v>14</v>
      </c>
      <c r="CD36" s="20"/>
    </row>
    <row r="37" spans="1:118" s="18" customFormat="1" ht="28.5" customHeight="1">
      <c r="A37" s="26"/>
      <c r="B37" s="18">
        <v>26.76</v>
      </c>
      <c r="C37" s="17">
        <v>26.645059</v>
      </c>
      <c r="F37" s="17"/>
      <c r="H37" s="19">
        <f t="shared" ref="H37:H44" si="36">AVERAGE(B37,C37)</f>
        <v>26.702529500000001</v>
      </c>
      <c r="I37" s="19">
        <f t="shared" ref="I37:I44" si="37">B37-C37</f>
        <v>0.11494100000000174</v>
      </c>
      <c r="J37" s="20"/>
      <c r="K37" s="18">
        <v>13.29</v>
      </c>
      <c r="L37" s="17">
        <v>13.127331</v>
      </c>
      <c r="O37" s="17"/>
      <c r="Q37" s="19">
        <f t="shared" ref="Q37:Q44" si="38">AVERAGE(K37,L37)</f>
        <v>13.208665499999999</v>
      </c>
      <c r="R37" s="19">
        <f t="shared" ref="R37:R44" si="39">K37-L37</f>
        <v>0.16266899999999929</v>
      </c>
      <c r="S37" s="20"/>
      <c r="T37" s="18">
        <v>0</v>
      </c>
      <c r="U37" s="18">
        <v>0</v>
      </c>
      <c r="X37" s="17"/>
      <c r="Z37" s="19">
        <f t="shared" ref="Z37:Z44" si="40">AVERAGE(T37,U37)</f>
        <v>0</v>
      </c>
      <c r="AA37" s="19">
        <f t="shared" ref="AA37:AA44" si="41">T37-U37</f>
        <v>0</v>
      </c>
      <c r="AB37" s="20"/>
      <c r="AC37" s="18">
        <v>196.55</v>
      </c>
      <c r="AD37" s="17">
        <v>195.66381999999999</v>
      </c>
      <c r="AG37" s="17"/>
      <c r="AI37" s="19">
        <f t="shared" ref="AI37:AI44" si="42">AVERAGE(AC37,AD37)</f>
        <v>196.10691</v>
      </c>
      <c r="AJ37" s="19">
        <f t="shared" ref="AJ37:AJ44" si="43">AC37-AD37</f>
        <v>0.88618000000002439</v>
      </c>
      <c r="AK37" s="20"/>
      <c r="AL37" s="18">
        <v>82.13</v>
      </c>
      <c r="AM37" s="17">
        <v>78.700969000000001</v>
      </c>
      <c r="AP37" s="17"/>
      <c r="AR37" s="19">
        <f t="shared" ref="AR37:AR44" si="44">AVERAGE(AL37,AM37)</f>
        <v>80.415484499999991</v>
      </c>
      <c r="AS37" s="19">
        <f t="shared" ref="AS37:AS44" si="45">AL37-AM37</f>
        <v>3.4290309999999948</v>
      </c>
      <c r="AT37" s="20"/>
      <c r="AU37" s="18">
        <v>70.510000000000005</v>
      </c>
      <c r="AV37" s="17">
        <v>71.291551999999996</v>
      </c>
      <c r="AY37" s="17"/>
      <c r="BA37" s="19">
        <f t="shared" ref="BA37:BA44" si="46">AVERAGE(AU37,AV37)</f>
        <v>70.900776000000008</v>
      </c>
      <c r="BB37" s="19">
        <f t="shared" ref="BB37:BB44" si="47">AU37-AV37</f>
        <v>-0.7815519999999907</v>
      </c>
      <c r="BC37" s="20"/>
      <c r="BD37" s="18">
        <v>29.46</v>
      </c>
      <c r="BE37" s="17">
        <v>28.675277000000001</v>
      </c>
      <c r="BH37" s="17"/>
      <c r="BJ37" s="19">
        <f t="shared" ref="BJ37:BJ44" si="48">AVERAGE(BD37,BE37)</f>
        <v>29.067638500000001</v>
      </c>
      <c r="BK37" s="19">
        <f t="shared" ref="BK37:BK44" si="49">BD37-BE37</f>
        <v>0.78472299999999962</v>
      </c>
      <c r="BL37" s="20"/>
      <c r="BM37" s="18">
        <v>2.39</v>
      </c>
      <c r="BN37" s="17">
        <v>2.4861680000000002</v>
      </c>
      <c r="BQ37" s="17"/>
      <c r="BS37" s="19">
        <f t="shared" ref="BS37:BS44" si="50">AVERAGE(BM37,BN37)</f>
        <v>2.4380839999999999</v>
      </c>
      <c r="BT37" s="19">
        <f t="shared" ref="BT37:BT44" si="51">BM37-BN37</f>
        <v>-9.6168000000000031E-2</v>
      </c>
      <c r="BU37" s="20"/>
      <c r="BV37" s="18">
        <v>1.151632</v>
      </c>
      <c r="BW37" s="18">
        <v>1.137186</v>
      </c>
      <c r="BZ37" s="17"/>
      <c r="CB37" s="19">
        <f t="shared" ref="CB37:CB44" si="52">AVERAGE(BV37,BW37)</f>
        <v>1.144409</v>
      </c>
      <c r="CC37" s="19">
        <f t="shared" ref="CC37:CC44" si="53">BV37-BW37</f>
        <v>1.4445999999999959E-2</v>
      </c>
      <c r="CD37" s="20"/>
    </row>
    <row r="38" spans="1:118" s="18" customFormat="1" ht="28.5" customHeight="1">
      <c r="A38" s="26"/>
      <c r="B38" s="18">
        <v>19.600000000000001</v>
      </c>
      <c r="C38" s="17">
        <v>19.506857</v>
      </c>
      <c r="F38" s="17"/>
      <c r="H38" s="19">
        <f t="shared" si="36"/>
        <v>19.553428500000003</v>
      </c>
      <c r="I38" s="19">
        <f t="shared" si="37"/>
        <v>9.3143000000001308E-2</v>
      </c>
      <c r="J38" s="20"/>
      <c r="K38" s="18">
        <v>11.14</v>
      </c>
      <c r="L38" s="17">
        <v>11.015029999999999</v>
      </c>
      <c r="O38" s="17"/>
      <c r="Q38" s="19">
        <f t="shared" si="38"/>
        <v>11.077515</v>
      </c>
      <c r="R38" s="19">
        <f t="shared" si="39"/>
        <v>0.12497000000000114</v>
      </c>
      <c r="S38" s="20"/>
      <c r="T38" s="18">
        <v>0</v>
      </c>
      <c r="U38" s="18">
        <v>0</v>
      </c>
      <c r="X38" s="17"/>
      <c r="Z38" s="19">
        <f t="shared" si="40"/>
        <v>0</v>
      </c>
      <c r="AA38" s="19">
        <f t="shared" si="41"/>
        <v>0</v>
      </c>
      <c r="AB38" s="20"/>
      <c r="AC38" s="18">
        <v>130.66</v>
      </c>
      <c r="AD38" s="17">
        <v>131.08792700000001</v>
      </c>
      <c r="AG38" s="17"/>
      <c r="AI38" s="19">
        <f t="shared" si="42"/>
        <v>130.8739635</v>
      </c>
      <c r="AJ38" s="19">
        <f t="shared" si="43"/>
        <v>-0.42792700000001105</v>
      </c>
      <c r="AK38" s="20"/>
      <c r="AL38" s="18">
        <v>76.180000000000007</v>
      </c>
      <c r="AM38" s="17">
        <v>73.534908999999999</v>
      </c>
      <c r="AP38" s="17"/>
      <c r="AR38" s="19">
        <f t="shared" si="44"/>
        <v>74.857454500000003</v>
      </c>
      <c r="AS38" s="19">
        <f t="shared" si="45"/>
        <v>2.6450910000000079</v>
      </c>
      <c r="AT38" s="20"/>
      <c r="AU38" s="18">
        <v>63.16</v>
      </c>
      <c r="AV38" s="17">
        <v>64.048186999999999</v>
      </c>
      <c r="AY38" s="17"/>
      <c r="BA38" s="19">
        <f t="shared" si="46"/>
        <v>63.604093499999998</v>
      </c>
      <c r="BB38" s="19">
        <f t="shared" si="47"/>
        <v>-0.88818700000000206</v>
      </c>
      <c r="BC38" s="20"/>
      <c r="BD38" s="18">
        <v>36.82</v>
      </c>
      <c r="BE38" s="17">
        <v>35.928386000000003</v>
      </c>
      <c r="BH38" s="17"/>
      <c r="BJ38" s="19">
        <f t="shared" si="48"/>
        <v>36.374193000000005</v>
      </c>
      <c r="BK38" s="19">
        <f t="shared" si="49"/>
        <v>0.89161399999999702</v>
      </c>
      <c r="BL38" s="20"/>
      <c r="BM38" s="18">
        <v>1.72</v>
      </c>
      <c r="BN38" s="17">
        <v>1.7826630000000001</v>
      </c>
      <c r="BQ38" s="17"/>
      <c r="BS38" s="19">
        <f t="shared" si="50"/>
        <v>1.7513315</v>
      </c>
      <c r="BT38" s="19">
        <f t="shared" si="51"/>
        <v>-6.2663000000000135E-2</v>
      </c>
      <c r="BU38" s="20"/>
      <c r="BV38" s="18">
        <v>1.719913</v>
      </c>
      <c r="BW38" s="18">
        <v>1.7130570000000001</v>
      </c>
      <c r="BZ38" s="17"/>
      <c r="CB38" s="19">
        <f t="shared" si="52"/>
        <v>1.716485</v>
      </c>
      <c r="CC38" s="19">
        <f t="shared" si="53"/>
        <v>6.8559999999999732E-3</v>
      </c>
      <c r="CD38" s="20"/>
    </row>
    <row r="39" spans="1:118" s="18" customFormat="1" ht="28.5" customHeight="1">
      <c r="A39" s="26"/>
      <c r="B39" s="18">
        <v>55.09</v>
      </c>
      <c r="C39" s="17">
        <v>48.244577</v>
      </c>
      <c r="E39" s="18" t="s">
        <v>15</v>
      </c>
      <c r="F39" s="17">
        <f>AVERAGE(I37:I44)</f>
        <v>-3.7690639999999997</v>
      </c>
      <c r="H39" s="19">
        <f t="shared" si="36"/>
        <v>51.667288499999998</v>
      </c>
      <c r="I39" s="19">
        <f t="shared" si="37"/>
        <v>6.8454230000000038</v>
      </c>
      <c r="J39" s="20"/>
      <c r="K39" s="18">
        <v>48.49</v>
      </c>
      <c r="L39" s="17">
        <v>35.105437000000002</v>
      </c>
      <c r="N39" s="18" t="s">
        <v>15</v>
      </c>
      <c r="O39" s="17">
        <f>AVERAGE(R37:R44)</f>
        <v>-2.1092437500000005</v>
      </c>
      <c r="Q39" s="19">
        <f t="shared" si="38"/>
        <v>41.797718500000002</v>
      </c>
      <c r="R39" s="19">
        <f t="shared" si="39"/>
        <v>13.384563</v>
      </c>
      <c r="S39" s="20"/>
      <c r="T39" s="18">
        <v>12.01</v>
      </c>
      <c r="U39" s="17">
        <v>11.345646</v>
      </c>
      <c r="W39" s="18" t="s">
        <v>15</v>
      </c>
      <c r="X39" s="17">
        <f>AVERAGE(AA37:AA44)</f>
        <v>-0.1373403750000001</v>
      </c>
      <c r="Z39" s="19">
        <f t="shared" si="40"/>
        <v>11.677823</v>
      </c>
      <c r="AA39" s="19">
        <f t="shared" si="41"/>
        <v>0.66435399999999944</v>
      </c>
      <c r="AB39" s="20"/>
      <c r="AC39" s="18">
        <v>1043.58</v>
      </c>
      <c r="AD39" s="17">
        <v>731.45448199999998</v>
      </c>
      <c r="AF39" s="18" t="s">
        <v>15</v>
      </c>
      <c r="AG39" s="17">
        <f>AVERAGE(AJ37:AJ44)</f>
        <v>-2.1462137499999798</v>
      </c>
      <c r="AI39" s="19">
        <f t="shared" si="42"/>
        <v>887.51724100000001</v>
      </c>
      <c r="AJ39" s="19">
        <f t="shared" si="43"/>
        <v>312.12551799999994</v>
      </c>
      <c r="AK39" s="20"/>
      <c r="AL39" s="18">
        <v>787.5</v>
      </c>
      <c r="AM39" s="17">
        <v>498.48503499999998</v>
      </c>
      <c r="AO39" s="18" t="s">
        <v>15</v>
      </c>
      <c r="AP39" s="17">
        <f>AVERAGE(AS37:AS44)</f>
        <v>-233.73224987500001</v>
      </c>
      <c r="AR39" s="19">
        <f t="shared" si="44"/>
        <v>642.99251749999996</v>
      </c>
      <c r="AS39" s="19">
        <f t="shared" si="45"/>
        <v>289.01496500000002</v>
      </c>
      <c r="AT39" s="20"/>
      <c r="AU39" s="18">
        <v>56.91</v>
      </c>
      <c r="AV39" s="17">
        <v>59.412508000000003</v>
      </c>
      <c r="AX39" s="18" t="s">
        <v>15</v>
      </c>
      <c r="AY39" s="17">
        <f>AVERAGE(BB37:BB44)</f>
        <v>5.7148551249999997</v>
      </c>
      <c r="BA39" s="19">
        <f t="shared" si="46"/>
        <v>58.161254</v>
      </c>
      <c r="BB39" s="19">
        <f t="shared" si="47"/>
        <v>-2.5025080000000059</v>
      </c>
      <c r="BC39" s="20"/>
      <c r="BD39" s="18">
        <v>42.94</v>
      </c>
      <c r="BE39" s="17">
        <v>40.489527000000002</v>
      </c>
      <c r="BG39" s="18" t="s">
        <v>15</v>
      </c>
      <c r="BH39" s="17">
        <f>AVERAGE(BK37:BK44)</f>
        <v>-5.7242970000000009</v>
      </c>
      <c r="BJ39" s="19">
        <f t="shared" si="48"/>
        <v>41.714763500000004</v>
      </c>
      <c r="BK39" s="19">
        <f t="shared" si="49"/>
        <v>2.4504729999999952</v>
      </c>
      <c r="BL39" s="20"/>
      <c r="BM39" s="18">
        <v>1.33</v>
      </c>
      <c r="BN39" s="17">
        <v>1.467355</v>
      </c>
      <c r="BP39" s="18" t="s">
        <v>15</v>
      </c>
      <c r="BQ39" s="17">
        <f>AVERAGE(BT37:BT44)</f>
        <v>0.23777387499999997</v>
      </c>
      <c r="BS39" s="19">
        <f t="shared" si="50"/>
        <v>1.3986775</v>
      </c>
      <c r="BT39" s="19">
        <f t="shared" si="51"/>
        <v>-0.13735499999999989</v>
      </c>
      <c r="BU39" s="20"/>
      <c r="BV39" s="18">
        <v>0.95914999999999995</v>
      </c>
      <c r="BW39" s="18">
        <v>1.1368370000000001</v>
      </c>
      <c r="BY39" s="18" t="s">
        <v>15</v>
      </c>
      <c r="BZ39" s="17">
        <f>AVERAGE(CC37:CC44)</f>
        <v>2.5872375000000003E-2</v>
      </c>
      <c r="CB39" s="19">
        <f t="shared" si="52"/>
        <v>1.0479935</v>
      </c>
      <c r="CC39" s="19">
        <f t="shared" si="53"/>
        <v>-0.17768700000000015</v>
      </c>
      <c r="CD39" s="20"/>
    </row>
    <row r="40" spans="1:118" s="18" customFormat="1" ht="28.5" customHeight="1">
      <c r="A40" s="26"/>
      <c r="B40" s="18">
        <v>32.6</v>
      </c>
      <c r="C40" s="17">
        <v>32.679642000000001</v>
      </c>
      <c r="E40" s="18" t="s">
        <v>16</v>
      </c>
      <c r="F40" s="17">
        <f>STDEV(I37:I44)</f>
        <v>14.07384479657437</v>
      </c>
      <c r="H40" s="19">
        <f t="shared" si="36"/>
        <v>32.639820999999998</v>
      </c>
      <c r="I40" s="19">
        <f t="shared" si="37"/>
        <v>-7.9641999999999769E-2</v>
      </c>
      <c r="J40" s="20"/>
      <c r="K40" s="18">
        <v>25.24</v>
      </c>
      <c r="L40" s="23">
        <v>25.463591000000001</v>
      </c>
      <c r="N40" s="18" t="s">
        <v>16</v>
      </c>
      <c r="O40" s="17">
        <f>STDEV(R37:R44)</f>
        <v>12.439032233271789</v>
      </c>
      <c r="Q40" s="19">
        <f t="shared" si="38"/>
        <v>25.351795500000001</v>
      </c>
      <c r="R40" s="19">
        <f t="shared" si="39"/>
        <v>-0.22359100000000254</v>
      </c>
      <c r="S40" s="20"/>
      <c r="T40" s="18">
        <v>3.75</v>
      </c>
      <c r="U40" s="18">
        <v>3.75</v>
      </c>
      <c r="W40" s="18" t="s">
        <v>16</v>
      </c>
      <c r="X40" s="17">
        <f>STDEV(AA37:AA44)</f>
        <v>0.5433914355316295</v>
      </c>
      <c r="Z40" s="19">
        <f t="shared" si="40"/>
        <v>3.75</v>
      </c>
      <c r="AA40" s="19">
        <f t="shared" si="41"/>
        <v>0</v>
      </c>
      <c r="AB40" s="20"/>
      <c r="AC40" s="18">
        <v>162.80000000000001</v>
      </c>
      <c r="AD40" s="17">
        <v>162.41907800000001</v>
      </c>
      <c r="AF40" s="18" t="s">
        <v>16</v>
      </c>
      <c r="AG40" s="17">
        <f>STDEV(AJ37:AJ44)</f>
        <v>194.7957868222496</v>
      </c>
      <c r="AI40" s="19">
        <f t="shared" si="42"/>
        <v>162.60953900000001</v>
      </c>
      <c r="AJ40" s="19">
        <f t="shared" si="43"/>
        <v>0.38092199999999821</v>
      </c>
      <c r="AK40" s="20"/>
      <c r="AL40" s="18">
        <v>316.39</v>
      </c>
      <c r="AM40" s="17">
        <v>321.05077599999998</v>
      </c>
      <c r="AO40" s="18" t="s">
        <v>16</v>
      </c>
      <c r="AP40" s="17">
        <f>STDEV(AS37:AS44)</f>
        <v>821.17408843190321</v>
      </c>
      <c r="AR40" s="19">
        <f t="shared" si="44"/>
        <v>318.72038799999996</v>
      </c>
      <c r="AS40" s="19">
        <f t="shared" si="45"/>
        <v>-4.6607759999999985</v>
      </c>
      <c r="AT40" s="20"/>
      <c r="AU40" s="18">
        <v>33.950000000000003</v>
      </c>
      <c r="AV40" s="17">
        <v>33.565426000000002</v>
      </c>
      <c r="AX40" s="18" t="s">
        <v>16</v>
      </c>
      <c r="AY40" s="17">
        <f>STDEV(BB37:BB44)</f>
        <v>18.442827992322972</v>
      </c>
      <c r="BA40" s="19">
        <f t="shared" si="46"/>
        <v>33.757713000000003</v>
      </c>
      <c r="BB40" s="19">
        <f t="shared" si="47"/>
        <v>0.38457400000000064</v>
      </c>
      <c r="BC40" s="20"/>
      <c r="BD40" s="18">
        <v>65.97</v>
      </c>
      <c r="BE40" s="17">
        <v>66.348153999999994</v>
      </c>
      <c r="BG40" s="18" t="s">
        <v>16</v>
      </c>
      <c r="BH40" s="17">
        <f>STDEV(BK37:BK44)</f>
        <v>18.46068904092833</v>
      </c>
      <c r="BJ40" s="19">
        <f t="shared" si="48"/>
        <v>66.159076999999996</v>
      </c>
      <c r="BK40" s="19">
        <f t="shared" si="49"/>
        <v>-0.37815399999999499</v>
      </c>
      <c r="BL40" s="20"/>
      <c r="BM40" s="18">
        <v>0.51</v>
      </c>
      <c r="BN40" s="17">
        <v>0.50589799999999996</v>
      </c>
      <c r="BP40" s="18" t="s">
        <v>16</v>
      </c>
      <c r="BQ40" s="17">
        <f>STDEV(BT37:BT44)</f>
        <v>0.85521057838279757</v>
      </c>
      <c r="BS40" s="19">
        <f t="shared" si="50"/>
        <v>0.50794899999999998</v>
      </c>
      <c r="BT40" s="19">
        <f t="shared" si="51"/>
        <v>4.1020000000000501E-3</v>
      </c>
      <c r="BU40" s="20"/>
      <c r="BV40" s="18">
        <v>1.316848</v>
      </c>
      <c r="BW40" s="18">
        <v>1.3422909999999999</v>
      </c>
      <c r="BY40" s="18" t="s">
        <v>16</v>
      </c>
      <c r="BZ40" s="17">
        <f>STDEV(CC37:CC44)</f>
        <v>0.29389612367197149</v>
      </c>
      <c r="CB40" s="19">
        <f t="shared" si="52"/>
        <v>1.3295694999999998</v>
      </c>
      <c r="CC40" s="19">
        <f t="shared" si="53"/>
        <v>-2.5442999999999882E-2</v>
      </c>
      <c r="CD40" s="20"/>
    </row>
    <row r="41" spans="1:118" s="18" customFormat="1" ht="28.5" customHeight="1">
      <c r="A41" s="26"/>
      <c r="B41" s="18">
        <v>23.35</v>
      </c>
      <c r="C41" s="17">
        <v>23.337775000000001</v>
      </c>
      <c r="H41" s="19">
        <f t="shared" si="36"/>
        <v>23.343887500000001</v>
      </c>
      <c r="I41" s="19">
        <f t="shared" si="37"/>
        <v>1.2225000000000819E-2</v>
      </c>
      <c r="J41" s="20"/>
      <c r="K41" s="18">
        <v>8.07</v>
      </c>
      <c r="L41" s="23">
        <v>7.9331889999999996</v>
      </c>
      <c r="Q41" s="19">
        <f t="shared" si="38"/>
        <v>8.0015944999999995</v>
      </c>
      <c r="R41" s="19">
        <f t="shared" si="39"/>
        <v>0.13681100000000068</v>
      </c>
      <c r="S41" s="20"/>
      <c r="T41" s="18">
        <v>0</v>
      </c>
      <c r="U41" s="18">
        <v>0</v>
      </c>
      <c r="Z41" s="19">
        <f t="shared" si="40"/>
        <v>0</v>
      </c>
      <c r="AA41" s="19">
        <f t="shared" si="41"/>
        <v>0</v>
      </c>
      <c r="AB41" s="20"/>
      <c r="AC41" s="18">
        <v>127.96</v>
      </c>
      <c r="AD41" s="17">
        <v>125.742474</v>
      </c>
      <c r="AI41" s="19">
        <f t="shared" si="42"/>
        <v>126.851237</v>
      </c>
      <c r="AJ41" s="19">
        <f t="shared" si="43"/>
        <v>2.2175259999999923</v>
      </c>
      <c r="AK41" s="20"/>
      <c r="AL41" s="18">
        <v>35.82</v>
      </c>
      <c r="AM41" s="17">
        <v>35.710653999999998</v>
      </c>
      <c r="AR41" s="19">
        <f t="shared" si="44"/>
        <v>35.765326999999999</v>
      </c>
      <c r="AS41" s="19">
        <f t="shared" si="45"/>
        <v>0.10934600000000216</v>
      </c>
      <c r="AT41" s="20"/>
      <c r="AU41" s="18">
        <v>78.11</v>
      </c>
      <c r="AV41" s="17">
        <v>77.863632999999993</v>
      </c>
      <c r="BA41" s="19">
        <f t="shared" si="46"/>
        <v>77.986816500000003</v>
      </c>
      <c r="BB41" s="19">
        <f t="shared" si="47"/>
        <v>0.24636700000000644</v>
      </c>
      <c r="BC41" s="20"/>
      <c r="BD41" s="18">
        <v>21.86</v>
      </c>
      <c r="BE41" s="17">
        <v>22.113143000000001</v>
      </c>
      <c r="BJ41" s="19">
        <f t="shared" si="48"/>
        <v>21.9865715</v>
      </c>
      <c r="BK41" s="19">
        <f t="shared" si="49"/>
        <v>-0.25314300000000145</v>
      </c>
      <c r="BL41" s="20"/>
      <c r="BM41" s="18">
        <v>3.57</v>
      </c>
      <c r="BN41" s="17">
        <v>3.521147</v>
      </c>
      <c r="BS41" s="19">
        <f t="shared" si="50"/>
        <v>3.5455734999999997</v>
      </c>
      <c r="BT41" s="19">
        <f t="shared" si="51"/>
        <v>4.8852999999999813E-2</v>
      </c>
      <c r="BU41" s="20"/>
      <c r="BV41" s="18">
        <v>1.444812</v>
      </c>
      <c r="BW41" s="18">
        <v>1.7897380000000001</v>
      </c>
      <c r="CB41" s="19">
        <f t="shared" si="52"/>
        <v>1.617275</v>
      </c>
      <c r="CC41" s="19">
        <f t="shared" si="53"/>
        <v>-0.34492600000000007</v>
      </c>
      <c r="CD41" s="20"/>
    </row>
    <row r="42" spans="1:118" s="18" customFormat="1" ht="28.5" customHeight="1">
      <c r="A42" s="26"/>
      <c r="B42" s="18">
        <v>49.11</v>
      </c>
      <c r="C42" s="23">
        <v>49.035542</v>
      </c>
      <c r="E42" s="18" t="s">
        <v>17</v>
      </c>
      <c r="F42" s="18">
        <f>F39-(1.96*F40)</f>
        <v>-31.353799801285767</v>
      </c>
      <c r="H42" s="19">
        <f t="shared" si="36"/>
        <v>49.072771000000003</v>
      </c>
      <c r="I42" s="19">
        <f t="shared" si="37"/>
        <v>7.4457999999999913E-2</v>
      </c>
      <c r="J42" s="20"/>
      <c r="K42" s="18">
        <v>40.21</v>
      </c>
      <c r="L42" s="23">
        <v>40.166795</v>
      </c>
      <c r="N42" s="18" t="s">
        <v>17</v>
      </c>
      <c r="O42" s="18">
        <f>O39-(1.96*O40)</f>
        <v>-26.489746927212707</v>
      </c>
      <c r="Q42" s="19">
        <f t="shared" si="38"/>
        <v>40.188397500000001</v>
      </c>
      <c r="R42" s="19">
        <f t="shared" si="39"/>
        <v>4.3205000000000382E-2</v>
      </c>
      <c r="S42" s="20"/>
      <c r="T42" s="18">
        <v>14.13</v>
      </c>
      <c r="U42" s="17">
        <v>14.666667</v>
      </c>
      <c r="W42" s="18" t="s">
        <v>17</v>
      </c>
      <c r="X42" s="18">
        <f>X39-(1.96*X40)</f>
        <v>-1.2023875886419939</v>
      </c>
      <c r="Z42" s="19">
        <f t="shared" si="40"/>
        <v>14.3983335</v>
      </c>
      <c r="AA42" s="19">
        <f t="shared" si="41"/>
        <v>-0.53666699999999956</v>
      </c>
      <c r="AB42" s="20"/>
      <c r="AC42" s="18">
        <v>397.56</v>
      </c>
      <c r="AD42" s="17">
        <v>395.62158499999998</v>
      </c>
      <c r="AF42" s="18" t="s">
        <v>17</v>
      </c>
      <c r="AG42" s="18">
        <f>AG39-(1.96*AG40)</f>
        <v>-383.94595592160914</v>
      </c>
      <c r="AI42" s="19">
        <f t="shared" si="42"/>
        <v>396.59079250000002</v>
      </c>
      <c r="AJ42" s="19">
        <f t="shared" si="43"/>
        <v>1.9384150000000204</v>
      </c>
      <c r="AK42" s="20"/>
      <c r="AL42" s="18">
        <v>1147.72</v>
      </c>
      <c r="AM42" s="17">
        <v>1144.698032</v>
      </c>
      <c r="AO42" s="18" t="s">
        <v>17</v>
      </c>
      <c r="AP42" s="18">
        <f>AP39-(1.96*AP40)</f>
        <v>-1843.2334632015302</v>
      </c>
      <c r="AR42" s="19">
        <f t="shared" si="44"/>
        <v>1146.209016</v>
      </c>
      <c r="AS42" s="19">
        <f t="shared" si="45"/>
        <v>3.0219680000000153</v>
      </c>
      <c r="AT42" s="20"/>
      <c r="AU42" s="18">
        <v>25.71</v>
      </c>
      <c r="AV42" s="17">
        <v>25.664853000000001</v>
      </c>
      <c r="AX42" s="18" t="s">
        <v>17</v>
      </c>
      <c r="AY42" s="18">
        <f>AY39-(1.96*AY40)</f>
        <v>-30.433087739953024</v>
      </c>
      <c r="BA42" s="19">
        <f t="shared" si="46"/>
        <v>25.687426500000001</v>
      </c>
      <c r="BB42" s="19">
        <f t="shared" si="47"/>
        <v>4.5147000000000048E-2</v>
      </c>
      <c r="BC42" s="20"/>
      <c r="BD42" s="18">
        <v>74.22</v>
      </c>
      <c r="BE42" s="17">
        <v>74.259111000000004</v>
      </c>
      <c r="BG42" s="18" t="s">
        <v>17</v>
      </c>
      <c r="BH42" s="18">
        <f>BH39-(1.96*BH40)</f>
        <v>-41.907247520219528</v>
      </c>
      <c r="BJ42" s="19">
        <f t="shared" si="48"/>
        <v>74.239555499999994</v>
      </c>
      <c r="BK42" s="19">
        <f t="shared" si="49"/>
        <v>-3.9111000000005447E-2</v>
      </c>
      <c r="BL42" s="20"/>
      <c r="BM42" s="18">
        <v>0.35</v>
      </c>
      <c r="BN42" s="17">
        <v>0.34561199999999997</v>
      </c>
      <c r="BP42" s="18" t="s">
        <v>17</v>
      </c>
      <c r="BQ42" s="18">
        <f>BQ39-(1.96*BQ40)</f>
        <v>-1.4384388586302832</v>
      </c>
      <c r="BS42" s="19">
        <f t="shared" si="50"/>
        <v>0.34780599999999995</v>
      </c>
      <c r="BT42" s="19">
        <f t="shared" si="51"/>
        <v>4.388000000000003E-3</v>
      </c>
      <c r="BU42" s="20"/>
      <c r="BV42" s="18">
        <v>1.814808</v>
      </c>
      <c r="BW42" s="18">
        <v>1.822622</v>
      </c>
      <c r="BY42" s="18" t="s">
        <v>17</v>
      </c>
      <c r="BZ42" s="18">
        <f>BZ39-(1.96*BZ40)</f>
        <v>-0.55016402739706405</v>
      </c>
      <c r="CB42" s="19">
        <f t="shared" si="52"/>
        <v>1.8187150000000001</v>
      </c>
      <c r="CC42" s="19">
        <f t="shared" si="53"/>
        <v>-7.8139999999999876E-3</v>
      </c>
      <c r="CD42" s="20"/>
    </row>
    <row r="43" spans="1:118" s="18" customFormat="1" ht="28.5" customHeight="1">
      <c r="A43" s="26"/>
      <c r="B43" s="18">
        <v>48.33</v>
      </c>
      <c r="C43" s="23">
        <v>47.431930000000001</v>
      </c>
      <c r="E43" s="18" t="s">
        <v>18</v>
      </c>
      <c r="F43" s="18">
        <f>F39+(1.96*F40)</f>
        <v>23.815671801285767</v>
      </c>
      <c r="H43" s="19">
        <f t="shared" si="36"/>
        <v>47.880965000000003</v>
      </c>
      <c r="I43" s="19">
        <f t="shared" si="37"/>
        <v>0.89806999999999704</v>
      </c>
      <c r="J43" s="20"/>
      <c r="K43" s="18">
        <v>33.4</v>
      </c>
      <c r="L43" s="23">
        <v>33.252665999999998</v>
      </c>
      <c r="N43" s="18" t="s">
        <v>18</v>
      </c>
      <c r="O43" s="18">
        <f>O39+(1.96*O40)</f>
        <v>22.271259427212705</v>
      </c>
      <c r="Q43" s="19">
        <f t="shared" si="38"/>
        <v>33.326332999999998</v>
      </c>
      <c r="R43" s="19">
        <f t="shared" si="39"/>
        <v>0.14733400000000074</v>
      </c>
      <c r="S43" s="20"/>
      <c r="T43" s="18">
        <v>11.28</v>
      </c>
      <c r="U43" s="18">
        <v>12.5</v>
      </c>
      <c r="W43" s="18" t="s">
        <v>18</v>
      </c>
      <c r="X43" s="18">
        <f>X39+(1.96*X40)</f>
        <v>0.92770683864199366</v>
      </c>
      <c r="Z43" s="19">
        <f t="shared" si="40"/>
        <v>11.89</v>
      </c>
      <c r="AA43" s="19">
        <f t="shared" si="41"/>
        <v>-1.2200000000000006</v>
      </c>
      <c r="AB43" s="20"/>
      <c r="AC43" s="18">
        <v>1242.1600000000001</v>
      </c>
      <c r="AD43" s="17">
        <v>1172.2951559999999</v>
      </c>
      <c r="AF43" s="18" t="s">
        <v>18</v>
      </c>
      <c r="AG43" s="18">
        <f>AG39+(1.96*AG40)</f>
        <v>379.65352842160922</v>
      </c>
      <c r="AI43" s="19">
        <f t="shared" si="42"/>
        <v>1207.227578</v>
      </c>
      <c r="AJ43" s="19">
        <f t="shared" si="43"/>
        <v>69.864844000000176</v>
      </c>
      <c r="AK43" s="20"/>
      <c r="AL43" s="18">
        <v>614.65</v>
      </c>
      <c r="AM43" s="17">
        <v>527.26362300000005</v>
      </c>
      <c r="AO43" s="18" t="s">
        <v>18</v>
      </c>
      <c r="AP43" s="18">
        <f>AP39+(1.96*AP40)</f>
        <v>1375.7689634515302</v>
      </c>
      <c r="AR43" s="19">
        <f t="shared" si="44"/>
        <v>570.95681149999996</v>
      </c>
      <c r="AS43" s="19">
        <f t="shared" si="45"/>
        <v>87.386376999999925</v>
      </c>
      <c r="AT43" s="20"/>
      <c r="AU43" s="18">
        <v>66.88</v>
      </c>
      <c r="AV43" s="17">
        <v>68.949370999999999</v>
      </c>
      <c r="AX43" s="18" t="s">
        <v>18</v>
      </c>
      <c r="AY43" s="18">
        <f>AY39+(1.96*AY40)</f>
        <v>41.862797989953023</v>
      </c>
      <c r="BA43" s="19">
        <f t="shared" si="46"/>
        <v>67.91468549999999</v>
      </c>
      <c r="BB43" s="19">
        <f t="shared" si="47"/>
        <v>-2.0693710000000038</v>
      </c>
      <c r="BC43" s="20"/>
      <c r="BD43" s="18">
        <v>33.1</v>
      </c>
      <c r="BE43" s="17">
        <v>31.011384</v>
      </c>
      <c r="BG43" s="18" t="s">
        <v>18</v>
      </c>
      <c r="BH43" s="18">
        <f>BH39+(1.96*BH40)</f>
        <v>30.458653520219528</v>
      </c>
      <c r="BJ43" s="19">
        <f t="shared" si="48"/>
        <v>32.055692000000001</v>
      </c>
      <c r="BK43" s="19">
        <f t="shared" si="49"/>
        <v>2.0886160000000018</v>
      </c>
      <c r="BL43" s="20"/>
      <c r="BM43" s="18">
        <v>2.02</v>
      </c>
      <c r="BN43" s="17">
        <v>2.223357</v>
      </c>
      <c r="BP43" s="18" t="s">
        <v>18</v>
      </c>
      <c r="BQ43" s="18">
        <f>BQ39+(1.96*BQ40)</f>
        <v>1.9139866086302832</v>
      </c>
      <c r="BS43" s="19">
        <f t="shared" si="50"/>
        <v>2.1216784999999998</v>
      </c>
      <c r="BT43" s="19">
        <f t="shared" si="51"/>
        <v>-0.20335700000000001</v>
      </c>
      <c r="BU43" s="20"/>
      <c r="BV43" s="18">
        <v>1.5046060000000001</v>
      </c>
      <c r="BW43" s="18">
        <v>0.83091099999999996</v>
      </c>
      <c r="BY43" s="18" t="s">
        <v>18</v>
      </c>
      <c r="BZ43" s="18">
        <f>BZ39+(1.96*BZ40)</f>
        <v>0.60190877739706417</v>
      </c>
      <c r="CB43" s="19">
        <f t="shared" si="52"/>
        <v>1.1677585000000001</v>
      </c>
      <c r="CC43" s="19">
        <f t="shared" si="53"/>
        <v>0.67369500000000015</v>
      </c>
      <c r="CD43" s="20"/>
    </row>
    <row r="44" spans="1:118" s="18" customFormat="1" ht="28.5" customHeight="1">
      <c r="A44" s="26"/>
      <c r="B44" s="18">
        <v>28.45</v>
      </c>
      <c r="C44" s="23">
        <v>66.561130000000006</v>
      </c>
      <c r="H44" s="19">
        <f t="shared" si="36"/>
        <v>47.505565000000004</v>
      </c>
      <c r="I44" s="19">
        <f t="shared" si="37"/>
        <v>-38.111130000000003</v>
      </c>
      <c r="J44" s="20"/>
      <c r="K44" s="18">
        <v>13.12</v>
      </c>
      <c r="L44" s="23">
        <v>43.769911</v>
      </c>
      <c r="Q44" s="19">
        <f t="shared" si="38"/>
        <v>28.444955499999999</v>
      </c>
      <c r="R44" s="19">
        <f t="shared" si="39"/>
        <v>-30.649911000000003</v>
      </c>
      <c r="S44" s="20"/>
      <c r="T44" s="18">
        <v>0.25</v>
      </c>
      <c r="U44" s="23">
        <v>0.25641000000000003</v>
      </c>
      <c r="Z44" s="19">
        <f t="shared" si="40"/>
        <v>0.25320500000000001</v>
      </c>
      <c r="AA44" s="19">
        <f t="shared" si="41"/>
        <v>-6.4100000000000268E-3</v>
      </c>
      <c r="AB44" s="20"/>
      <c r="AC44" s="18">
        <v>215.6</v>
      </c>
      <c r="AD44" s="23">
        <v>619.75518799999998</v>
      </c>
      <c r="AI44" s="19">
        <f t="shared" si="42"/>
        <v>417.677594</v>
      </c>
      <c r="AJ44" s="19">
        <f t="shared" si="43"/>
        <v>-404.15518799999995</v>
      </c>
      <c r="AK44" s="20"/>
      <c r="AL44" s="18">
        <v>82.53</v>
      </c>
      <c r="AM44" s="23">
        <v>2333.3340010000002</v>
      </c>
      <c r="AR44" s="19">
        <f t="shared" si="44"/>
        <v>1207.9320005000002</v>
      </c>
      <c r="AS44" s="19">
        <f t="shared" si="45"/>
        <v>-2250.804001</v>
      </c>
      <c r="AT44" s="20"/>
      <c r="AU44" s="18">
        <v>72.27</v>
      </c>
      <c r="AV44" s="23">
        <v>20.985628999999999</v>
      </c>
      <c r="BA44" s="19">
        <f t="shared" si="46"/>
        <v>46.627814499999999</v>
      </c>
      <c r="BB44" s="19">
        <f t="shared" si="47"/>
        <v>51.284370999999993</v>
      </c>
      <c r="BC44" s="20"/>
      <c r="BD44" s="18">
        <v>27.67</v>
      </c>
      <c r="BE44" s="23">
        <v>79.009394</v>
      </c>
      <c r="BJ44" s="19">
        <f t="shared" si="48"/>
        <v>53.339697000000001</v>
      </c>
      <c r="BK44" s="19">
        <f t="shared" si="49"/>
        <v>-51.339393999999999</v>
      </c>
      <c r="BL44" s="20"/>
      <c r="BM44" s="18">
        <v>2.61</v>
      </c>
      <c r="BN44" s="23">
        <v>0.26560899999999998</v>
      </c>
      <c r="BS44" s="19">
        <f t="shared" si="50"/>
        <v>1.4378044999999999</v>
      </c>
      <c r="BT44" s="19">
        <f t="shared" si="51"/>
        <v>2.3443909999999999</v>
      </c>
      <c r="BU44" s="20"/>
      <c r="BV44" s="18">
        <v>1.769031</v>
      </c>
      <c r="BW44" s="18">
        <v>1.701179</v>
      </c>
      <c r="CB44" s="19">
        <f t="shared" si="52"/>
        <v>1.7351049999999999</v>
      </c>
      <c r="CC44" s="19">
        <f t="shared" si="53"/>
        <v>6.7852000000000023E-2</v>
      </c>
      <c r="CD44" s="20"/>
    </row>
    <row r="45" spans="1:118" s="18" customFormat="1" ht="28.5" customHeight="1">
      <c r="A45" s="26"/>
      <c r="C45" s="21"/>
      <c r="H45" s="19"/>
      <c r="I45" s="19"/>
      <c r="J45" s="20"/>
      <c r="L45" s="21"/>
      <c r="Q45" s="19"/>
      <c r="R45" s="19"/>
      <c r="S45" s="20"/>
      <c r="Z45" s="19"/>
      <c r="AA45" s="19"/>
      <c r="AB45" s="20"/>
      <c r="AI45" s="19"/>
      <c r="AJ45" s="19"/>
      <c r="AK45" s="20"/>
      <c r="AR45" s="19"/>
      <c r="AS45" s="19"/>
      <c r="AT45" s="20"/>
      <c r="BA45" s="19"/>
      <c r="BB45" s="19"/>
      <c r="BC45" s="20"/>
      <c r="BJ45" s="19"/>
      <c r="BK45" s="19"/>
      <c r="BL45" s="20"/>
      <c r="BS45" s="19"/>
      <c r="BT45" s="19"/>
      <c r="BU45" s="20"/>
      <c r="CB45" s="19"/>
      <c r="CC45" s="19"/>
      <c r="CD45" s="20"/>
    </row>
    <row r="46" spans="1:118" s="18" customFormat="1" ht="28.5" customHeight="1">
      <c r="A46" s="26"/>
      <c r="B46" s="18">
        <f>AVERAGE(B37:B44)</f>
        <v>35.411249999999995</v>
      </c>
      <c r="C46" s="18">
        <f>AVERAGE(C37:C44)</f>
        <v>39.180313999999996</v>
      </c>
      <c r="H46" s="19"/>
      <c r="I46" s="19"/>
      <c r="J46" s="20"/>
      <c r="K46" s="18">
        <f>AVERAGE(K37:K44)</f>
        <v>24.12</v>
      </c>
      <c r="L46" s="18">
        <f>AVERAGE(L37:L44)</f>
        <v>26.229243750000002</v>
      </c>
      <c r="Q46" s="19"/>
      <c r="R46" s="19"/>
      <c r="S46" s="20"/>
      <c r="T46" s="18">
        <f>AVERAGE(T37:T44)</f>
        <v>5.1775000000000002</v>
      </c>
      <c r="U46" s="18">
        <f>AVERAGE(U37:U44)</f>
        <v>5.3148403750000002</v>
      </c>
      <c r="Z46" s="19"/>
      <c r="AA46" s="19"/>
      <c r="AB46" s="20"/>
      <c r="AC46" s="18">
        <f>AVERAGE(AC37:AC44)</f>
        <v>439.60875000000004</v>
      </c>
      <c r="AD46" s="18">
        <f>AVERAGE(AD37:AD44)</f>
        <v>441.75496375</v>
      </c>
      <c r="AI46" s="19"/>
      <c r="AJ46" s="19"/>
      <c r="AK46" s="20"/>
      <c r="AL46" s="18">
        <f>AVERAGE(AL37:AL44)</f>
        <v>392.86500000000001</v>
      </c>
      <c r="AM46" s="18">
        <f>AVERAGE(AM37:AM44)</f>
        <v>626.59724987499999</v>
      </c>
      <c r="AR46" s="19"/>
      <c r="AS46" s="19"/>
      <c r="AT46" s="20"/>
      <c r="AU46" s="18">
        <f>AVERAGE(AU37:AU44)</f>
        <v>58.4375</v>
      </c>
      <c r="AV46" s="18">
        <f>AVERAGE(AV37:AV44)</f>
        <v>52.722644875</v>
      </c>
      <c r="BA46" s="19"/>
      <c r="BB46" s="19"/>
      <c r="BC46" s="20"/>
      <c r="BD46" s="18">
        <f>AVERAGE(BD37:BD44)</f>
        <v>41.505000000000003</v>
      </c>
      <c r="BE46" s="18">
        <f>AVERAGE(BE37:BE44)</f>
        <v>47.229297000000003</v>
      </c>
      <c r="BJ46" s="19"/>
      <c r="BK46" s="19"/>
      <c r="BL46" s="20"/>
      <c r="BM46" s="18">
        <f>AVERAGE(BM37:BM44)</f>
        <v>1.8124999999999998</v>
      </c>
      <c r="BN46" s="18">
        <f>AVERAGE(BN37:BN44)</f>
        <v>1.574726125</v>
      </c>
      <c r="BS46" s="19"/>
      <c r="BT46" s="19"/>
      <c r="BU46" s="20"/>
      <c r="BV46" s="18">
        <f>AVERAGE(BV37:BV44)</f>
        <v>1.4601000000000002</v>
      </c>
      <c r="BW46" s="18">
        <f>AVERAGE(BW37:BW44)</f>
        <v>1.4342276250000001</v>
      </c>
      <c r="CB46" s="19"/>
      <c r="CC46" s="19"/>
      <c r="CD46" s="20"/>
    </row>
    <row r="47" spans="1:118" s="18" customFormat="1" ht="28.5" customHeight="1">
      <c r="A47" s="26"/>
      <c r="B47" s="18">
        <f>_xlfn.STDEV.S(B37:B44)</f>
        <v>13.461472470403413</v>
      </c>
      <c r="C47" s="18">
        <f>_xlfn.STDEV.S(C37:C44)</f>
        <v>16.188650966324918</v>
      </c>
      <c r="H47" s="19"/>
      <c r="I47" s="19"/>
      <c r="J47" s="20"/>
      <c r="K47" s="18">
        <f>_xlfn.STDEV.S(K37:K44)</f>
        <v>15.139964144135693</v>
      </c>
      <c r="L47" s="18">
        <f>_xlfn.STDEV.S(L37:L44)</f>
        <v>13.982181877674687</v>
      </c>
      <c r="Q47" s="19"/>
      <c r="R47" s="19"/>
      <c r="S47" s="20"/>
      <c r="T47" s="18">
        <f>_xlfn.STDEV.S(T37:T44)</f>
        <v>6.2198799942488554</v>
      </c>
      <c r="U47" s="18">
        <f>_xlfn.STDEV.S(U37:U44)</f>
        <v>6.4168619883249107</v>
      </c>
      <c r="Z47" s="19"/>
      <c r="AA47" s="19"/>
      <c r="AB47" s="20"/>
      <c r="AC47" s="18">
        <f>_xlfn.STDEV.S(AC37:AC44)</f>
        <v>445.46808618856181</v>
      </c>
      <c r="AD47" s="18">
        <f>_xlfn.STDEV.S(AD37:AD44)</f>
        <v>375.38445841484202</v>
      </c>
      <c r="AI47" s="19"/>
      <c r="AJ47" s="19"/>
      <c r="AK47" s="20"/>
      <c r="AL47" s="18">
        <f>_xlfn.STDEV.S(AL37:AL44)</f>
        <v>414.24879339422512</v>
      </c>
      <c r="AM47" s="18">
        <f>_xlfn.STDEV.S(AM37:AM44)</f>
        <v>779.76485205299093</v>
      </c>
      <c r="AR47" s="19"/>
      <c r="AS47" s="19"/>
      <c r="AT47" s="20"/>
      <c r="AU47" s="18">
        <f>_xlfn.STDEV.S(AU37:AU44)</f>
        <v>18.863148313198259</v>
      </c>
      <c r="AV47" s="18">
        <f>_xlfn.STDEV.S(AV37:AV44)</f>
        <v>22.423086707154184</v>
      </c>
      <c r="BA47" s="19"/>
      <c r="BB47" s="19"/>
      <c r="BC47" s="20"/>
      <c r="BD47" s="18">
        <f>_xlfn.STDEV.S(BD37:BD44)</f>
        <v>18.844761303116268</v>
      </c>
      <c r="BE47" s="18">
        <f>_xlfn.STDEV.S(BE37:BE44)</f>
        <v>22.416017054970052</v>
      </c>
      <c r="BJ47" s="19"/>
      <c r="BK47" s="19"/>
      <c r="BL47" s="20"/>
      <c r="BM47" s="18">
        <f>_xlfn.STDEV.S(BM37:BM44)</f>
        <v>1.0808825758874754</v>
      </c>
      <c r="BN47" s="18">
        <f>_xlfn.STDEV.S(BN37:BN44)</f>
        <v>1.1626123029407816</v>
      </c>
      <c r="BS47" s="19"/>
      <c r="BT47" s="19"/>
      <c r="BU47" s="20"/>
      <c r="BV47" s="18">
        <f>_xlfn.STDEV.S(BV37:BV44)</f>
        <v>0.30650051852717691</v>
      </c>
      <c r="BW47" s="18">
        <f>_xlfn.STDEV.S(BW37:BW44)</f>
        <v>0.37327984103845752</v>
      </c>
      <c r="CB47" s="19"/>
      <c r="CC47" s="19"/>
      <c r="CD47" s="20"/>
    </row>
    <row r="48" spans="1:118" ht="28.5" customHeight="1">
      <c r="A48" s="26"/>
      <c r="B48"/>
      <c r="Q48" s="6"/>
      <c r="R48" s="6"/>
      <c r="Z48" s="6"/>
      <c r="AA48" s="6"/>
      <c r="AI48" s="6"/>
      <c r="AJ48" s="6"/>
      <c r="AR48" s="6"/>
      <c r="AS48" s="6"/>
      <c r="BA48" s="6"/>
      <c r="BB48" s="6"/>
      <c r="BJ48" s="6"/>
      <c r="BK48" s="6"/>
      <c r="BS48" s="6"/>
      <c r="BT48" s="6"/>
      <c r="CB48" s="6"/>
      <c r="CC48" s="6"/>
    </row>
    <row r="49" spans="1:118" s="1" customFormat="1" ht="28.5" customHeight="1">
      <c r="A49" s="26"/>
      <c r="B49" s="13" t="s">
        <v>25</v>
      </c>
      <c r="H49" s="3"/>
      <c r="I49" s="3"/>
      <c r="J49" s="7"/>
      <c r="S49" s="7"/>
      <c r="CD49" s="7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</row>
    <row r="50" spans="1:118" s="18" customFormat="1" ht="28.5" customHeight="1">
      <c r="A50" s="26"/>
      <c r="B50" s="16" t="s">
        <v>2</v>
      </c>
      <c r="C50" s="17"/>
      <c r="H50" s="19"/>
      <c r="I50" s="19"/>
      <c r="J50" s="20"/>
      <c r="K50" s="16" t="s">
        <v>3</v>
      </c>
      <c r="L50" s="17"/>
      <c r="Q50" s="19"/>
      <c r="R50" s="19"/>
      <c r="S50" s="20"/>
      <c r="T50" s="16" t="s">
        <v>4</v>
      </c>
      <c r="U50" s="17"/>
      <c r="Z50" s="19"/>
      <c r="AA50" s="19"/>
      <c r="AB50" s="20"/>
      <c r="AC50" s="16" t="s">
        <v>5</v>
      </c>
      <c r="AD50" s="17"/>
      <c r="AI50" s="19"/>
      <c r="AJ50" s="19"/>
      <c r="AK50" s="20"/>
      <c r="AL50" s="16" t="s">
        <v>6</v>
      </c>
      <c r="AM50" s="17"/>
      <c r="AR50" s="19"/>
      <c r="AS50" s="19"/>
      <c r="AT50" s="20"/>
      <c r="AU50" s="16" t="s">
        <v>7</v>
      </c>
      <c r="AV50" s="17"/>
      <c r="BA50" s="19"/>
      <c r="BB50" s="19"/>
      <c r="BC50" s="20"/>
      <c r="BD50" s="16" t="s">
        <v>8</v>
      </c>
      <c r="BE50" s="17"/>
      <c r="BJ50" s="19"/>
      <c r="BK50" s="19"/>
      <c r="BL50" s="20"/>
      <c r="BM50" s="16" t="s">
        <v>9</v>
      </c>
      <c r="BN50" s="17"/>
      <c r="BS50" s="19"/>
      <c r="BT50" s="19"/>
      <c r="BU50" s="20"/>
      <c r="BV50" s="16" t="s">
        <v>1</v>
      </c>
      <c r="BW50" s="17"/>
      <c r="CB50" s="19"/>
      <c r="CC50" s="19"/>
      <c r="CD50" s="20"/>
    </row>
    <row r="51" spans="1:118" s="18" customFormat="1" ht="28.5" customHeight="1">
      <c r="A51" s="26"/>
      <c r="B51" s="17" t="s">
        <v>26</v>
      </c>
      <c r="C51" s="17" t="s">
        <v>21</v>
      </c>
      <c r="H51" s="19"/>
      <c r="I51" s="19"/>
      <c r="J51" s="20"/>
      <c r="K51" s="17" t="s">
        <v>10</v>
      </c>
      <c r="L51" s="17" t="s">
        <v>11</v>
      </c>
      <c r="Q51" s="19"/>
      <c r="R51" s="19"/>
      <c r="S51" s="20"/>
      <c r="T51" s="17" t="s">
        <v>10</v>
      </c>
      <c r="U51" s="17" t="s">
        <v>11</v>
      </c>
      <c r="Z51" s="19"/>
      <c r="AA51" s="19"/>
      <c r="AB51" s="20"/>
      <c r="AC51" s="17" t="s">
        <v>10</v>
      </c>
      <c r="AD51" s="17" t="s">
        <v>11</v>
      </c>
      <c r="AI51" s="19"/>
      <c r="AJ51" s="19"/>
      <c r="AK51" s="20"/>
      <c r="AL51" s="17" t="s">
        <v>10</v>
      </c>
      <c r="AM51" s="17" t="s">
        <v>11</v>
      </c>
      <c r="AR51" s="19"/>
      <c r="AS51" s="19"/>
      <c r="AT51" s="20"/>
      <c r="AU51" s="17" t="s">
        <v>10</v>
      </c>
      <c r="AV51" s="23" t="s">
        <v>11</v>
      </c>
      <c r="BA51" s="19"/>
      <c r="BB51" s="19"/>
      <c r="BC51" s="20"/>
      <c r="BD51" s="17" t="s">
        <v>10</v>
      </c>
      <c r="BE51" s="17" t="s">
        <v>11</v>
      </c>
      <c r="BJ51" s="19"/>
      <c r="BK51" s="19"/>
      <c r="BL51" s="20"/>
      <c r="BM51" s="17" t="s">
        <v>10</v>
      </c>
      <c r="BN51" s="17" t="s">
        <v>11</v>
      </c>
      <c r="BS51" s="19"/>
      <c r="BT51" s="19"/>
      <c r="BU51" s="20"/>
      <c r="BV51" s="17" t="s">
        <v>10</v>
      </c>
      <c r="BW51" s="17" t="s">
        <v>11</v>
      </c>
      <c r="CB51" s="19"/>
      <c r="CC51" s="19"/>
      <c r="CD51" s="20"/>
    </row>
    <row r="52" spans="1:118" s="18" customFormat="1" ht="28.5" customHeight="1">
      <c r="A52" s="26"/>
      <c r="B52" s="17" t="s">
        <v>12</v>
      </c>
      <c r="C52" s="17" t="s">
        <v>12</v>
      </c>
      <c r="H52" s="19" t="s">
        <v>13</v>
      </c>
      <c r="I52" s="19" t="s">
        <v>14</v>
      </c>
      <c r="J52" s="20"/>
      <c r="K52" s="17" t="s">
        <v>12</v>
      </c>
      <c r="L52" s="23" t="s">
        <v>12</v>
      </c>
      <c r="Q52" s="19" t="s">
        <v>13</v>
      </c>
      <c r="R52" s="19" t="s">
        <v>14</v>
      </c>
      <c r="S52" s="20"/>
      <c r="T52" s="17" t="s">
        <v>12</v>
      </c>
      <c r="U52" s="23" t="s">
        <v>12</v>
      </c>
      <c r="Z52" s="19" t="s">
        <v>13</v>
      </c>
      <c r="AA52" s="19" t="s">
        <v>14</v>
      </c>
      <c r="AB52" s="20"/>
      <c r="AC52" s="17" t="s">
        <v>12</v>
      </c>
      <c r="AD52" s="23" t="s">
        <v>12</v>
      </c>
      <c r="AI52" s="19" t="s">
        <v>13</v>
      </c>
      <c r="AJ52" s="19" t="s">
        <v>14</v>
      </c>
      <c r="AK52" s="20"/>
      <c r="AL52" s="17" t="s">
        <v>12</v>
      </c>
      <c r="AM52" s="17" t="s">
        <v>12</v>
      </c>
      <c r="AR52" s="19" t="s">
        <v>13</v>
      </c>
      <c r="AS52" s="19" t="s">
        <v>14</v>
      </c>
      <c r="AT52" s="20"/>
      <c r="AU52" s="17" t="s">
        <v>12</v>
      </c>
      <c r="AV52" s="23" t="s">
        <v>12</v>
      </c>
      <c r="BA52" s="19" t="s">
        <v>13</v>
      </c>
      <c r="BB52" s="19" t="s">
        <v>14</v>
      </c>
      <c r="BC52" s="20"/>
      <c r="BD52" s="17" t="s">
        <v>12</v>
      </c>
      <c r="BE52" s="17" t="s">
        <v>12</v>
      </c>
      <c r="BJ52" s="19" t="s">
        <v>13</v>
      </c>
      <c r="BK52" s="19" t="s">
        <v>14</v>
      </c>
      <c r="BL52" s="20"/>
      <c r="BM52" s="17" t="s">
        <v>12</v>
      </c>
      <c r="BN52" s="23" t="s">
        <v>12</v>
      </c>
      <c r="BO52" s="21"/>
      <c r="BS52" s="19" t="s">
        <v>13</v>
      </c>
      <c r="BT52" s="19" t="s">
        <v>14</v>
      </c>
      <c r="BU52" s="20"/>
      <c r="BV52" s="17" t="s">
        <v>12</v>
      </c>
      <c r="BW52" s="17" t="s">
        <v>12</v>
      </c>
      <c r="CB52" s="19" t="s">
        <v>13</v>
      </c>
      <c r="CC52" s="19" t="s">
        <v>14</v>
      </c>
      <c r="CD52" s="20"/>
    </row>
    <row r="53" spans="1:118" s="18" customFormat="1" ht="28.5" customHeight="1">
      <c r="A53" s="26"/>
      <c r="B53" s="18">
        <v>26.76</v>
      </c>
      <c r="C53" s="23">
        <v>26.645059</v>
      </c>
      <c r="F53" s="17"/>
      <c r="H53" s="19">
        <f t="shared" ref="H53:H60" si="54">AVERAGE(B53,C53)</f>
        <v>26.702529500000001</v>
      </c>
      <c r="I53" s="19">
        <f t="shared" ref="I53:I60" si="55">B53-C53</f>
        <v>0.11494100000000174</v>
      </c>
      <c r="J53" s="20"/>
      <c r="K53" s="18">
        <v>13.29</v>
      </c>
      <c r="L53" s="23">
        <v>13.127331</v>
      </c>
      <c r="O53" s="17"/>
      <c r="Q53" s="19">
        <f t="shared" ref="Q53:Q60" si="56">AVERAGE(K53,L53)</f>
        <v>13.208665499999999</v>
      </c>
      <c r="R53" s="19">
        <f t="shared" ref="R53:R60" si="57">K53-L53</f>
        <v>0.16266899999999929</v>
      </c>
      <c r="S53" s="20"/>
      <c r="T53" s="18">
        <v>0</v>
      </c>
      <c r="U53" s="23">
        <v>0</v>
      </c>
      <c r="X53" s="17"/>
      <c r="Z53" s="19">
        <f t="shared" ref="Z53:Z60" si="58">AVERAGE(T53,U53)</f>
        <v>0</v>
      </c>
      <c r="AA53" s="19">
        <f t="shared" ref="AA53:AA60" si="59">T53-U53</f>
        <v>0</v>
      </c>
      <c r="AB53" s="20"/>
      <c r="AC53" s="18">
        <v>196.55</v>
      </c>
      <c r="AD53" s="23">
        <v>195.66381999999999</v>
      </c>
      <c r="AG53" s="17"/>
      <c r="AI53" s="19">
        <f t="shared" ref="AI53:AI60" si="60">AVERAGE(AC53,AD53)</f>
        <v>196.10691</v>
      </c>
      <c r="AJ53" s="19">
        <f t="shared" ref="AJ53:AJ60" si="61">AC53-AD53</f>
        <v>0.88618000000002439</v>
      </c>
      <c r="AK53" s="20"/>
      <c r="AL53" s="18">
        <v>82.13</v>
      </c>
      <c r="AM53" s="23">
        <v>78.700969000000001</v>
      </c>
      <c r="AP53" s="17"/>
      <c r="AR53" s="19">
        <f t="shared" ref="AR53:AR60" si="62">AVERAGE(AL53,AM53)</f>
        <v>80.415484499999991</v>
      </c>
      <c r="AS53" s="19">
        <f t="shared" ref="AS53:AS60" si="63">AL53-AM53</f>
        <v>3.4290309999999948</v>
      </c>
      <c r="AT53" s="20"/>
      <c r="AU53" s="18">
        <v>70.510000000000005</v>
      </c>
      <c r="AV53" s="23">
        <v>71.291551999999996</v>
      </c>
      <c r="AY53" s="17"/>
      <c r="BA53" s="19">
        <f t="shared" ref="BA53:BA60" si="64">AVERAGE(AU53,AV53)</f>
        <v>70.900776000000008</v>
      </c>
      <c r="BB53" s="19">
        <f t="shared" ref="BB53:BB60" si="65">AU53-AV53</f>
        <v>-0.7815519999999907</v>
      </c>
      <c r="BC53" s="20"/>
      <c r="BD53" s="18">
        <v>29.46</v>
      </c>
      <c r="BE53" s="23">
        <v>28.675277000000001</v>
      </c>
      <c r="BH53" s="17"/>
      <c r="BJ53" s="19">
        <f t="shared" ref="BJ53:BJ60" si="66">AVERAGE(BD53,BE53)</f>
        <v>29.067638500000001</v>
      </c>
      <c r="BK53" s="19">
        <f t="shared" ref="BK53:BK60" si="67">BD53-BE53</f>
        <v>0.78472299999999962</v>
      </c>
      <c r="BL53" s="20"/>
      <c r="BM53" s="18">
        <v>2.39</v>
      </c>
      <c r="BN53" s="23">
        <v>2.4861680000000002</v>
      </c>
      <c r="BO53" s="21"/>
      <c r="BQ53" s="17"/>
      <c r="BS53" s="19">
        <f t="shared" ref="BS53:BS60" si="68">AVERAGE(BM53,BN53)</f>
        <v>2.4380839999999999</v>
      </c>
      <c r="BT53" s="19">
        <f t="shared" ref="BT53:BT60" si="69">BM53-BN53</f>
        <v>-9.6168000000000031E-2</v>
      </c>
      <c r="BU53" s="20"/>
      <c r="BV53" s="21">
        <v>1.151632</v>
      </c>
      <c r="BW53" s="21">
        <v>1.1417999999999999</v>
      </c>
      <c r="BZ53" s="17"/>
      <c r="CB53" s="19">
        <f t="shared" ref="CB53:CB60" si="70">AVERAGE(BV53,BW53)</f>
        <v>1.1467160000000001</v>
      </c>
      <c r="CC53" s="19">
        <f t="shared" ref="CC53:CC60" si="71">BV53-BW53</f>
        <v>9.8320000000000629E-3</v>
      </c>
      <c r="CD53" s="20"/>
    </row>
    <row r="54" spans="1:118" s="18" customFormat="1" ht="28.5" customHeight="1">
      <c r="A54" s="26"/>
      <c r="B54" s="18">
        <v>19.600000000000001</v>
      </c>
      <c r="C54" s="23">
        <v>19.931588000000001</v>
      </c>
      <c r="F54" s="17"/>
      <c r="H54" s="19">
        <f t="shared" si="54"/>
        <v>19.765794</v>
      </c>
      <c r="I54" s="19">
        <f t="shared" si="55"/>
        <v>-0.33158799999999999</v>
      </c>
      <c r="J54" s="20"/>
      <c r="K54" s="18">
        <v>11.14</v>
      </c>
      <c r="L54" s="23">
        <v>13.321826</v>
      </c>
      <c r="O54" s="17"/>
      <c r="Q54" s="19">
        <f t="shared" si="56"/>
        <v>12.230913000000001</v>
      </c>
      <c r="R54" s="19">
        <f t="shared" si="57"/>
        <v>-2.1818259999999992</v>
      </c>
      <c r="S54" s="20"/>
      <c r="T54" s="18">
        <v>0</v>
      </c>
      <c r="U54" s="23">
        <v>0.56179800000000002</v>
      </c>
      <c r="X54" s="17"/>
      <c r="Z54" s="19">
        <f t="shared" si="58"/>
        <v>0.28089900000000001</v>
      </c>
      <c r="AA54" s="19">
        <f t="shared" si="59"/>
        <v>-0.56179800000000002</v>
      </c>
      <c r="AB54" s="20"/>
      <c r="AC54" s="18">
        <v>130.66</v>
      </c>
      <c r="AD54" s="23">
        <v>130.070156</v>
      </c>
      <c r="AG54" s="17"/>
      <c r="AI54" s="19">
        <f t="shared" si="60"/>
        <v>130.36507799999998</v>
      </c>
      <c r="AJ54" s="19">
        <f t="shared" si="61"/>
        <v>0.58984399999999937</v>
      </c>
      <c r="AK54" s="20"/>
      <c r="AL54" s="18">
        <v>76.180000000000007</v>
      </c>
      <c r="AM54" s="23">
        <v>74.460391000000001</v>
      </c>
      <c r="AP54" s="17"/>
      <c r="AR54" s="19">
        <f t="shared" si="62"/>
        <v>75.320195500000011</v>
      </c>
      <c r="AS54" s="19">
        <f t="shared" si="63"/>
        <v>1.7196090000000055</v>
      </c>
      <c r="AT54" s="20"/>
      <c r="AU54" s="18">
        <v>63.16</v>
      </c>
      <c r="AV54" s="23">
        <v>63.559930000000001</v>
      </c>
      <c r="AY54" s="17"/>
      <c r="BA54" s="19">
        <f t="shared" si="64"/>
        <v>63.359965000000003</v>
      </c>
      <c r="BB54" s="19">
        <f t="shared" si="65"/>
        <v>-0.39993000000000478</v>
      </c>
      <c r="BC54" s="20"/>
      <c r="BD54" s="18">
        <v>36.82</v>
      </c>
      <c r="BE54" s="23">
        <v>36.385728</v>
      </c>
      <c r="BH54" s="17"/>
      <c r="BJ54" s="19">
        <f t="shared" si="66"/>
        <v>36.602863999999997</v>
      </c>
      <c r="BK54" s="19">
        <f t="shared" si="67"/>
        <v>0.43427199999999999</v>
      </c>
      <c r="BL54" s="20"/>
      <c r="BM54" s="18">
        <v>1.72</v>
      </c>
      <c r="BN54" s="23">
        <v>1.746837</v>
      </c>
      <c r="BO54" s="21"/>
      <c r="BQ54" s="17"/>
      <c r="BS54" s="19">
        <f t="shared" si="68"/>
        <v>1.7334185</v>
      </c>
      <c r="BT54" s="19">
        <f t="shared" si="69"/>
        <v>-2.6837E-2</v>
      </c>
      <c r="BU54" s="20"/>
      <c r="BV54" s="21">
        <v>1.719913</v>
      </c>
      <c r="BW54" s="21">
        <v>1.7581260000000001</v>
      </c>
      <c r="BZ54" s="17"/>
      <c r="CB54" s="19">
        <f t="shared" si="70"/>
        <v>1.7390194999999999</v>
      </c>
      <c r="CC54" s="19">
        <f t="shared" si="71"/>
        <v>-3.8213000000000052E-2</v>
      </c>
      <c r="CD54" s="20"/>
    </row>
    <row r="55" spans="1:118" s="18" customFormat="1" ht="28.5" customHeight="1">
      <c r="A55" s="26"/>
      <c r="B55" s="18">
        <v>55.09</v>
      </c>
      <c r="C55" s="23">
        <v>152.22446199999999</v>
      </c>
      <c r="E55" s="18" t="s">
        <v>15</v>
      </c>
      <c r="F55" s="17">
        <f>AVERAGE(I53:I60)</f>
        <v>-42.751674375</v>
      </c>
      <c r="H55" s="19">
        <f t="shared" si="54"/>
        <v>103.657231</v>
      </c>
      <c r="I55" s="19">
        <f t="shared" si="55"/>
        <v>-97.134461999999985</v>
      </c>
      <c r="J55" s="20"/>
      <c r="K55" s="18">
        <v>48.49</v>
      </c>
      <c r="L55" s="23">
        <v>204.34277599999999</v>
      </c>
      <c r="N55" s="18" t="s">
        <v>15</v>
      </c>
      <c r="O55" s="17">
        <f>AVERAGE(R53:R60)</f>
        <v>-68.75293825</v>
      </c>
      <c r="Q55" s="19">
        <f t="shared" si="56"/>
        <v>126.416388</v>
      </c>
      <c r="R55" s="19">
        <f t="shared" si="57"/>
        <v>-155.85277599999998</v>
      </c>
      <c r="S55" s="20"/>
      <c r="T55" s="18">
        <v>12.01</v>
      </c>
      <c r="U55" s="23">
        <v>17.119565000000001</v>
      </c>
      <c r="W55" s="18" t="s">
        <v>15</v>
      </c>
      <c r="X55" s="17">
        <f>AVERAGE(AA53:AA60)</f>
        <v>-2.4906028750000004</v>
      </c>
      <c r="Z55" s="19">
        <f t="shared" si="58"/>
        <v>14.5647825</v>
      </c>
      <c r="AA55" s="19">
        <f t="shared" si="59"/>
        <v>-5.1095650000000017</v>
      </c>
      <c r="AB55" s="20"/>
      <c r="AC55" s="18">
        <v>1043.58</v>
      </c>
      <c r="AD55" s="23">
        <v>12346.43965</v>
      </c>
      <c r="AF55" s="18" t="s">
        <v>15</v>
      </c>
      <c r="AG55" s="17">
        <f>AVERAGE(AJ53:AJ60)</f>
        <v>-4759.4560631249997</v>
      </c>
      <c r="AI55" s="19">
        <f t="shared" si="60"/>
        <v>6695.0098250000001</v>
      </c>
      <c r="AJ55" s="19">
        <f t="shared" si="61"/>
        <v>-11302.85965</v>
      </c>
      <c r="AK55" s="20"/>
      <c r="AL55" s="18">
        <v>787.5</v>
      </c>
      <c r="AM55" s="23">
        <v>15972.85296</v>
      </c>
      <c r="AO55" s="18" t="s">
        <v>15</v>
      </c>
      <c r="AP55" s="22">
        <f>AVERAGE(AS53:AS60)</f>
        <v>-6178.725528125</v>
      </c>
      <c r="AR55" s="19">
        <f t="shared" si="62"/>
        <v>8380.1764800000001</v>
      </c>
      <c r="AS55" s="19">
        <f t="shared" si="63"/>
        <v>-15185.35296</v>
      </c>
      <c r="AT55" s="20"/>
      <c r="AU55" s="18">
        <v>56.91</v>
      </c>
      <c r="AV55" s="23">
        <v>43.514842999999999</v>
      </c>
      <c r="AX55" s="18" t="s">
        <v>15</v>
      </c>
      <c r="AY55" s="17">
        <f>AVERAGE(BB53:BB60)</f>
        <v>7.9078489999999997</v>
      </c>
      <c r="BA55" s="19">
        <f t="shared" si="64"/>
        <v>50.212421499999998</v>
      </c>
      <c r="BB55" s="19">
        <f t="shared" si="65"/>
        <v>13.395156999999998</v>
      </c>
      <c r="BC55" s="20"/>
      <c r="BD55" s="18">
        <v>42.94</v>
      </c>
      <c r="BE55" s="23">
        <v>56.296083000000003</v>
      </c>
      <c r="BG55" s="18" t="s">
        <v>15</v>
      </c>
      <c r="BH55" s="17">
        <f>AVERAGE(BK53:BK60)</f>
        <v>-7.867069250000001</v>
      </c>
      <c r="BJ55" s="19">
        <f t="shared" si="66"/>
        <v>49.618041500000004</v>
      </c>
      <c r="BK55" s="19">
        <f t="shared" si="67"/>
        <v>-13.356083000000005</v>
      </c>
      <c r="BL55" s="20"/>
      <c r="BM55" s="18">
        <v>1.33</v>
      </c>
      <c r="BN55" s="23">
        <v>0.77296399999999998</v>
      </c>
      <c r="BO55" s="21"/>
      <c r="BP55" s="18" t="s">
        <v>15</v>
      </c>
      <c r="BQ55" s="17">
        <f>AVERAGE(BT53:BT60)</f>
        <v>0.448741375</v>
      </c>
      <c r="BS55" s="19">
        <f t="shared" si="68"/>
        <v>1.051482</v>
      </c>
      <c r="BT55" s="19">
        <f t="shared" si="69"/>
        <v>0.55703600000000009</v>
      </c>
      <c r="BU55" s="20"/>
      <c r="BV55" s="21">
        <v>0.95914999999999995</v>
      </c>
      <c r="BW55" s="21">
        <v>0.484184</v>
      </c>
      <c r="BY55" s="18" t="s">
        <v>15</v>
      </c>
      <c r="BZ55" s="17">
        <f>AVERAGE(CC53:CC60)</f>
        <v>0.42486987500000001</v>
      </c>
      <c r="CB55" s="19">
        <f t="shared" si="70"/>
        <v>0.72166699999999995</v>
      </c>
      <c r="CC55" s="19">
        <f t="shared" si="71"/>
        <v>0.47496599999999994</v>
      </c>
      <c r="CD55" s="20"/>
    </row>
    <row r="56" spans="1:118" s="18" customFormat="1" ht="28.5" customHeight="1">
      <c r="A56" s="26"/>
      <c r="B56" s="18">
        <v>32.6</v>
      </c>
      <c r="C56" s="23">
        <v>32.679642000000001</v>
      </c>
      <c r="E56" s="18" t="s">
        <v>16</v>
      </c>
      <c r="F56" s="17">
        <f>STDEV(I53:I60)</f>
        <v>59.649131544073043</v>
      </c>
      <c r="H56" s="19">
        <f t="shared" si="54"/>
        <v>32.639820999999998</v>
      </c>
      <c r="I56" s="19">
        <f t="shared" si="55"/>
        <v>-7.9641999999999769E-2</v>
      </c>
      <c r="J56" s="20"/>
      <c r="K56" s="18">
        <v>25.24</v>
      </c>
      <c r="L56" s="23">
        <v>25.463591000000001</v>
      </c>
      <c r="N56" s="18" t="s">
        <v>16</v>
      </c>
      <c r="O56" s="17">
        <f>STDEV(R53:R60)</f>
        <v>95.201387548795608</v>
      </c>
      <c r="Q56" s="19">
        <f t="shared" si="56"/>
        <v>25.351795500000001</v>
      </c>
      <c r="R56" s="19">
        <f t="shared" si="57"/>
        <v>-0.22359100000000254</v>
      </c>
      <c r="S56" s="20"/>
      <c r="T56" s="18">
        <v>3.75</v>
      </c>
      <c r="U56" s="23">
        <v>3.75</v>
      </c>
      <c r="W56" s="18" t="s">
        <v>16</v>
      </c>
      <c r="X56" s="17">
        <f>STDEV(AA53:AA60)</f>
        <v>3.3626973277916745</v>
      </c>
      <c r="Z56" s="19">
        <f t="shared" si="58"/>
        <v>3.75</v>
      </c>
      <c r="AA56" s="19">
        <f t="shared" si="59"/>
        <v>0</v>
      </c>
      <c r="AB56" s="20"/>
      <c r="AC56" s="18">
        <v>162.80000000000001</v>
      </c>
      <c r="AD56" s="23">
        <v>162.41907800000001</v>
      </c>
      <c r="AF56" s="18" t="s">
        <v>16</v>
      </c>
      <c r="AG56" s="17">
        <f>STDEV(AJ53:AJ60)</f>
        <v>6610.1302478604639</v>
      </c>
      <c r="AI56" s="19">
        <f t="shared" si="60"/>
        <v>162.60953900000001</v>
      </c>
      <c r="AJ56" s="19">
        <f t="shared" si="61"/>
        <v>0.38092199999999821</v>
      </c>
      <c r="AK56" s="20"/>
      <c r="AL56" s="18">
        <v>316.39</v>
      </c>
      <c r="AM56" s="23">
        <v>321.05077599999998</v>
      </c>
      <c r="AO56" s="18" t="s">
        <v>16</v>
      </c>
      <c r="AP56" s="22">
        <f>STDEV(AS53:AS60)</f>
        <v>8586.3262449717004</v>
      </c>
      <c r="AR56" s="19">
        <f t="shared" si="62"/>
        <v>318.72038799999996</v>
      </c>
      <c r="AS56" s="19">
        <f t="shared" si="63"/>
        <v>-4.6607759999999985</v>
      </c>
      <c r="AT56" s="20"/>
      <c r="AU56" s="18">
        <v>33.950000000000003</v>
      </c>
      <c r="AV56" s="23">
        <v>33.565426000000002</v>
      </c>
      <c r="AX56" s="18" t="s">
        <v>16</v>
      </c>
      <c r="AY56" s="17">
        <f>STDEV(BB53:BB60)</f>
        <v>11.521654487415733</v>
      </c>
      <c r="BA56" s="19">
        <f t="shared" si="64"/>
        <v>33.757713000000003</v>
      </c>
      <c r="BB56" s="19">
        <f t="shared" si="65"/>
        <v>0.38457400000000064</v>
      </c>
      <c r="BC56" s="20"/>
      <c r="BD56" s="18">
        <v>65.97</v>
      </c>
      <c r="BE56" s="23">
        <v>66.348153999999994</v>
      </c>
      <c r="BG56" s="18" t="s">
        <v>16</v>
      </c>
      <c r="BH56" s="17">
        <f>STDEV(BK53:BK60)</f>
        <v>11.468495636877574</v>
      </c>
      <c r="BJ56" s="19">
        <f t="shared" si="66"/>
        <v>66.159076999999996</v>
      </c>
      <c r="BK56" s="19">
        <f t="shared" si="67"/>
        <v>-0.37815399999999499</v>
      </c>
      <c r="BL56" s="20"/>
      <c r="BM56" s="18">
        <v>0.51</v>
      </c>
      <c r="BN56" s="23">
        <v>0.50589799999999996</v>
      </c>
      <c r="BO56" s="21"/>
      <c r="BP56" s="18" t="s">
        <v>16</v>
      </c>
      <c r="BQ56" s="17">
        <f>STDEV(BT53:BT60)</f>
        <v>0.69770369754849315</v>
      </c>
      <c r="BS56" s="19">
        <f t="shared" si="68"/>
        <v>0.50794899999999998</v>
      </c>
      <c r="BT56" s="19">
        <f t="shared" si="69"/>
        <v>4.1020000000000501E-3</v>
      </c>
      <c r="BU56" s="20"/>
      <c r="BV56" s="21">
        <v>1.316848</v>
      </c>
      <c r="BW56" s="21">
        <v>1.3233710000000001</v>
      </c>
      <c r="BY56" s="18" t="s">
        <v>16</v>
      </c>
      <c r="BZ56" s="17">
        <f>STDEV(CC53:CC60)</f>
        <v>0.52529040399177229</v>
      </c>
      <c r="CB56" s="19">
        <f t="shared" si="70"/>
        <v>1.3201095</v>
      </c>
      <c r="CC56" s="19">
        <f t="shared" si="71"/>
        <v>-6.5230000000000565E-3</v>
      </c>
      <c r="CD56" s="20"/>
    </row>
    <row r="57" spans="1:118" s="18" customFormat="1" ht="28.5" customHeight="1">
      <c r="A57" s="26"/>
      <c r="B57" s="18">
        <v>23.35</v>
      </c>
      <c r="C57" s="23">
        <v>23.315234</v>
      </c>
      <c r="H57" s="19">
        <f t="shared" si="54"/>
        <v>23.332616999999999</v>
      </c>
      <c r="I57" s="19">
        <f t="shared" si="55"/>
        <v>3.4766000000001185E-2</v>
      </c>
      <c r="J57" s="20"/>
      <c r="K57" s="18">
        <v>8.07</v>
      </c>
      <c r="L57" s="23">
        <v>7.9429270000000001</v>
      </c>
      <c r="Q57" s="19">
        <f t="shared" si="56"/>
        <v>8.0064635000000006</v>
      </c>
      <c r="R57" s="19">
        <f t="shared" si="57"/>
        <v>0.12707300000000021</v>
      </c>
      <c r="S57" s="20"/>
      <c r="T57" s="18">
        <v>0</v>
      </c>
      <c r="U57" s="23">
        <v>0</v>
      </c>
      <c r="Z57" s="19">
        <f t="shared" si="58"/>
        <v>0</v>
      </c>
      <c r="AA57" s="19">
        <f t="shared" si="59"/>
        <v>0</v>
      </c>
      <c r="AB57" s="20"/>
      <c r="AC57" s="18">
        <v>127.96</v>
      </c>
      <c r="AD57" s="23">
        <v>123.74208400000001</v>
      </c>
      <c r="AI57" s="19">
        <f t="shared" si="60"/>
        <v>125.85104200000001</v>
      </c>
      <c r="AJ57" s="19">
        <f t="shared" si="61"/>
        <v>4.2179159999999882</v>
      </c>
      <c r="AK57" s="20"/>
      <c r="AL57" s="18">
        <v>35.82</v>
      </c>
      <c r="AM57" s="23">
        <v>36.025680000000001</v>
      </c>
      <c r="AR57" s="19">
        <f t="shared" si="62"/>
        <v>35.922840000000001</v>
      </c>
      <c r="AS57" s="19">
        <f t="shared" si="63"/>
        <v>-0.20568000000000097</v>
      </c>
      <c r="AT57" s="20"/>
      <c r="AU57" s="18">
        <v>78.11</v>
      </c>
      <c r="AV57" s="23">
        <v>77.432968000000002</v>
      </c>
      <c r="BA57" s="19">
        <f t="shared" si="64"/>
        <v>77.771484000000001</v>
      </c>
      <c r="BB57" s="19">
        <f t="shared" si="65"/>
        <v>0.67703199999999697</v>
      </c>
      <c r="BC57" s="20"/>
      <c r="BD57" s="18">
        <v>21.86</v>
      </c>
      <c r="BE57" s="23">
        <v>22.543465000000001</v>
      </c>
      <c r="BJ57" s="19">
        <f t="shared" si="66"/>
        <v>22.201732499999999</v>
      </c>
      <c r="BK57" s="19">
        <f t="shared" si="67"/>
        <v>-0.68346500000000177</v>
      </c>
      <c r="BL57" s="20"/>
      <c r="BM57" s="18">
        <v>3.57</v>
      </c>
      <c r="BN57" s="23">
        <v>3.4348299999999998</v>
      </c>
      <c r="BO57" s="21"/>
      <c r="BS57" s="19">
        <f t="shared" si="68"/>
        <v>3.5024150000000001</v>
      </c>
      <c r="BT57" s="19">
        <f t="shared" si="69"/>
        <v>0.13517000000000001</v>
      </c>
      <c r="BU57" s="20"/>
      <c r="BV57" s="21">
        <v>1.444812</v>
      </c>
      <c r="BW57" s="21">
        <v>0.71987500000000004</v>
      </c>
      <c r="CB57" s="19">
        <f t="shared" si="70"/>
        <v>1.0823434999999999</v>
      </c>
      <c r="CC57" s="19">
        <f t="shared" si="71"/>
        <v>0.72493699999999994</v>
      </c>
      <c r="CD57" s="20"/>
    </row>
    <row r="58" spans="1:118" s="18" customFormat="1" ht="28.5" customHeight="1">
      <c r="A58" s="26"/>
      <c r="B58" s="18">
        <v>49.11</v>
      </c>
      <c r="C58" s="23">
        <v>48.404648000000002</v>
      </c>
      <c r="E58" s="18" t="s">
        <v>17</v>
      </c>
      <c r="F58" s="18">
        <f>F55-(1.96*F56)</f>
        <v>-159.66397220138316</v>
      </c>
      <c r="H58" s="19">
        <f t="shared" si="54"/>
        <v>48.757323999999997</v>
      </c>
      <c r="I58" s="19">
        <f t="shared" si="55"/>
        <v>0.70535199999999776</v>
      </c>
      <c r="J58" s="20"/>
      <c r="K58" s="18">
        <v>40.21</v>
      </c>
      <c r="L58" s="23">
        <v>39.992628000000003</v>
      </c>
      <c r="N58" s="18" t="s">
        <v>17</v>
      </c>
      <c r="O58" s="18">
        <f>O55-(1.96*O56)</f>
        <v>-255.34765784563939</v>
      </c>
      <c r="Q58" s="19">
        <f t="shared" si="56"/>
        <v>40.101314000000002</v>
      </c>
      <c r="R58" s="19">
        <f t="shared" si="57"/>
        <v>0.21737199999999746</v>
      </c>
      <c r="S58" s="20"/>
      <c r="T58" s="18">
        <v>14.13</v>
      </c>
      <c r="U58" s="23">
        <v>14.438503000000001</v>
      </c>
      <c r="W58" s="18" t="s">
        <v>17</v>
      </c>
      <c r="X58" s="18">
        <f>X55-(1.96*X56)</f>
        <v>-9.081489637471682</v>
      </c>
      <c r="Z58" s="19">
        <f t="shared" si="58"/>
        <v>14.2842515</v>
      </c>
      <c r="AA58" s="19">
        <f t="shared" si="59"/>
        <v>-0.30850299999999997</v>
      </c>
      <c r="AB58" s="20"/>
      <c r="AC58" s="18">
        <v>397.56</v>
      </c>
      <c r="AD58" s="23">
        <v>393.51138900000001</v>
      </c>
      <c r="AF58" s="18" t="s">
        <v>17</v>
      </c>
      <c r="AG58" s="18">
        <f>AG55-(1.96*AG56)</f>
        <v>-17715.311348931507</v>
      </c>
      <c r="AI58" s="19">
        <f t="shared" si="60"/>
        <v>395.53569449999998</v>
      </c>
      <c r="AJ58" s="19">
        <f t="shared" si="61"/>
        <v>4.048610999999994</v>
      </c>
      <c r="AK58" s="20"/>
      <c r="AL58" s="18">
        <v>1147.72</v>
      </c>
      <c r="AM58" s="23">
        <v>1147.630165</v>
      </c>
      <c r="AO58" s="18" t="s">
        <v>17</v>
      </c>
      <c r="AP58" s="18">
        <f>AP55-(1.96*AP56)</f>
        <v>-23007.924968269534</v>
      </c>
      <c r="AR58" s="19">
        <f t="shared" si="62"/>
        <v>1147.6750824999999</v>
      </c>
      <c r="AS58" s="19">
        <f t="shared" si="63"/>
        <v>8.983499999999367E-2</v>
      </c>
      <c r="AT58" s="20"/>
      <c r="AU58" s="18">
        <v>25.71</v>
      </c>
      <c r="AV58" s="23">
        <v>25.514279999999999</v>
      </c>
      <c r="AX58" s="18" t="s">
        <v>17</v>
      </c>
      <c r="AY58" s="18">
        <f>AY55-(1.96*AY56)</f>
        <v>-14.674593795334836</v>
      </c>
      <c r="BA58" s="19">
        <f t="shared" si="64"/>
        <v>25.61214</v>
      </c>
      <c r="BB58" s="19">
        <f t="shared" si="65"/>
        <v>0.19572000000000145</v>
      </c>
      <c r="BC58" s="20"/>
      <c r="BD58" s="18">
        <v>74.22</v>
      </c>
      <c r="BE58" s="23">
        <v>74.409429000000003</v>
      </c>
      <c r="BG58" s="18" t="s">
        <v>17</v>
      </c>
      <c r="BH58" s="18">
        <f>BH55-(1.96*BH56)</f>
        <v>-30.345320698280045</v>
      </c>
      <c r="BJ58" s="19">
        <f t="shared" si="66"/>
        <v>74.314714500000008</v>
      </c>
      <c r="BK58" s="19">
        <f t="shared" si="67"/>
        <v>-0.18942900000000407</v>
      </c>
      <c r="BL58" s="20"/>
      <c r="BM58" s="18">
        <v>0.35</v>
      </c>
      <c r="BN58" s="23">
        <v>0.34288999999999997</v>
      </c>
      <c r="BO58" s="21"/>
      <c r="BP58" s="18" t="s">
        <v>17</v>
      </c>
      <c r="BQ58" s="18">
        <f>BQ55-(1.96*BQ56)</f>
        <v>-0.91875787219504645</v>
      </c>
      <c r="BS58" s="19">
        <f t="shared" si="68"/>
        <v>0.346445</v>
      </c>
      <c r="BT58" s="19">
        <f t="shared" si="69"/>
        <v>7.1100000000000052E-3</v>
      </c>
      <c r="BU58" s="20"/>
      <c r="BV58" s="21">
        <v>1.814808</v>
      </c>
      <c r="BW58" s="21">
        <v>1.8564499999999999</v>
      </c>
      <c r="BY58" s="18" t="s">
        <v>17</v>
      </c>
      <c r="BZ58" s="18">
        <f>BZ55-(1.96*BZ56)</f>
        <v>-0.60469931682387368</v>
      </c>
      <c r="CB58" s="19">
        <f t="shared" si="70"/>
        <v>1.835629</v>
      </c>
      <c r="CC58" s="19">
        <f t="shared" si="71"/>
        <v>-4.1641999999999957E-2</v>
      </c>
      <c r="CD58" s="20"/>
    </row>
    <row r="59" spans="1:118" s="18" customFormat="1" ht="28.5" customHeight="1">
      <c r="A59" s="26"/>
      <c r="B59" s="18">
        <v>48.33</v>
      </c>
      <c r="C59" s="23">
        <v>170.53485499999999</v>
      </c>
      <c r="E59" s="18" t="s">
        <v>18</v>
      </c>
      <c r="F59" s="18">
        <f>F55+(1.96*F56)</f>
        <v>74.160623451383174</v>
      </c>
      <c r="H59" s="19">
        <f t="shared" si="54"/>
        <v>109.43242749999999</v>
      </c>
      <c r="I59" s="19">
        <f t="shared" si="55"/>
        <v>-122.20485499999999</v>
      </c>
      <c r="J59" s="20"/>
      <c r="K59" s="18">
        <v>33.4</v>
      </c>
      <c r="L59" s="23">
        <v>233.074927</v>
      </c>
      <c r="N59" s="18" t="s">
        <v>18</v>
      </c>
      <c r="O59" s="18">
        <f>O55+(1.96*O56)</f>
        <v>117.84178134563939</v>
      </c>
      <c r="Q59" s="19">
        <f t="shared" si="56"/>
        <v>133.23746349999999</v>
      </c>
      <c r="R59" s="19">
        <f t="shared" si="57"/>
        <v>-199.674927</v>
      </c>
      <c r="S59" s="20"/>
      <c r="T59" s="18">
        <v>11.28</v>
      </c>
      <c r="U59" s="23">
        <v>16.666667</v>
      </c>
      <c r="W59" s="18" t="s">
        <v>18</v>
      </c>
      <c r="X59" s="18">
        <f>X55+(1.96*X56)</f>
        <v>4.1002838874716812</v>
      </c>
      <c r="Z59" s="19">
        <f t="shared" si="58"/>
        <v>13.973333499999999</v>
      </c>
      <c r="AA59" s="19">
        <f t="shared" si="59"/>
        <v>-5.386667000000001</v>
      </c>
      <c r="AB59" s="20"/>
      <c r="AC59" s="18">
        <v>1242.1600000000001</v>
      </c>
      <c r="AD59" s="23">
        <v>15207.750851000001</v>
      </c>
      <c r="AF59" s="18" t="s">
        <v>18</v>
      </c>
      <c r="AG59" s="18">
        <f>AG55+(1.96*AG56)</f>
        <v>8196.3992226815099</v>
      </c>
      <c r="AI59" s="19">
        <f t="shared" si="60"/>
        <v>8224.9554255000003</v>
      </c>
      <c r="AJ59" s="19">
        <f t="shared" si="61"/>
        <v>-13965.590851000001</v>
      </c>
      <c r="AK59" s="20"/>
      <c r="AL59" s="18">
        <v>614.65</v>
      </c>
      <c r="AM59" s="23">
        <v>19243.587450999999</v>
      </c>
      <c r="AO59" s="18" t="s">
        <v>18</v>
      </c>
      <c r="AP59" s="18">
        <f>AP55+(1.96*AP56)</f>
        <v>10650.473912019534</v>
      </c>
      <c r="AR59" s="19">
        <f t="shared" si="62"/>
        <v>9929.1187255000004</v>
      </c>
      <c r="AS59" s="19">
        <f t="shared" si="63"/>
        <v>-18628.937450999998</v>
      </c>
      <c r="AT59" s="20"/>
      <c r="AU59" s="18">
        <v>66.88</v>
      </c>
      <c r="AV59" s="23">
        <v>44.111950999999998</v>
      </c>
      <c r="AX59" s="18" t="s">
        <v>18</v>
      </c>
      <c r="AY59" s="18">
        <f>AY55+(1.96*AY56)</f>
        <v>30.490291795334834</v>
      </c>
      <c r="BA59" s="19">
        <f t="shared" si="64"/>
        <v>55.4959755</v>
      </c>
      <c r="BB59" s="19">
        <f t="shared" si="65"/>
        <v>22.768048999999998</v>
      </c>
      <c r="BC59" s="20"/>
      <c r="BD59" s="18">
        <v>33.1</v>
      </c>
      <c r="BE59" s="23">
        <v>55.818392000000003</v>
      </c>
      <c r="BG59" s="18" t="s">
        <v>18</v>
      </c>
      <c r="BH59" s="18">
        <f>BH55+(1.96*BH56)</f>
        <v>14.611182198280044</v>
      </c>
      <c r="BJ59" s="19">
        <f t="shared" si="66"/>
        <v>44.459196000000006</v>
      </c>
      <c r="BK59" s="19">
        <f t="shared" si="67"/>
        <v>-22.718392000000001</v>
      </c>
      <c r="BL59" s="20"/>
      <c r="BM59" s="18">
        <v>2.02</v>
      </c>
      <c r="BN59" s="23">
        <v>0.79027599999999998</v>
      </c>
      <c r="BO59" s="21"/>
      <c r="BP59" s="18" t="s">
        <v>18</v>
      </c>
      <c r="BQ59" s="18">
        <f>BQ55+(1.96*BQ56)</f>
        <v>1.8162406221950465</v>
      </c>
      <c r="BS59" s="19">
        <f t="shared" si="68"/>
        <v>1.405138</v>
      </c>
      <c r="BT59" s="19">
        <f t="shared" si="69"/>
        <v>1.229724</v>
      </c>
      <c r="BU59" s="20"/>
      <c r="BV59" s="21">
        <v>1.5046060000000001</v>
      </c>
      <c r="BW59" s="21">
        <v>0.24034700000000001</v>
      </c>
      <c r="BY59" s="18" t="s">
        <v>18</v>
      </c>
      <c r="BZ59" s="18">
        <f>BZ55+(1.96*BZ56)</f>
        <v>1.4544390668238736</v>
      </c>
      <c r="CB59" s="19">
        <f t="shared" si="70"/>
        <v>0.8724765000000001</v>
      </c>
      <c r="CC59" s="19">
        <f t="shared" si="71"/>
        <v>1.264259</v>
      </c>
      <c r="CD59" s="20"/>
    </row>
    <row r="60" spans="1:118" s="18" customFormat="1" ht="28.5" customHeight="1">
      <c r="A60" s="26"/>
      <c r="B60" s="18">
        <v>28.45</v>
      </c>
      <c r="C60" s="23">
        <v>151.56790699999999</v>
      </c>
      <c r="H60" s="19">
        <f t="shared" si="54"/>
        <v>90.00895349999999</v>
      </c>
      <c r="I60" s="19">
        <f t="shared" si="55"/>
        <v>-123.11790699999999</v>
      </c>
      <c r="J60" s="20"/>
      <c r="K60" s="18">
        <v>13.12</v>
      </c>
      <c r="L60" s="23">
        <v>205.7175</v>
      </c>
      <c r="Q60" s="19">
        <f t="shared" si="56"/>
        <v>109.41875</v>
      </c>
      <c r="R60" s="19">
        <f t="shared" si="57"/>
        <v>-192.5975</v>
      </c>
      <c r="S60" s="20"/>
      <c r="T60" s="18">
        <v>0.25</v>
      </c>
      <c r="U60" s="23">
        <v>8.8082899999999995</v>
      </c>
      <c r="Z60" s="19">
        <f t="shared" si="58"/>
        <v>4.5291449999999998</v>
      </c>
      <c r="AA60" s="19">
        <f t="shared" si="59"/>
        <v>-8.5582899999999995</v>
      </c>
      <c r="AB60" s="20"/>
      <c r="AC60" s="18">
        <v>215.6</v>
      </c>
      <c r="AD60" s="23">
        <v>13032.921477</v>
      </c>
      <c r="AI60" s="19">
        <f t="shared" si="60"/>
        <v>6624.2607385000001</v>
      </c>
      <c r="AJ60" s="19">
        <f t="shared" si="61"/>
        <v>-12817.321477</v>
      </c>
      <c r="AK60" s="20"/>
      <c r="AL60" s="18">
        <v>82.53</v>
      </c>
      <c r="AM60" s="23">
        <v>15698.415832999999</v>
      </c>
      <c r="AR60" s="19">
        <f t="shared" si="62"/>
        <v>7890.4729164999999</v>
      </c>
      <c r="AS60" s="19">
        <f t="shared" si="63"/>
        <v>-15615.885832999998</v>
      </c>
      <c r="AT60" s="20"/>
      <c r="AU60" s="18">
        <v>72.27</v>
      </c>
      <c r="AV60" s="23">
        <v>45.246257999999997</v>
      </c>
      <c r="BA60" s="19">
        <f t="shared" si="64"/>
        <v>58.758128999999997</v>
      </c>
      <c r="BB60" s="19">
        <f t="shared" si="65"/>
        <v>27.023741999999999</v>
      </c>
      <c r="BC60" s="20"/>
      <c r="BD60" s="18">
        <v>27.67</v>
      </c>
      <c r="BE60" s="23">
        <v>54.500025999999998</v>
      </c>
      <c r="BJ60" s="19">
        <f t="shared" si="66"/>
        <v>41.085013000000004</v>
      </c>
      <c r="BK60" s="19">
        <f t="shared" si="67"/>
        <v>-26.830025999999997</v>
      </c>
      <c r="BL60" s="20"/>
      <c r="BM60" s="18">
        <v>2.61</v>
      </c>
      <c r="BN60" s="23">
        <v>0.830206</v>
      </c>
      <c r="BO60" s="21"/>
      <c r="BS60" s="19">
        <f t="shared" si="68"/>
        <v>1.7201029999999999</v>
      </c>
      <c r="BT60" s="19">
        <f t="shared" si="69"/>
        <v>1.7797939999999999</v>
      </c>
      <c r="BU60" s="20"/>
      <c r="BV60" s="18">
        <v>1.769031</v>
      </c>
      <c r="BW60" s="18">
        <v>0.75768800000000003</v>
      </c>
      <c r="CB60" s="19">
        <f t="shared" si="70"/>
        <v>1.2633595</v>
      </c>
      <c r="CC60" s="19">
        <f t="shared" si="71"/>
        <v>1.0113430000000001</v>
      </c>
      <c r="CD60" s="20"/>
    </row>
    <row r="61" spans="1:118" s="18" customFormat="1" ht="28.5" customHeight="1">
      <c r="A61" s="26"/>
      <c r="C61" s="21"/>
      <c r="H61" s="19"/>
      <c r="I61" s="19"/>
      <c r="J61" s="20"/>
      <c r="Q61" s="19"/>
      <c r="R61" s="19"/>
      <c r="S61" s="20"/>
      <c r="Z61" s="19"/>
      <c r="AA61" s="19"/>
      <c r="AB61" s="20"/>
      <c r="AI61" s="19"/>
      <c r="AJ61" s="19"/>
      <c r="AK61" s="20"/>
      <c r="AR61" s="19"/>
      <c r="AS61" s="19"/>
      <c r="AT61" s="20"/>
      <c r="AV61" s="21"/>
      <c r="BA61" s="19"/>
      <c r="BB61" s="19"/>
      <c r="BC61" s="20"/>
      <c r="BJ61" s="19"/>
      <c r="BK61" s="19"/>
      <c r="BL61" s="20"/>
      <c r="BN61" s="21"/>
      <c r="BO61" s="21"/>
      <c r="BS61" s="19"/>
      <c r="BT61" s="19"/>
      <c r="BU61" s="20"/>
      <c r="CB61" s="19"/>
      <c r="CC61" s="19"/>
      <c r="CD61" s="20"/>
    </row>
    <row r="62" spans="1:118" s="18" customFormat="1" ht="28.5" customHeight="1">
      <c r="A62" s="26"/>
      <c r="B62" s="18">
        <f>AVERAGE(B53:B60)</f>
        <v>35.411249999999995</v>
      </c>
      <c r="C62" s="18">
        <f>AVERAGE(C53:C60)</f>
        <v>78.162924374999989</v>
      </c>
      <c r="H62" s="19"/>
      <c r="I62" s="19"/>
      <c r="J62" s="20"/>
      <c r="K62" s="18">
        <f>AVERAGE(K53:K60)</f>
        <v>24.12</v>
      </c>
      <c r="L62" s="18">
        <f>AVERAGE(L53:L60)</f>
        <v>92.872938250000004</v>
      </c>
      <c r="Q62" s="19"/>
      <c r="R62" s="19"/>
      <c r="S62" s="20"/>
      <c r="T62" s="18">
        <f>AVERAGE(T53:T60)</f>
        <v>5.1775000000000002</v>
      </c>
      <c r="U62" s="18">
        <f>AVERAGE(U53:U60)</f>
        <v>7.6681028750000007</v>
      </c>
      <c r="Z62" s="19"/>
      <c r="AA62" s="19"/>
      <c r="AB62" s="20"/>
      <c r="AC62" s="18">
        <f>AVERAGE(AC53:AC60)</f>
        <v>439.60875000000004</v>
      </c>
      <c r="AD62" s="18">
        <f>AVERAGE(AD53:AD60)</f>
        <v>5199.064813125</v>
      </c>
      <c r="AI62" s="19"/>
      <c r="AJ62" s="19"/>
      <c r="AK62" s="20"/>
      <c r="AL62" s="18">
        <f>AVERAGE(AL53:AL60)</f>
        <v>392.86500000000001</v>
      </c>
      <c r="AM62" s="18">
        <f>AVERAGE(AM53:AM60)</f>
        <v>6571.5905281249989</v>
      </c>
      <c r="AR62" s="19"/>
      <c r="AS62" s="19"/>
      <c r="AT62" s="20"/>
      <c r="AU62" s="18">
        <f>AVERAGE(AU53:AU60)</f>
        <v>58.4375</v>
      </c>
      <c r="AV62" s="18">
        <f>AVERAGE(AV53:AV60)</f>
        <v>50.529651000000001</v>
      </c>
      <c r="BA62" s="19"/>
      <c r="BB62" s="19"/>
      <c r="BC62" s="20"/>
      <c r="BD62" s="18">
        <f>AVERAGE(BD53:BD60)</f>
        <v>41.505000000000003</v>
      </c>
      <c r="BE62" s="18">
        <f>AVERAGE(BE53:BE60)</f>
        <v>49.372069250000003</v>
      </c>
      <c r="BJ62" s="19"/>
      <c r="BK62" s="19"/>
      <c r="BL62" s="20"/>
      <c r="BM62" s="18">
        <f>AVERAGE(BM53:BM60)</f>
        <v>1.8124999999999998</v>
      </c>
      <c r="BN62" s="18">
        <f>AVERAGE(BN53:BN60)</f>
        <v>1.3637586250000002</v>
      </c>
      <c r="BS62" s="19"/>
      <c r="BT62" s="19"/>
      <c r="BU62" s="20"/>
      <c r="BV62" s="18">
        <f>AVERAGE(BV53:BV60)</f>
        <v>1.4601000000000002</v>
      </c>
      <c r="BW62" s="18">
        <f>AVERAGE(BW53:BW60)</f>
        <v>1.035230125</v>
      </c>
      <c r="CB62" s="19"/>
      <c r="CC62" s="19"/>
      <c r="CD62" s="20"/>
    </row>
    <row r="63" spans="1:118" s="18" customFormat="1" ht="28.5" customHeight="1">
      <c r="A63" s="26"/>
      <c r="B63" s="18">
        <f>_xlfn.STDEV.S(B53:B60)</f>
        <v>13.461472470403413</v>
      </c>
      <c r="C63" s="18">
        <f>_xlfn.STDEV.S(C53:C60)</f>
        <v>66.989880380384349</v>
      </c>
      <c r="H63" s="19"/>
      <c r="I63" s="19"/>
      <c r="J63" s="20"/>
      <c r="K63" s="18">
        <f>_xlfn.STDEV.S(K53:K60)</f>
        <v>15.139964144135693</v>
      </c>
      <c r="L63" s="18">
        <f>_xlfn.STDEV.S(L53:L60)</f>
        <v>101.45879737229848</v>
      </c>
      <c r="Q63" s="19"/>
      <c r="R63" s="19"/>
      <c r="S63" s="20"/>
      <c r="T63" s="18">
        <f>_xlfn.STDEV.S(T53:T60)</f>
        <v>6.2198799942488554</v>
      </c>
      <c r="U63" s="18">
        <f>_xlfn.STDEV.S(U53:U60)</f>
        <v>7.5677260187434001</v>
      </c>
      <c r="Z63" s="19"/>
      <c r="AA63" s="19"/>
      <c r="AB63" s="20"/>
      <c r="AC63" s="18">
        <f>_xlfn.STDEV.S(AC53:AC60)</f>
        <v>445.46808618856181</v>
      </c>
      <c r="AD63" s="18">
        <f>_xlfn.STDEV.S(AD53:AD60)</f>
        <v>6944.4412158595069</v>
      </c>
      <c r="AI63" s="19"/>
      <c r="AJ63" s="19"/>
      <c r="AK63" s="20"/>
      <c r="AL63" s="18">
        <f>_xlfn.STDEV.S(AL53:AL60)</f>
        <v>414.24879339422512</v>
      </c>
      <c r="AM63" s="18">
        <f>_xlfn.STDEV.S(AM53:AM60)</f>
        <v>8683.6027530995761</v>
      </c>
      <c r="AR63" s="19"/>
      <c r="AS63" s="19"/>
      <c r="AT63" s="20"/>
      <c r="AU63" s="18">
        <f>_xlfn.STDEV.S(AU53:AU60)</f>
        <v>18.863148313198259</v>
      </c>
      <c r="AV63" s="18">
        <f>_xlfn.STDEV.S(AV53:AV60)</f>
        <v>18.347812371863345</v>
      </c>
      <c r="BA63" s="19"/>
      <c r="BB63" s="19"/>
      <c r="BC63" s="20"/>
      <c r="BD63" s="18">
        <f>_xlfn.STDEV.S(BD53:BD60)</f>
        <v>18.844761303116268</v>
      </c>
      <c r="BE63" s="18">
        <f>_xlfn.STDEV.S(BE53:BE60)</f>
        <v>18.313250842848188</v>
      </c>
      <c r="BJ63" s="19"/>
      <c r="BK63" s="19"/>
      <c r="BL63" s="20"/>
      <c r="BM63" s="18">
        <f>_xlfn.STDEV.S(BM53:BM60)</f>
        <v>1.0808825758874754</v>
      </c>
      <c r="BN63" s="18">
        <f>_xlfn.STDEV.S(BN53:BN60)</f>
        <v>1.097828057185763</v>
      </c>
      <c r="BS63" s="19"/>
      <c r="BT63" s="19"/>
      <c r="BU63" s="20"/>
      <c r="BV63" s="18">
        <f>_xlfn.STDEV.S(BV53:BV60)</f>
        <v>0.30650051852717691</v>
      </c>
      <c r="BW63" s="18">
        <f>_xlfn.STDEV.S(BW53:BW60)</f>
        <v>0.58594640559292432</v>
      </c>
      <c r="CB63" s="19"/>
      <c r="CC63" s="19"/>
      <c r="CD63" s="20"/>
    </row>
    <row r="64" spans="1:118" ht="28.5" customHeight="1">
      <c r="A64" s="26"/>
      <c r="B64" s="8"/>
      <c r="C64"/>
      <c r="K64" s="8"/>
      <c r="Q64" s="6"/>
      <c r="R64" s="6"/>
      <c r="T64" s="8"/>
      <c r="Z64" s="6"/>
      <c r="AA64" s="6"/>
      <c r="AC64" s="8"/>
      <c r="AI64" s="6"/>
      <c r="AJ64" s="6"/>
      <c r="AL64" s="8"/>
      <c r="AR64" s="6"/>
      <c r="AS64" s="6"/>
      <c r="AU64" s="8"/>
      <c r="BA64" s="6"/>
      <c r="BB64" s="6"/>
      <c r="BD64" s="8"/>
      <c r="BJ64" s="6"/>
      <c r="BK64" s="6"/>
      <c r="BM64" s="8"/>
      <c r="BS64" s="6"/>
      <c r="BT64" s="6"/>
      <c r="BV64" s="8"/>
      <c r="CB64" s="6"/>
      <c r="CC64" s="6"/>
    </row>
    <row r="65" spans="1:118" s="7" customFormat="1" ht="28.5" customHeight="1">
      <c r="H65" s="11"/>
      <c r="I65" s="11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</row>
    <row r="66" spans="1:118" s="7" customFormat="1" ht="28.5" customHeight="1">
      <c r="A66" s="10"/>
      <c r="B66" s="14" t="s">
        <v>0</v>
      </c>
      <c r="C66" s="1"/>
      <c r="D66" s="1"/>
      <c r="E66" s="1"/>
      <c r="F66" s="1"/>
      <c r="G66" s="1"/>
      <c r="H66" s="3"/>
      <c r="I66" s="3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</row>
    <row r="67" spans="1:118" s="18" customFormat="1" ht="28.5" customHeight="1">
      <c r="A67" s="27" t="s">
        <v>23</v>
      </c>
      <c r="B67" s="16" t="s">
        <v>2</v>
      </c>
      <c r="C67" s="17"/>
      <c r="H67" s="19"/>
      <c r="I67" s="19"/>
      <c r="J67" s="20"/>
      <c r="K67" s="16" t="s">
        <v>3</v>
      </c>
      <c r="L67" s="17"/>
      <c r="Q67" s="19"/>
      <c r="R67" s="19"/>
      <c r="S67" s="20"/>
      <c r="T67" s="16" t="s">
        <v>4</v>
      </c>
      <c r="U67" s="17"/>
      <c r="Z67" s="19"/>
      <c r="AA67" s="19"/>
      <c r="AB67" s="20"/>
      <c r="AC67" s="16" t="s">
        <v>5</v>
      </c>
      <c r="AD67" s="17"/>
      <c r="AI67" s="19"/>
      <c r="AJ67" s="19"/>
      <c r="AK67" s="20"/>
      <c r="AL67" s="16" t="s">
        <v>6</v>
      </c>
      <c r="AM67" s="17"/>
      <c r="AR67" s="19"/>
      <c r="AS67" s="19"/>
      <c r="AT67" s="20"/>
      <c r="AU67" s="16" t="s">
        <v>7</v>
      </c>
      <c r="AV67" s="17"/>
      <c r="BA67" s="19"/>
      <c r="BB67" s="19"/>
      <c r="BC67" s="20"/>
      <c r="BD67" s="16" t="s">
        <v>8</v>
      </c>
      <c r="BE67" s="17"/>
      <c r="BJ67" s="19"/>
      <c r="BK67" s="19"/>
      <c r="BL67" s="20"/>
      <c r="BM67" s="16" t="s">
        <v>9</v>
      </c>
      <c r="BN67" s="17"/>
      <c r="BS67" s="19"/>
      <c r="BT67" s="19"/>
      <c r="BU67" s="20"/>
      <c r="BV67" s="16" t="s">
        <v>1</v>
      </c>
      <c r="BW67" s="17"/>
      <c r="CB67" s="19"/>
      <c r="CC67" s="19"/>
      <c r="CD67" s="20"/>
    </row>
    <row r="68" spans="1:118" s="18" customFormat="1" ht="28.5" customHeight="1">
      <c r="A68" s="27"/>
      <c r="B68" s="17" t="s">
        <v>10</v>
      </c>
      <c r="C68" s="17" t="s">
        <v>11</v>
      </c>
      <c r="H68" s="19"/>
      <c r="I68" s="19"/>
      <c r="J68" s="20"/>
      <c r="K68" s="17" t="s">
        <v>10</v>
      </c>
      <c r="L68" s="17" t="s">
        <v>11</v>
      </c>
      <c r="Q68" s="19"/>
      <c r="R68" s="19"/>
      <c r="S68" s="20"/>
      <c r="T68" s="17" t="s">
        <v>10</v>
      </c>
      <c r="U68" s="17" t="s">
        <v>11</v>
      </c>
      <c r="Z68" s="19"/>
      <c r="AA68" s="19"/>
      <c r="AB68" s="20"/>
      <c r="AC68" s="17" t="s">
        <v>10</v>
      </c>
      <c r="AD68" s="17" t="s">
        <v>11</v>
      </c>
      <c r="AI68" s="19"/>
      <c r="AJ68" s="19"/>
      <c r="AK68" s="20"/>
      <c r="AL68" s="17" t="s">
        <v>10</v>
      </c>
      <c r="AM68" s="17" t="s">
        <v>11</v>
      </c>
      <c r="AR68" s="19"/>
      <c r="AS68" s="19"/>
      <c r="AT68" s="20"/>
      <c r="AU68" s="17" t="s">
        <v>10</v>
      </c>
      <c r="AV68" s="17" t="s">
        <v>11</v>
      </c>
      <c r="BA68" s="19"/>
      <c r="BB68" s="19"/>
      <c r="BC68" s="20"/>
      <c r="BD68" s="17" t="s">
        <v>10</v>
      </c>
      <c r="BE68" s="17" t="s">
        <v>11</v>
      </c>
      <c r="BJ68" s="19"/>
      <c r="BK68" s="19"/>
      <c r="BL68" s="20"/>
      <c r="BM68" s="17" t="s">
        <v>10</v>
      </c>
      <c r="BN68" s="17" t="s">
        <v>11</v>
      </c>
      <c r="BS68" s="19"/>
      <c r="BT68" s="19"/>
      <c r="BU68" s="20"/>
      <c r="BV68" s="17" t="s">
        <v>10</v>
      </c>
      <c r="BW68" s="17" t="s">
        <v>11</v>
      </c>
      <c r="CB68" s="19"/>
      <c r="CC68" s="19"/>
      <c r="CD68" s="20"/>
    </row>
    <row r="69" spans="1:118" s="18" customFormat="1" ht="28.5" customHeight="1">
      <c r="A69" s="27"/>
      <c r="B69" s="17" t="s">
        <v>12</v>
      </c>
      <c r="C69" s="17" t="s">
        <v>12</v>
      </c>
      <c r="H69" s="19" t="s">
        <v>13</v>
      </c>
      <c r="I69" s="19" t="s">
        <v>14</v>
      </c>
      <c r="J69" s="20"/>
      <c r="K69" s="17" t="s">
        <v>12</v>
      </c>
      <c r="L69" s="17" t="s">
        <v>12</v>
      </c>
      <c r="Q69" s="19" t="s">
        <v>13</v>
      </c>
      <c r="R69" s="19" t="s">
        <v>14</v>
      </c>
      <c r="S69" s="20"/>
      <c r="T69" s="17" t="s">
        <v>12</v>
      </c>
      <c r="U69" s="17" t="s">
        <v>12</v>
      </c>
      <c r="Z69" s="19" t="s">
        <v>13</v>
      </c>
      <c r="AA69" s="19" t="s">
        <v>14</v>
      </c>
      <c r="AB69" s="20"/>
      <c r="AC69" s="17" t="s">
        <v>12</v>
      </c>
      <c r="AD69" s="17" t="s">
        <v>12</v>
      </c>
      <c r="AI69" s="19" t="s">
        <v>13</v>
      </c>
      <c r="AJ69" s="19" t="s">
        <v>14</v>
      </c>
      <c r="AK69" s="20"/>
      <c r="AL69" s="17" t="s">
        <v>12</v>
      </c>
      <c r="AM69" s="17" t="s">
        <v>12</v>
      </c>
      <c r="AR69" s="19" t="s">
        <v>13</v>
      </c>
      <c r="AS69" s="19" t="s">
        <v>14</v>
      </c>
      <c r="AT69" s="20"/>
      <c r="AU69" s="17" t="s">
        <v>12</v>
      </c>
      <c r="AV69" s="17" t="s">
        <v>12</v>
      </c>
      <c r="BA69" s="19" t="s">
        <v>13</v>
      </c>
      <c r="BB69" s="19" t="s">
        <v>14</v>
      </c>
      <c r="BC69" s="20"/>
      <c r="BD69" s="17" t="s">
        <v>12</v>
      </c>
      <c r="BE69" s="17" t="s">
        <v>12</v>
      </c>
      <c r="BJ69" s="19" t="s">
        <v>13</v>
      </c>
      <c r="BK69" s="19" t="s">
        <v>14</v>
      </c>
      <c r="BL69" s="20"/>
      <c r="BM69" s="17" t="s">
        <v>12</v>
      </c>
      <c r="BN69" s="17" t="s">
        <v>12</v>
      </c>
      <c r="BS69" s="19" t="s">
        <v>13</v>
      </c>
      <c r="BT69" s="19" t="s">
        <v>14</v>
      </c>
      <c r="BU69" s="20"/>
      <c r="BV69" s="17" t="s">
        <v>12</v>
      </c>
      <c r="BW69" s="17" t="s">
        <v>12</v>
      </c>
      <c r="CB69" s="19" t="s">
        <v>13</v>
      </c>
      <c r="CC69" s="19" t="s">
        <v>14</v>
      </c>
      <c r="CD69" s="20"/>
    </row>
    <row r="70" spans="1:118" s="18" customFormat="1" ht="28.5" customHeight="1">
      <c r="A70" s="27"/>
      <c r="B70" s="24">
        <v>92.370343000000005</v>
      </c>
      <c r="C70" s="18">
        <v>92.246347</v>
      </c>
      <c r="F70" s="17"/>
      <c r="H70" s="19">
        <f t="shared" ref="H70:H86" si="72">AVERAGE(B70,C70)</f>
        <v>92.308345000000003</v>
      </c>
      <c r="I70" s="19">
        <f t="shared" ref="I70:I86" si="73">B70-C70</f>
        <v>0.12399600000000532</v>
      </c>
      <c r="J70" s="20"/>
      <c r="K70" s="18">
        <v>70.288679000000002</v>
      </c>
      <c r="L70" s="18">
        <v>69.929364000000007</v>
      </c>
      <c r="O70" s="17"/>
      <c r="Q70" s="19">
        <f t="shared" ref="Q70:Q86" si="74">AVERAGE(K70,L70)</f>
        <v>70.109021500000011</v>
      </c>
      <c r="R70" s="19">
        <f t="shared" ref="R70:R86" si="75">K70-L70</f>
        <v>0.35931499999999517</v>
      </c>
      <c r="S70" s="20"/>
      <c r="T70" s="18">
        <v>44.485294000000003</v>
      </c>
      <c r="U70" s="21">
        <v>44.485294000000003</v>
      </c>
      <c r="X70" s="17"/>
      <c r="Z70" s="19">
        <f t="shared" ref="Z70:Z86" si="76">AVERAGE(T70,U70)</f>
        <v>44.485294000000003</v>
      </c>
      <c r="AA70" s="19">
        <f t="shared" ref="AA70:AA86" si="77">T70-U70</f>
        <v>0</v>
      </c>
      <c r="AB70" s="20"/>
      <c r="AC70" s="18">
        <v>1926.086622</v>
      </c>
      <c r="AD70" s="21">
        <v>1912.9069239999999</v>
      </c>
      <c r="AG70" s="17"/>
      <c r="AI70" s="19">
        <f t="shared" ref="AI70:AI86" si="78">AVERAGE(AC70,AD70)</f>
        <v>1919.4967729999998</v>
      </c>
      <c r="AJ70" s="19">
        <f t="shared" ref="AJ70:AJ86" si="79">AC70-AD70</f>
        <v>13.179698000000144</v>
      </c>
      <c r="AK70" s="20"/>
      <c r="AL70" s="18">
        <v>1806.9269850000001</v>
      </c>
      <c r="AM70" s="18">
        <v>1776.386131</v>
      </c>
      <c r="AP70" s="17"/>
      <c r="AR70" s="19">
        <f t="shared" ref="AR70:AR86" si="80">AVERAGE(AL70,AM70)</f>
        <v>1791.6565580000001</v>
      </c>
      <c r="AS70" s="19">
        <f t="shared" ref="AS70:AS86" si="81">AL70-AM70</f>
        <v>30.540854000000081</v>
      </c>
      <c r="AT70" s="20"/>
      <c r="AU70" s="18">
        <v>51.575392999999998</v>
      </c>
      <c r="AV70" s="18">
        <v>51.829740000000001</v>
      </c>
      <c r="AY70" s="17"/>
      <c r="BA70" s="19">
        <f t="shared" ref="BA70:BA86" si="82">AVERAGE(AU70,AV70)</f>
        <v>51.702566500000003</v>
      </c>
      <c r="BB70" s="19">
        <f t="shared" ref="BB70:BB86" si="83">AU70-AV70</f>
        <v>-0.25434700000000277</v>
      </c>
      <c r="BC70" s="20"/>
      <c r="BD70" s="18">
        <v>48.384619999999998</v>
      </c>
      <c r="BE70" s="18">
        <v>48.130743000000002</v>
      </c>
      <c r="BH70" s="17"/>
      <c r="BJ70" s="19">
        <f t="shared" ref="BJ70:BJ86" si="84">AVERAGE(BD70,BE70)</f>
        <v>48.257681500000004</v>
      </c>
      <c r="BK70" s="19">
        <f t="shared" ref="BK70:BK86" si="85">BD70-BE70</f>
        <v>0.25387699999999569</v>
      </c>
      <c r="BL70" s="20"/>
      <c r="BM70" s="18">
        <v>1.0659460000000001</v>
      </c>
      <c r="BN70" s="21">
        <v>1.0768530000000001</v>
      </c>
      <c r="BQ70" s="17"/>
      <c r="BS70" s="19">
        <f t="shared" ref="BS70:BS86" si="86">AVERAGE(BM70,BN70)</f>
        <v>1.0713995000000001</v>
      </c>
      <c r="BT70" s="19">
        <f t="shared" ref="BT70:BT86" si="87">BM70-BN70</f>
        <v>-1.0907E-2</v>
      </c>
      <c r="BU70" s="20"/>
      <c r="BV70" s="18">
        <v>1.614825</v>
      </c>
      <c r="BW70" s="21">
        <v>1.5862579999999999</v>
      </c>
      <c r="BX70" s="21"/>
      <c r="BZ70" s="17"/>
      <c r="CB70" s="19">
        <f t="shared" ref="CB70:CB86" si="88">AVERAGE(BV70,BW70)</f>
        <v>1.6005414999999998</v>
      </c>
      <c r="CC70" s="19">
        <f t="shared" ref="CC70:CC86" si="89">BV70-BW70</f>
        <v>2.8567000000000009E-2</v>
      </c>
      <c r="CD70" s="20"/>
    </row>
    <row r="71" spans="1:118" s="18" customFormat="1" ht="28.5" customHeight="1">
      <c r="A71" s="27"/>
      <c r="B71" s="24">
        <v>66.491855000000001</v>
      </c>
      <c r="C71" s="18">
        <v>66.499212</v>
      </c>
      <c r="F71" s="17"/>
      <c r="H71" s="19">
        <f t="shared" si="72"/>
        <v>66.495533499999993</v>
      </c>
      <c r="I71" s="19">
        <f t="shared" si="73"/>
        <v>-7.3569999999989477E-3</v>
      </c>
      <c r="J71" s="20"/>
      <c r="K71" s="18">
        <v>54.354230000000001</v>
      </c>
      <c r="L71" s="18">
        <v>54.443272</v>
      </c>
      <c r="O71" s="17"/>
      <c r="Q71" s="19">
        <f t="shared" si="74"/>
        <v>54.398751000000004</v>
      </c>
      <c r="R71" s="19">
        <f t="shared" si="75"/>
        <v>-8.9041999999999177E-2</v>
      </c>
      <c r="S71" s="20"/>
      <c r="T71" s="18">
        <v>24.311927000000001</v>
      </c>
      <c r="U71" s="21">
        <v>24.367816000000001</v>
      </c>
      <c r="X71" s="17"/>
      <c r="Z71" s="19">
        <f t="shared" si="76"/>
        <v>24.339871500000001</v>
      </c>
      <c r="AA71" s="19">
        <f t="shared" si="77"/>
        <v>-5.5889000000000522E-2</v>
      </c>
      <c r="AB71" s="20"/>
      <c r="AC71" s="18">
        <v>1793.760301</v>
      </c>
      <c r="AD71" s="21">
        <v>1787.7556279999999</v>
      </c>
      <c r="AG71" s="17"/>
      <c r="AI71" s="19">
        <f t="shared" si="78"/>
        <v>1790.7579645000001</v>
      </c>
      <c r="AJ71" s="19">
        <f t="shared" si="79"/>
        <v>6.0046730000001389</v>
      </c>
      <c r="AK71" s="20"/>
      <c r="AL71" s="18">
        <v>592.27700600000003</v>
      </c>
      <c r="AM71" s="21">
        <v>592.93791599999997</v>
      </c>
      <c r="AP71" s="17"/>
      <c r="AR71" s="19">
        <f t="shared" si="80"/>
        <v>592.60746100000006</v>
      </c>
      <c r="AS71" s="19">
        <f t="shared" si="81"/>
        <v>-0.66090999999994438</v>
      </c>
      <c r="AT71" s="20"/>
      <c r="AU71" s="18">
        <v>75.095940999999996</v>
      </c>
      <c r="AV71" s="21">
        <v>75.011555999999999</v>
      </c>
      <c r="AY71" s="17"/>
      <c r="BA71" s="19">
        <f t="shared" si="82"/>
        <v>75.053748499999998</v>
      </c>
      <c r="BB71" s="19">
        <f t="shared" si="83"/>
        <v>8.438499999999749E-2</v>
      </c>
      <c r="BC71" s="20"/>
      <c r="BD71" s="18">
        <v>24.795732000000001</v>
      </c>
      <c r="BE71" s="21">
        <v>24.878789000000001</v>
      </c>
      <c r="BH71" s="17"/>
      <c r="BJ71" s="19">
        <f t="shared" si="84"/>
        <v>24.837260499999999</v>
      </c>
      <c r="BK71" s="19">
        <f t="shared" si="85"/>
        <v>-8.3057000000000158E-2</v>
      </c>
      <c r="BL71" s="20"/>
      <c r="BM71" s="18">
        <v>3.0285829999999998</v>
      </c>
      <c r="BN71" s="21">
        <v>3.0150809999999999</v>
      </c>
      <c r="BQ71" s="17"/>
      <c r="BS71" s="19">
        <f t="shared" si="86"/>
        <v>3.0218319999999999</v>
      </c>
      <c r="BT71" s="19">
        <f t="shared" si="87"/>
        <v>1.3501999999999903E-2</v>
      </c>
      <c r="BU71" s="20"/>
      <c r="BV71" s="18">
        <v>1.4833879999999999</v>
      </c>
      <c r="BW71" s="21">
        <v>1.498238</v>
      </c>
      <c r="BX71" s="21"/>
      <c r="BZ71" s="17"/>
      <c r="CB71" s="19">
        <f t="shared" si="88"/>
        <v>1.4908129999999999</v>
      </c>
      <c r="CC71" s="19">
        <f t="shared" si="89"/>
        <v>-1.485000000000003E-2</v>
      </c>
      <c r="CD71" s="20"/>
    </row>
    <row r="72" spans="1:118" s="18" customFormat="1" ht="28.5" customHeight="1">
      <c r="A72" s="27"/>
      <c r="B72" s="24">
        <v>86.829657999999995</v>
      </c>
      <c r="C72" s="21">
        <v>86.836498000000006</v>
      </c>
      <c r="D72" s="21"/>
      <c r="E72" s="18" t="s">
        <v>15</v>
      </c>
      <c r="F72" s="17">
        <f>AVERAGE(I70:I86)</f>
        <v>0.22548564705882637</v>
      </c>
      <c r="H72" s="19">
        <f t="shared" si="72"/>
        <v>86.833078</v>
      </c>
      <c r="I72" s="19">
        <f t="shared" si="73"/>
        <v>-6.8400000000110595E-3</v>
      </c>
      <c r="J72" s="20"/>
      <c r="K72" s="18">
        <v>90.442905999999994</v>
      </c>
      <c r="L72" s="21">
        <v>90.700405000000003</v>
      </c>
      <c r="N72" s="18" t="s">
        <v>15</v>
      </c>
      <c r="O72" s="17">
        <f>AVERAGE(R70:R86)</f>
        <v>0.24820911764705922</v>
      </c>
      <c r="Q72" s="19">
        <f t="shared" si="74"/>
        <v>90.571655499999991</v>
      </c>
      <c r="R72" s="19">
        <f t="shared" si="75"/>
        <v>-0.25749900000000991</v>
      </c>
      <c r="S72" s="20"/>
      <c r="T72" s="18">
        <v>43.408360000000002</v>
      </c>
      <c r="U72" s="21">
        <v>42.580644999999997</v>
      </c>
      <c r="W72" s="18" t="s">
        <v>15</v>
      </c>
      <c r="X72" s="17">
        <f>AVERAGE(AA70:AA86)</f>
        <v>-8.8835647058823297E-2</v>
      </c>
      <c r="Z72" s="19">
        <f t="shared" si="76"/>
        <v>42.994502499999996</v>
      </c>
      <c r="AA72" s="19">
        <f t="shared" si="77"/>
        <v>0.82771500000000486</v>
      </c>
      <c r="AB72" s="20"/>
      <c r="AC72" s="18">
        <v>2225.0262670000002</v>
      </c>
      <c r="AD72" s="21">
        <v>2235.9755909999999</v>
      </c>
      <c r="AF72" s="18" t="s">
        <v>15</v>
      </c>
      <c r="AG72" s="17">
        <f>AVERAGE(AJ70:AJ86)</f>
        <v>7.7152710000000262</v>
      </c>
      <c r="AI72" s="19">
        <f t="shared" si="78"/>
        <v>2230.5009289999998</v>
      </c>
      <c r="AJ72" s="19">
        <f t="shared" si="79"/>
        <v>-10.949323999999706</v>
      </c>
      <c r="AK72" s="20"/>
      <c r="AL72" s="18">
        <v>2866.633358</v>
      </c>
      <c r="AM72" s="21">
        <v>2863.3930999999998</v>
      </c>
      <c r="AO72" s="18" t="s">
        <v>15</v>
      </c>
      <c r="AP72" s="17">
        <f>AVERAGE(AS70:AS86)</f>
        <v>11.431830529411805</v>
      </c>
      <c r="AR72" s="19">
        <f t="shared" si="80"/>
        <v>2865.0132290000001</v>
      </c>
      <c r="AS72" s="19">
        <f t="shared" si="81"/>
        <v>3.2402580000002672</v>
      </c>
      <c r="AT72" s="20"/>
      <c r="AU72" s="18">
        <v>43.673518000000001</v>
      </c>
      <c r="AV72" s="21">
        <v>43.820273999999998</v>
      </c>
      <c r="AX72" s="18" t="s">
        <v>15</v>
      </c>
      <c r="AY72" s="17">
        <f>AVERAGE(BB70:BB86)</f>
        <v>-0.35000958823529599</v>
      </c>
      <c r="BA72" s="19">
        <f t="shared" si="82"/>
        <v>43.746896</v>
      </c>
      <c r="BB72" s="19">
        <f t="shared" si="83"/>
        <v>-0.14675599999999633</v>
      </c>
      <c r="BC72" s="20"/>
      <c r="BD72" s="18">
        <v>56.267184999999998</v>
      </c>
      <c r="BE72" s="21">
        <v>56.116295999999998</v>
      </c>
      <c r="BG72" s="18" t="s">
        <v>15</v>
      </c>
      <c r="BH72" s="17">
        <f>AVERAGE(BK70:BK86)</f>
        <v>0.35132182352941155</v>
      </c>
      <c r="BJ72" s="19">
        <f t="shared" si="84"/>
        <v>56.191740499999995</v>
      </c>
      <c r="BK72" s="19">
        <f t="shared" si="85"/>
        <v>0.15088899999999938</v>
      </c>
      <c r="BL72" s="20"/>
      <c r="BM72" s="18">
        <v>0.77618100000000001</v>
      </c>
      <c r="BN72" s="21">
        <v>0.78088299999999999</v>
      </c>
      <c r="BP72" s="18" t="s">
        <v>15</v>
      </c>
      <c r="BQ72" s="17">
        <f>AVERAGE(BT70:BT86)</f>
        <v>-5.0169705882353019E-2</v>
      </c>
      <c r="BS72" s="19">
        <f t="shared" si="86"/>
        <v>0.778532</v>
      </c>
      <c r="BT72" s="19">
        <f t="shared" si="87"/>
        <v>-4.701999999999984E-3</v>
      </c>
      <c r="BU72" s="20"/>
      <c r="BV72" s="18">
        <v>1.706844</v>
      </c>
      <c r="BW72" s="21">
        <v>1.6916659999999999</v>
      </c>
      <c r="BX72" s="21"/>
      <c r="BY72" s="18" t="s">
        <v>15</v>
      </c>
      <c r="BZ72" s="17">
        <f>AVERAGE(CC70:CC86)</f>
        <v>1.9382352941176479E-2</v>
      </c>
      <c r="CB72" s="19">
        <f t="shared" si="88"/>
        <v>1.699255</v>
      </c>
      <c r="CC72" s="19">
        <f t="shared" si="89"/>
        <v>1.5178000000000136E-2</v>
      </c>
      <c r="CD72" s="20"/>
    </row>
    <row r="73" spans="1:118" s="18" customFormat="1" ht="28.5" customHeight="1">
      <c r="A73" s="27"/>
      <c r="B73" s="24">
        <v>61.121262000000002</v>
      </c>
      <c r="C73" s="21">
        <v>60.751494000000001</v>
      </c>
      <c r="D73" s="21"/>
      <c r="E73" s="18" t="s">
        <v>16</v>
      </c>
      <c r="F73" s="17">
        <f>STDEV(I70:I86)</f>
        <v>0.53113419597321931</v>
      </c>
      <c r="H73" s="19">
        <f t="shared" si="72"/>
        <v>60.936378000000005</v>
      </c>
      <c r="I73" s="19">
        <f t="shared" si="73"/>
        <v>0.36976800000000054</v>
      </c>
      <c r="J73" s="20"/>
      <c r="K73" s="18">
        <v>27.846772000000001</v>
      </c>
      <c r="L73" s="21">
        <v>28.170908000000001</v>
      </c>
      <c r="N73" s="18" t="s">
        <v>16</v>
      </c>
      <c r="O73" s="17">
        <f>STDEV(R70:R86)</f>
        <v>1.1949285785060477</v>
      </c>
      <c r="Q73" s="19">
        <f t="shared" si="74"/>
        <v>28.008839999999999</v>
      </c>
      <c r="R73" s="19">
        <f t="shared" si="75"/>
        <v>-0.32413599999999931</v>
      </c>
      <c r="S73" s="20"/>
      <c r="T73" s="18">
        <v>6.9705089999999998</v>
      </c>
      <c r="U73" s="21">
        <v>7.277628</v>
      </c>
      <c r="W73" s="18" t="s">
        <v>16</v>
      </c>
      <c r="X73" s="17">
        <f>STDEV(AA70:AA86)</f>
        <v>0.77252534745881862</v>
      </c>
      <c r="Z73" s="19">
        <f t="shared" si="76"/>
        <v>7.1240684999999999</v>
      </c>
      <c r="AA73" s="19">
        <f t="shared" si="77"/>
        <v>-0.30711900000000014</v>
      </c>
      <c r="AB73" s="20"/>
      <c r="AC73" s="18">
        <v>2809.761759</v>
      </c>
      <c r="AD73" s="21">
        <v>2868.906383</v>
      </c>
      <c r="AF73" s="18" t="s">
        <v>16</v>
      </c>
      <c r="AG73" s="17">
        <f>STDEV(AJ70:AJ86)</f>
        <v>44.20723595889126</v>
      </c>
      <c r="AI73" s="19">
        <f t="shared" si="78"/>
        <v>2839.3340710000002</v>
      </c>
      <c r="AJ73" s="19">
        <f t="shared" si="79"/>
        <v>-59.144624000000022</v>
      </c>
      <c r="AK73" s="20"/>
      <c r="AL73" s="18">
        <v>142.87056000000001</v>
      </c>
      <c r="AM73" s="21">
        <v>145.613248</v>
      </c>
      <c r="AO73" s="18" t="s">
        <v>16</v>
      </c>
      <c r="AP73" s="17">
        <f>STDEV(AS70:AS86)</f>
        <v>31.957588839819749</v>
      </c>
      <c r="AR73" s="19">
        <f t="shared" si="80"/>
        <v>144.24190400000001</v>
      </c>
      <c r="AS73" s="19">
        <f t="shared" si="81"/>
        <v>-2.7426879999999869</v>
      </c>
      <c r="AT73" s="20"/>
      <c r="AU73" s="18">
        <v>95.151067999999995</v>
      </c>
      <c r="AV73" s="21">
        <v>95.159180000000006</v>
      </c>
      <c r="AX73" s="18" t="s">
        <v>16</v>
      </c>
      <c r="AY73" s="17">
        <f>STDEV(BB70:BB86)</f>
        <v>0.68447294342390397</v>
      </c>
      <c r="BA73" s="19">
        <f t="shared" si="82"/>
        <v>95.155124000000001</v>
      </c>
      <c r="BB73" s="19">
        <f t="shared" si="83"/>
        <v>-8.1120000000112213E-3</v>
      </c>
      <c r="BC73" s="20"/>
      <c r="BD73" s="18">
        <v>4.8382350000000001</v>
      </c>
      <c r="BE73" s="21">
        <v>4.8298670000000001</v>
      </c>
      <c r="BG73" s="18" t="s">
        <v>16</v>
      </c>
      <c r="BH73" s="17">
        <f>STDEV(BK70:BK86)</f>
        <v>0.68691258705995828</v>
      </c>
      <c r="BJ73" s="19">
        <f t="shared" si="84"/>
        <v>4.8340510000000005</v>
      </c>
      <c r="BK73" s="19">
        <f t="shared" si="85"/>
        <v>8.367999999999931E-3</v>
      </c>
      <c r="BL73" s="20"/>
      <c r="BM73" s="18">
        <v>19.666485000000002</v>
      </c>
      <c r="BN73" s="21">
        <v>19.702235000000002</v>
      </c>
      <c r="BP73" s="18" t="s">
        <v>16</v>
      </c>
      <c r="BQ73" s="17">
        <f>STDEV(BT70:BT86)</f>
        <v>9.9112685511722406E-2</v>
      </c>
      <c r="BS73" s="19">
        <f t="shared" si="86"/>
        <v>19.684360000000002</v>
      </c>
      <c r="BT73" s="19">
        <f t="shared" si="87"/>
        <v>-3.5750000000000171E-2</v>
      </c>
      <c r="BU73" s="20"/>
      <c r="BV73" s="18">
        <v>1.608887</v>
      </c>
      <c r="BW73" s="21">
        <v>1.591653</v>
      </c>
      <c r="BX73" s="21"/>
      <c r="BY73" s="18" t="s">
        <v>16</v>
      </c>
      <c r="BZ73" s="17">
        <f>STDEV(CC70:CC86)</f>
        <v>4.5272682622831725E-2</v>
      </c>
      <c r="CB73" s="19">
        <f t="shared" si="88"/>
        <v>1.6002700000000001</v>
      </c>
      <c r="CC73" s="19">
        <f t="shared" si="89"/>
        <v>1.7233999999999972E-2</v>
      </c>
      <c r="CD73" s="20"/>
    </row>
    <row r="74" spans="1:118" s="18" customFormat="1" ht="28.5" customHeight="1">
      <c r="A74" s="27"/>
      <c r="B74" s="24">
        <v>83.655004000000005</v>
      </c>
      <c r="C74" s="21">
        <v>82.466250000000002</v>
      </c>
      <c r="D74" s="21"/>
      <c r="H74" s="19">
        <f t="shared" si="72"/>
        <v>83.060627000000011</v>
      </c>
      <c r="I74" s="19">
        <f t="shared" si="73"/>
        <v>1.188754000000003</v>
      </c>
      <c r="J74" s="20"/>
      <c r="K74" s="18">
        <v>46.105772000000002</v>
      </c>
      <c r="L74" s="21">
        <v>44.168779000000001</v>
      </c>
      <c r="Q74" s="19">
        <f t="shared" si="74"/>
        <v>45.137275500000001</v>
      </c>
      <c r="R74" s="19">
        <f t="shared" si="75"/>
        <v>1.9369930000000011</v>
      </c>
      <c r="S74" s="20"/>
      <c r="T74" s="18">
        <v>20.833333</v>
      </c>
      <c r="U74" s="21">
        <v>20.486111000000001</v>
      </c>
      <c r="Z74" s="19">
        <f t="shared" si="76"/>
        <v>20.659722000000002</v>
      </c>
      <c r="AA74" s="19">
        <f t="shared" si="77"/>
        <v>0.34722199999999859</v>
      </c>
      <c r="AB74" s="20"/>
      <c r="AC74" s="18">
        <v>1698.185164</v>
      </c>
      <c r="AD74" s="21">
        <v>1575.1286660000001</v>
      </c>
      <c r="AI74" s="19">
        <f t="shared" si="78"/>
        <v>1636.656915</v>
      </c>
      <c r="AJ74" s="19">
        <f t="shared" si="79"/>
        <v>123.05649799999992</v>
      </c>
      <c r="AK74" s="20"/>
      <c r="AL74" s="18">
        <v>531.08010300000001</v>
      </c>
      <c r="AM74" s="21">
        <v>474.62124999999997</v>
      </c>
      <c r="AR74" s="19">
        <f t="shared" si="80"/>
        <v>502.85067649999996</v>
      </c>
      <c r="AS74" s="19">
        <f t="shared" si="81"/>
        <v>56.458853000000033</v>
      </c>
      <c r="AT74" s="20"/>
      <c r="AU74" s="18">
        <v>76.150846000000001</v>
      </c>
      <c r="AV74" s="21">
        <v>76.817120000000003</v>
      </c>
      <c r="BA74" s="19">
        <f t="shared" si="82"/>
        <v>76.483982999999995</v>
      </c>
      <c r="BB74" s="19">
        <f t="shared" si="83"/>
        <v>-0.66627400000000137</v>
      </c>
      <c r="BC74" s="20"/>
      <c r="BD74" s="18">
        <v>23.814952999999999</v>
      </c>
      <c r="BE74" s="21">
        <v>23.146704</v>
      </c>
      <c r="BJ74" s="19">
        <f t="shared" si="84"/>
        <v>23.480828500000001</v>
      </c>
      <c r="BK74" s="19">
        <f t="shared" si="85"/>
        <v>0.66824899999999943</v>
      </c>
      <c r="BL74" s="20"/>
      <c r="BM74" s="18">
        <v>3.1976059999999999</v>
      </c>
      <c r="BN74" s="21">
        <v>3.3187069999999999</v>
      </c>
      <c r="BS74" s="19">
        <f t="shared" si="86"/>
        <v>3.2581565000000001</v>
      </c>
      <c r="BT74" s="19">
        <f t="shared" si="87"/>
        <v>-0.1211009999999999</v>
      </c>
      <c r="BU74" s="20"/>
      <c r="BV74" s="18">
        <v>1.244299</v>
      </c>
      <c r="BW74" s="21">
        <v>1.228302</v>
      </c>
      <c r="BX74" s="21"/>
      <c r="CB74" s="19">
        <f t="shared" si="88"/>
        <v>1.2363005</v>
      </c>
      <c r="CC74" s="19">
        <f t="shared" si="89"/>
        <v>1.5997000000000039E-2</v>
      </c>
      <c r="CD74" s="20"/>
    </row>
    <row r="75" spans="1:118" s="18" customFormat="1" ht="28.5" customHeight="1">
      <c r="A75" s="27"/>
      <c r="B75" s="24">
        <v>82.467230999999998</v>
      </c>
      <c r="C75" s="21">
        <v>82.414531999999994</v>
      </c>
      <c r="D75" s="21"/>
      <c r="E75" s="18" t="s">
        <v>17</v>
      </c>
      <c r="F75" s="18">
        <f>F72-(1.96*F73)</f>
        <v>-0.81553737704868345</v>
      </c>
      <c r="H75" s="19">
        <f t="shared" si="72"/>
        <v>82.440881499999989</v>
      </c>
      <c r="I75" s="19">
        <f t="shared" si="73"/>
        <v>5.2699000000004048E-2</v>
      </c>
      <c r="J75" s="20"/>
      <c r="K75" s="18">
        <v>22.516047</v>
      </c>
      <c r="L75" s="21">
        <v>22.319099999999999</v>
      </c>
      <c r="N75" s="18" t="s">
        <v>17</v>
      </c>
      <c r="O75" s="18">
        <f>O72-(1.96*O73)</f>
        <v>-2.0938508962247941</v>
      </c>
      <c r="Q75" s="19">
        <f t="shared" si="74"/>
        <v>22.4175735</v>
      </c>
      <c r="R75" s="19">
        <f t="shared" si="75"/>
        <v>0.19694700000000154</v>
      </c>
      <c r="S75" s="20"/>
      <c r="T75" s="18">
        <v>1.759531</v>
      </c>
      <c r="U75" s="21">
        <v>1.4662759999999999</v>
      </c>
      <c r="W75" s="18" t="s">
        <v>17</v>
      </c>
      <c r="X75" s="18">
        <f>X72-(1.96*X73)</f>
        <v>-1.6029853280781077</v>
      </c>
      <c r="Z75" s="19">
        <f t="shared" si="76"/>
        <v>1.6129034999999998</v>
      </c>
      <c r="AA75" s="19">
        <f t="shared" si="77"/>
        <v>0.29325500000000004</v>
      </c>
      <c r="AB75" s="20"/>
      <c r="AC75" s="18">
        <v>971.44161799999995</v>
      </c>
      <c r="AD75" s="21">
        <v>969.14279199999999</v>
      </c>
      <c r="AF75" s="18" t="s">
        <v>17</v>
      </c>
      <c r="AG75" s="18">
        <f>AG72-(1.96*AG73)</f>
        <v>-78.93091147942684</v>
      </c>
      <c r="AI75" s="19">
        <f t="shared" si="78"/>
        <v>970.29220499999997</v>
      </c>
      <c r="AJ75" s="19">
        <f t="shared" si="79"/>
        <v>2.2988259999999627</v>
      </c>
      <c r="AK75" s="20"/>
      <c r="AL75" s="18">
        <v>116.155152</v>
      </c>
      <c r="AM75" s="21">
        <v>114.71904499999999</v>
      </c>
      <c r="AO75" s="18" t="s">
        <v>17</v>
      </c>
      <c r="AP75" s="18">
        <f>AP72-(1.96*AP73)</f>
        <v>-51.205043596634901</v>
      </c>
      <c r="AR75" s="19">
        <f t="shared" si="80"/>
        <v>115.43709849999999</v>
      </c>
      <c r="AS75" s="19">
        <f t="shared" si="81"/>
        <v>1.4361070000000069</v>
      </c>
      <c r="AT75" s="20"/>
      <c r="AU75" s="18">
        <v>89.291173000000001</v>
      </c>
      <c r="AV75" s="21">
        <v>89.387382000000002</v>
      </c>
      <c r="AX75" s="18" t="s">
        <v>17</v>
      </c>
      <c r="AY75" s="18">
        <f>AY72-(1.96*AY73)</f>
        <v>-1.6915765573461479</v>
      </c>
      <c r="BA75" s="19">
        <f t="shared" si="82"/>
        <v>89.339277500000009</v>
      </c>
      <c r="BB75" s="19">
        <f t="shared" si="83"/>
        <v>-9.6209000000001765E-2</v>
      </c>
      <c r="BC75" s="20"/>
      <c r="BD75" s="18">
        <v>10.676534</v>
      </c>
      <c r="BE75" s="21">
        <v>10.580933</v>
      </c>
      <c r="BG75" s="18" t="s">
        <v>17</v>
      </c>
      <c r="BH75" s="18">
        <f>BH72-(1.96*BH73)</f>
        <v>-0.99502684710810674</v>
      </c>
      <c r="BJ75" s="19">
        <f t="shared" si="84"/>
        <v>10.628733499999999</v>
      </c>
      <c r="BK75" s="19">
        <f t="shared" si="85"/>
        <v>9.5601000000000269E-2</v>
      </c>
      <c r="BL75" s="20"/>
      <c r="BM75" s="18">
        <v>8.3633109999999995</v>
      </c>
      <c r="BN75" s="21">
        <v>8.4479679999999995</v>
      </c>
      <c r="BP75" s="18" t="s">
        <v>17</v>
      </c>
      <c r="BQ75" s="18">
        <f>BQ72-(1.96*BQ73)</f>
        <v>-0.24443056948532893</v>
      </c>
      <c r="BS75" s="19">
        <f t="shared" si="86"/>
        <v>8.4056394999999995</v>
      </c>
      <c r="BT75" s="19">
        <f t="shared" si="87"/>
        <v>-8.4656999999999982E-2</v>
      </c>
      <c r="BU75" s="20"/>
      <c r="BV75" s="18">
        <v>1.6145240000000001</v>
      </c>
      <c r="BW75" s="21">
        <v>1.504521</v>
      </c>
      <c r="BX75" s="21"/>
      <c r="BY75" s="18" t="s">
        <v>17</v>
      </c>
      <c r="BZ75" s="18">
        <f>BZ72-(1.96*BZ73)</f>
        <v>-6.9352104999573699E-2</v>
      </c>
      <c r="CB75" s="19">
        <f t="shared" si="88"/>
        <v>1.5595224999999999</v>
      </c>
      <c r="CC75" s="19">
        <f t="shared" si="89"/>
        <v>0.11000300000000007</v>
      </c>
      <c r="CD75" s="20"/>
    </row>
    <row r="76" spans="1:118" s="18" customFormat="1" ht="28.5" customHeight="1">
      <c r="A76" s="27"/>
      <c r="B76" s="24">
        <v>30.104467</v>
      </c>
      <c r="C76" s="21">
        <v>30.057089999999999</v>
      </c>
      <c r="D76" s="21"/>
      <c r="E76" s="18" t="s">
        <v>18</v>
      </c>
      <c r="F76" s="18">
        <f>F72+(1.96*F73)</f>
        <v>1.2665086711663363</v>
      </c>
      <c r="H76" s="19">
        <f t="shared" si="72"/>
        <v>30.080778500000001</v>
      </c>
      <c r="I76" s="19">
        <f t="shared" si="73"/>
        <v>4.7377000000000891E-2</v>
      </c>
      <c r="J76" s="20"/>
      <c r="K76" s="18">
        <v>16.445945999999999</v>
      </c>
      <c r="L76" s="21">
        <v>16.116018</v>
      </c>
      <c r="N76" s="18" t="s">
        <v>18</v>
      </c>
      <c r="O76" s="18">
        <f>O72+(1.96*O73)</f>
        <v>2.5902691315189128</v>
      </c>
      <c r="Q76" s="19">
        <f t="shared" si="74"/>
        <v>16.280982000000002</v>
      </c>
      <c r="R76" s="19">
        <f t="shared" si="75"/>
        <v>0.32992799999999889</v>
      </c>
      <c r="S76" s="20"/>
      <c r="T76" s="18">
        <v>0.724638</v>
      </c>
      <c r="U76" s="21">
        <v>0.724638</v>
      </c>
      <c r="W76" s="18" t="s">
        <v>18</v>
      </c>
      <c r="X76" s="18">
        <f>X72+(1.96*X73)</f>
        <v>1.4253140339604613</v>
      </c>
      <c r="Z76" s="19">
        <f t="shared" si="76"/>
        <v>0.724638</v>
      </c>
      <c r="AA76" s="19">
        <f t="shared" si="77"/>
        <v>0</v>
      </c>
      <c r="AB76" s="20"/>
      <c r="AC76" s="18">
        <v>376.501869</v>
      </c>
      <c r="AD76" s="21">
        <v>376.78453000000002</v>
      </c>
      <c r="AF76" s="18" t="s">
        <v>18</v>
      </c>
      <c r="AG76" s="18">
        <f>AG72+(1.96*AG73)</f>
        <v>94.361453479426899</v>
      </c>
      <c r="AI76" s="19">
        <f t="shared" si="78"/>
        <v>376.64319950000004</v>
      </c>
      <c r="AJ76" s="19">
        <f t="shared" si="79"/>
        <v>-0.2826610000000187</v>
      </c>
      <c r="AK76" s="20"/>
      <c r="AL76" s="18">
        <v>92.232596999999998</v>
      </c>
      <c r="AM76" s="21">
        <v>87.808525000000003</v>
      </c>
      <c r="AO76" s="18" t="s">
        <v>18</v>
      </c>
      <c r="AP76" s="18">
        <f>AP72+(1.96*AP73)</f>
        <v>74.068704655458504</v>
      </c>
      <c r="AR76" s="19">
        <f t="shared" si="80"/>
        <v>90.020561000000001</v>
      </c>
      <c r="AS76" s="19">
        <f t="shared" si="81"/>
        <v>4.4240719999999953</v>
      </c>
      <c r="AT76" s="20"/>
      <c r="AU76" s="18">
        <v>80.310666999999995</v>
      </c>
      <c r="AV76" s="21">
        <v>81.087432000000007</v>
      </c>
      <c r="AX76" s="18" t="s">
        <v>18</v>
      </c>
      <c r="AY76" s="18">
        <f>AY72+(1.96*AY73)</f>
        <v>0.99155738087555578</v>
      </c>
      <c r="BA76" s="19">
        <f t="shared" si="82"/>
        <v>80.699049500000001</v>
      </c>
      <c r="BB76" s="19">
        <f t="shared" si="83"/>
        <v>-0.7767650000000117</v>
      </c>
      <c r="BC76" s="20"/>
      <c r="BD76" s="18">
        <v>19.673904</v>
      </c>
      <c r="BE76" s="21">
        <v>18.897186999999999</v>
      </c>
      <c r="BG76" s="18" t="s">
        <v>18</v>
      </c>
      <c r="BH76" s="18">
        <f>BH72+(1.96*BH73)</f>
        <v>1.6976704941669298</v>
      </c>
      <c r="BJ76" s="19">
        <f t="shared" si="84"/>
        <v>19.285545499999998</v>
      </c>
      <c r="BK76" s="19">
        <f t="shared" si="85"/>
        <v>0.77671700000000143</v>
      </c>
      <c r="BL76" s="20"/>
      <c r="BM76" s="18">
        <v>4.0820910000000001</v>
      </c>
      <c r="BN76" s="21">
        <v>4.2909790000000001</v>
      </c>
      <c r="BP76" s="18" t="s">
        <v>18</v>
      </c>
      <c r="BQ76" s="18">
        <f>BQ72+(1.96*BQ73)</f>
        <v>0.14409115772062292</v>
      </c>
      <c r="BS76" s="19">
        <f t="shared" si="86"/>
        <v>4.1865350000000001</v>
      </c>
      <c r="BT76" s="19">
        <f t="shared" si="87"/>
        <v>-0.20888799999999996</v>
      </c>
      <c r="BU76" s="20"/>
      <c r="BV76" s="18">
        <v>1.5682769999999999</v>
      </c>
      <c r="BW76" s="21">
        <v>1.52678</v>
      </c>
      <c r="BX76" s="21"/>
      <c r="BY76" s="18" t="s">
        <v>18</v>
      </c>
      <c r="BZ76" s="18">
        <f>BZ72+(1.96*BZ73)</f>
        <v>0.10811681088192665</v>
      </c>
      <c r="CB76" s="19">
        <f t="shared" si="88"/>
        <v>1.5475284999999999</v>
      </c>
      <c r="CC76" s="19">
        <f t="shared" si="89"/>
        <v>4.1496999999999895E-2</v>
      </c>
      <c r="CD76" s="20"/>
    </row>
    <row r="77" spans="1:118" s="18" customFormat="1" ht="28.5" customHeight="1">
      <c r="A77" s="27"/>
      <c r="B77" s="24">
        <v>128.18605600000001</v>
      </c>
      <c r="C77" s="21">
        <v>128.15521899999999</v>
      </c>
      <c r="D77" s="21"/>
      <c r="H77" s="19">
        <f t="shared" si="72"/>
        <v>128.1706375</v>
      </c>
      <c r="I77" s="19">
        <f t="shared" si="73"/>
        <v>3.0837000000019543E-2</v>
      </c>
      <c r="J77" s="20"/>
      <c r="K77" s="18">
        <v>126.76458700000001</v>
      </c>
      <c r="L77" s="21">
        <v>127.26584699999999</v>
      </c>
      <c r="Q77" s="19">
        <f t="shared" si="74"/>
        <v>127.01521700000001</v>
      </c>
      <c r="R77" s="19">
        <f t="shared" si="75"/>
        <v>-0.50125999999998783</v>
      </c>
      <c r="S77" s="20"/>
      <c r="T77" s="18">
        <v>59.530791999999998</v>
      </c>
      <c r="U77" s="21">
        <v>60.588234999999997</v>
      </c>
      <c r="Z77" s="19">
        <f t="shared" si="76"/>
        <v>60.059513499999994</v>
      </c>
      <c r="AA77" s="19">
        <f t="shared" si="77"/>
        <v>-1.0574429999999992</v>
      </c>
      <c r="AB77" s="20"/>
      <c r="AC77" s="18">
        <v>6483.6353909999998</v>
      </c>
      <c r="AD77" s="21">
        <v>6484.5329400000001</v>
      </c>
      <c r="AI77" s="19">
        <f t="shared" si="78"/>
        <v>6484.0841655000004</v>
      </c>
      <c r="AJ77" s="19">
        <f t="shared" si="79"/>
        <v>-0.89754900000025373</v>
      </c>
      <c r="AK77" s="20"/>
      <c r="AL77" s="18">
        <v>5929.9826739999999</v>
      </c>
      <c r="AM77" s="21">
        <v>5965.0209869999999</v>
      </c>
      <c r="AR77" s="19">
        <f t="shared" si="80"/>
        <v>5947.5018304999994</v>
      </c>
      <c r="AS77" s="19">
        <f t="shared" si="81"/>
        <v>-35.038313000000016</v>
      </c>
      <c r="AT77" s="20"/>
      <c r="AU77" s="18">
        <v>52.204518</v>
      </c>
      <c r="AV77" s="21">
        <v>52.060335000000002</v>
      </c>
      <c r="BA77" s="19">
        <f t="shared" si="82"/>
        <v>52.132426500000001</v>
      </c>
      <c r="BB77" s="19">
        <f t="shared" si="83"/>
        <v>0.14418299999999817</v>
      </c>
      <c r="BC77" s="20"/>
      <c r="BD77" s="18">
        <v>47.746653000000002</v>
      </c>
      <c r="BE77" s="21">
        <v>47.889493000000002</v>
      </c>
      <c r="BJ77" s="19">
        <f t="shared" si="84"/>
        <v>47.818072999999998</v>
      </c>
      <c r="BK77" s="19">
        <f t="shared" si="85"/>
        <v>-0.14283999999999963</v>
      </c>
      <c r="BL77" s="20"/>
      <c r="BM77" s="18">
        <v>1.0933649999999999</v>
      </c>
      <c r="BN77" s="21">
        <v>1.0870930000000001</v>
      </c>
      <c r="BS77" s="19">
        <f t="shared" si="86"/>
        <v>1.0902289999999999</v>
      </c>
      <c r="BT77" s="19">
        <f t="shared" si="87"/>
        <v>6.2719999999998333E-3</v>
      </c>
      <c r="BU77" s="20"/>
      <c r="BV77" s="18">
        <v>1.5852900000000001</v>
      </c>
      <c r="BW77" s="21">
        <v>1.60392</v>
      </c>
      <c r="BX77" s="21"/>
      <c r="CB77" s="19">
        <f t="shared" si="88"/>
        <v>1.5946050000000001</v>
      </c>
      <c r="CC77" s="19">
        <f t="shared" si="89"/>
        <v>-1.8629999999999924E-2</v>
      </c>
      <c r="CD77" s="20"/>
    </row>
    <row r="78" spans="1:118" s="18" customFormat="1" ht="28.5" customHeight="1">
      <c r="A78" s="27"/>
      <c r="B78" s="24">
        <v>66.794669999999996</v>
      </c>
      <c r="C78" s="21">
        <v>66.555037999999996</v>
      </c>
      <c r="D78" s="21"/>
      <c r="H78" s="19">
        <f t="shared" si="72"/>
        <v>66.674853999999996</v>
      </c>
      <c r="I78" s="19">
        <f t="shared" si="73"/>
        <v>0.23963200000000029</v>
      </c>
      <c r="J78" s="20"/>
      <c r="K78" s="18">
        <v>37.652093000000001</v>
      </c>
      <c r="L78" s="21">
        <v>37.785131</v>
      </c>
      <c r="Q78" s="19">
        <f t="shared" si="74"/>
        <v>37.718612</v>
      </c>
      <c r="R78" s="19">
        <f t="shared" si="75"/>
        <v>-0.1330379999999991</v>
      </c>
      <c r="S78" s="20"/>
      <c r="T78" s="18">
        <v>16.531165000000001</v>
      </c>
      <c r="U78" s="21">
        <v>16.847826000000001</v>
      </c>
      <c r="Z78" s="19">
        <f t="shared" si="76"/>
        <v>16.6894955</v>
      </c>
      <c r="AA78" s="19">
        <f t="shared" si="77"/>
        <v>-0.31666099999999986</v>
      </c>
      <c r="AB78" s="20"/>
      <c r="AC78" s="18">
        <v>1550.680574</v>
      </c>
      <c r="AD78" s="21">
        <v>1548.0437529999999</v>
      </c>
      <c r="AI78" s="19">
        <f t="shared" si="78"/>
        <v>1549.3621635</v>
      </c>
      <c r="AJ78" s="19">
        <f t="shared" si="79"/>
        <v>2.6368210000000545</v>
      </c>
      <c r="AK78" s="20"/>
      <c r="AL78" s="18">
        <v>353.58720799999998</v>
      </c>
      <c r="AM78" s="21">
        <v>348.46607</v>
      </c>
      <c r="AR78" s="19">
        <f t="shared" si="80"/>
        <v>351.02663899999999</v>
      </c>
      <c r="AS78" s="19">
        <f t="shared" si="81"/>
        <v>5.1211379999999735</v>
      </c>
      <c r="AT78" s="20"/>
      <c r="AU78" s="18">
        <v>81.357042000000007</v>
      </c>
      <c r="AV78" s="21">
        <v>81.553962999999996</v>
      </c>
      <c r="BA78" s="19">
        <f t="shared" si="82"/>
        <v>81.455502499999994</v>
      </c>
      <c r="BB78" s="19">
        <f t="shared" si="83"/>
        <v>-0.19692099999998902</v>
      </c>
      <c r="BC78" s="20"/>
      <c r="BD78" s="18">
        <v>18.551086000000002</v>
      </c>
      <c r="BE78" s="21">
        <v>18.357872</v>
      </c>
      <c r="BJ78" s="19">
        <f t="shared" si="84"/>
        <v>18.454478999999999</v>
      </c>
      <c r="BK78" s="19">
        <f t="shared" si="85"/>
        <v>0.19321400000000111</v>
      </c>
      <c r="BL78" s="20"/>
      <c r="BM78" s="18">
        <v>4.3855680000000001</v>
      </c>
      <c r="BN78" s="21">
        <v>4.4424520000000003</v>
      </c>
      <c r="BS78" s="19">
        <f t="shared" si="86"/>
        <v>4.4140100000000002</v>
      </c>
      <c r="BT78" s="19">
        <f t="shared" si="87"/>
        <v>-5.6884000000000157E-2</v>
      </c>
      <c r="BU78" s="20"/>
      <c r="BV78" s="18">
        <v>1.6963859999999999</v>
      </c>
      <c r="BW78" s="21">
        <v>1.75275</v>
      </c>
      <c r="BX78" s="21"/>
      <c r="CB78" s="19">
        <f t="shared" si="88"/>
        <v>1.7245680000000001</v>
      </c>
      <c r="CC78" s="19">
        <f t="shared" si="89"/>
        <v>-5.6364000000000081E-2</v>
      </c>
      <c r="CD78" s="20"/>
    </row>
    <row r="79" spans="1:118" s="18" customFormat="1" ht="28.5" customHeight="1">
      <c r="A79" s="27"/>
      <c r="B79" s="24">
        <v>64.630859000000001</v>
      </c>
      <c r="C79" s="21">
        <v>62.789862999999997</v>
      </c>
      <c r="D79" s="21"/>
      <c r="H79" s="19">
        <f t="shared" si="72"/>
        <v>63.710360999999999</v>
      </c>
      <c r="I79" s="19">
        <f t="shared" si="73"/>
        <v>1.8409960000000041</v>
      </c>
      <c r="J79" s="20"/>
      <c r="K79" s="18">
        <v>90.477919</v>
      </c>
      <c r="L79" s="21">
        <v>86.236829</v>
      </c>
      <c r="Q79" s="19">
        <f t="shared" si="74"/>
        <v>88.357373999999993</v>
      </c>
      <c r="R79" s="19">
        <f t="shared" si="75"/>
        <v>4.2410899999999998</v>
      </c>
      <c r="S79" s="20"/>
      <c r="T79" s="18">
        <v>26.984127000000001</v>
      </c>
      <c r="U79" s="21">
        <v>24.840764</v>
      </c>
      <c r="Z79" s="19">
        <f t="shared" si="76"/>
        <v>25.9124455</v>
      </c>
      <c r="AA79" s="19">
        <f t="shared" si="77"/>
        <v>2.1433630000000008</v>
      </c>
      <c r="AB79" s="20"/>
      <c r="AC79" s="18">
        <v>763.03580399999998</v>
      </c>
      <c r="AD79" s="18">
        <v>768.00524499999995</v>
      </c>
      <c r="AI79" s="19">
        <f t="shared" si="78"/>
        <v>765.52052449999996</v>
      </c>
      <c r="AJ79" s="19">
        <f t="shared" si="79"/>
        <v>-4.9694409999999607</v>
      </c>
      <c r="AK79" s="20"/>
      <c r="AL79" s="18">
        <v>1178.395968</v>
      </c>
      <c r="AM79" s="18">
        <v>1064.1477359999999</v>
      </c>
      <c r="AR79" s="19">
        <f t="shared" si="80"/>
        <v>1121.2718519999999</v>
      </c>
      <c r="AS79" s="19">
        <f t="shared" si="81"/>
        <v>114.24823200000014</v>
      </c>
      <c r="AT79" s="20"/>
      <c r="AU79" s="18">
        <v>39.172764999999998</v>
      </c>
      <c r="AV79" s="21">
        <v>41.774503000000003</v>
      </c>
      <c r="BA79" s="19">
        <f t="shared" si="82"/>
        <v>40.473634000000004</v>
      </c>
      <c r="BB79" s="19">
        <f t="shared" si="83"/>
        <v>-2.6017380000000045</v>
      </c>
      <c r="BC79" s="20"/>
      <c r="BD79" s="18">
        <v>60.496543000000003</v>
      </c>
      <c r="BE79" s="21">
        <v>57.882733000000002</v>
      </c>
      <c r="BJ79" s="19">
        <f t="shared" si="84"/>
        <v>59.189638000000002</v>
      </c>
      <c r="BK79" s="19">
        <f t="shared" si="85"/>
        <v>2.6138100000000009</v>
      </c>
      <c r="BL79" s="20"/>
      <c r="BM79" s="18">
        <v>0.64752100000000001</v>
      </c>
      <c r="BN79" s="18">
        <v>0.72170900000000004</v>
      </c>
      <c r="BS79" s="19">
        <f t="shared" si="86"/>
        <v>0.68461499999999997</v>
      </c>
      <c r="BT79" s="19">
        <f t="shared" si="87"/>
        <v>-7.4188000000000032E-2</v>
      </c>
      <c r="BU79" s="20"/>
      <c r="BV79" s="18">
        <v>1.530052</v>
      </c>
      <c r="BW79" s="21">
        <v>1.515558</v>
      </c>
      <c r="BX79" s="21"/>
      <c r="CB79" s="19">
        <f t="shared" si="88"/>
        <v>1.522805</v>
      </c>
      <c r="CC79" s="19">
        <f t="shared" si="89"/>
        <v>1.4494000000000007E-2</v>
      </c>
      <c r="CD79" s="20"/>
    </row>
    <row r="80" spans="1:118" s="18" customFormat="1" ht="28.5" customHeight="1">
      <c r="A80" s="27"/>
      <c r="B80" s="24">
        <v>43.709867000000003</v>
      </c>
      <c r="C80" s="21">
        <v>43.653314999999999</v>
      </c>
      <c r="D80" s="21"/>
      <c r="H80" s="19">
        <f t="shared" si="72"/>
        <v>43.681590999999997</v>
      </c>
      <c r="I80" s="19">
        <f t="shared" si="73"/>
        <v>5.6552000000003488E-2</v>
      </c>
      <c r="J80" s="20"/>
      <c r="K80" s="18">
        <v>20.834672000000001</v>
      </c>
      <c r="L80" s="21">
        <v>20.58099</v>
      </c>
      <c r="Q80" s="19">
        <f t="shared" si="74"/>
        <v>20.707830999999999</v>
      </c>
      <c r="R80" s="19">
        <f t="shared" si="75"/>
        <v>0.2536820000000013</v>
      </c>
      <c r="S80" s="20"/>
      <c r="T80" s="18">
        <v>1.502146</v>
      </c>
      <c r="U80" s="18">
        <v>1.502146</v>
      </c>
      <c r="Z80" s="19">
        <f t="shared" si="76"/>
        <v>1.502146</v>
      </c>
      <c r="AA80" s="19">
        <f t="shared" si="77"/>
        <v>0</v>
      </c>
      <c r="AB80" s="20"/>
      <c r="AC80" s="18">
        <v>1008.728056</v>
      </c>
      <c r="AD80" s="18">
        <v>1000.913286</v>
      </c>
      <c r="AI80" s="19">
        <f t="shared" si="78"/>
        <v>1004.8206709999999</v>
      </c>
      <c r="AJ80" s="19">
        <f t="shared" si="79"/>
        <v>7.8147700000000668</v>
      </c>
      <c r="AK80" s="20"/>
      <c r="AL80" s="18">
        <v>140.36623299999999</v>
      </c>
      <c r="AM80" s="18">
        <v>137.54809299999999</v>
      </c>
      <c r="AR80" s="19">
        <f t="shared" si="80"/>
        <v>138.95716299999998</v>
      </c>
      <c r="AS80" s="19">
        <f t="shared" si="81"/>
        <v>2.8181399999999996</v>
      </c>
      <c r="AT80" s="20"/>
      <c r="AU80" s="18">
        <v>87.724194999999995</v>
      </c>
      <c r="AV80" s="18">
        <v>87.860494000000003</v>
      </c>
      <c r="BA80" s="19">
        <f t="shared" si="82"/>
        <v>87.792344499999999</v>
      </c>
      <c r="BB80" s="19">
        <f t="shared" si="83"/>
        <v>-0.13629900000000816</v>
      </c>
      <c r="BC80" s="20"/>
      <c r="BD80" s="18">
        <v>12.206972</v>
      </c>
      <c r="BE80" s="18">
        <v>12.074016</v>
      </c>
      <c r="BJ80" s="19">
        <f t="shared" si="84"/>
        <v>12.140494</v>
      </c>
      <c r="BK80" s="19">
        <f t="shared" si="85"/>
        <v>0.13295600000000007</v>
      </c>
      <c r="BL80" s="20"/>
      <c r="BM80" s="18">
        <v>7.186401</v>
      </c>
      <c r="BN80" s="18">
        <v>7.2768240000000004</v>
      </c>
      <c r="BS80" s="19">
        <f t="shared" si="86"/>
        <v>7.2316125000000007</v>
      </c>
      <c r="BT80" s="19">
        <f t="shared" si="87"/>
        <v>-9.0423000000000364E-2</v>
      </c>
      <c r="BU80" s="20"/>
      <c r="BV80" s="18">
        <v>1.6492830000000001</v>
      </c>
      <c r="BW80" s="21">
        <v>1.657119</v>
      </c>
      <c r="BX80" s="21"/>
      <c r="CB80" s="19">
        <f t="shared" si="88"/>
        <v>1.6532010000000001</v>
      </c>
      <c r="CC80" s="19">
        <f t="shared" si="89"/>
        <v>-7.8359999999999541E-3</v>
      </c>
      <c r="CD80" s="20"/>
    </row>
    <row r="81" spans="1:118" s="18" customFormat="1" ht="28.5" customHeight="1">
      <c r="A81" s="27"/>
      <c r="B81" s="24">
        <v>73.439169000000007</v>
      </c>
      <c r="C81" s="18">
        <v>73.097471999999996</v>
      </c>
      <c r="H81" s="19">
        <f t="shared" si="72"/>
        <v>73.268320500000002</v>
      </c>
      <c r="I81" s="19">
        <f t="shared" si="73"/>
        <v>0.34169700000001058</v>
      </c>
      <c r="J81" s="20"/>
      <c r="K81" s="18">
        <v>33.576058000000003</v>
      </c>
      <c r="L81" s="21">
        <v>34.159635000000002</v>
      </c>
      <c r="Q81" s="19">
        <f t="shared" si="74"/>
        <v>33.867846499999999</v>
      </c>
      <c r="R81" s="19">
        <f t="shared" si="75"/>
        <v>-0.58357699999999824</v>
      </c>
      <c r="S81" s="20"/>
      <c r="T81" s="18">
        <v>11.411410999999999</v>
      </c>
      <c r="U81" s="18">
        <v>12.349398000000001</v>
      </c>
      <c r="Z81" s="19">
        <f t="shared" si="76"/>
        <v>11.880404500000001</v>
      </c>
      <c r="AA81" s="19">
        <f t="shared" si="77"/>
        <v>-0.93798700000000146</v>
      </c>
      <c r="AB81" s="20"/>
      <c r="AC81" s="18">
        <v>2262.1381259999998</v>
      </c>
      <c r="AD81" s="18">
        <v>2167.4214259999999</v>
      </c>
      <c r="AI81" s="19">
        <f t="shared" si="78"/>
        <v>2214.7797759999999</v>
      </c>
      <c r="AJ81" s="19">
        <f t="shared" si="79"/>
        <v>94.716699999999946</v>
      </c>
      <c r="AK81" s="20"/>
      <c r="AL81" s="18">
        <v>279.27671600000002</v>
      </c>
      <c r="AM81" s="18">
        <v>274.93711999999999</v>
      </c>
      <c r="AR81" s="19">
        <f t="shared" si="80"/>
        <v>277.10691800000001</v>
      </c>
      <c r="AS81" s="19">
        <f t="shared" si="81"/>
        <v>4.3395960000000287</v>
      </c>
      <c r="AT81" s="20"/>
      <c r="AU81" s="18">
        <v>88.99091</v>
      </c>
      <c r="AV81" s="18">
        <v>88.722605000000001</v>
      </c>
      <c r="BA81" s="19">
        <f t="shared" si="82"/>
        <v>88.856757500000001</v>
      </c>
      <c r="BB81" s="19">
        <f t="shared" si="83"/>
        <v>0.26830499999999802</v>
      </c>
      <c r="BC81" s="20"/>
      <c r="BD81" s="18">
        <v>10.986548000000001</v>
      </c>
      <c r="BE81" s="18">
        <v>11.254451</v>
      </c>
      <c r="BJ81" s="19">
        <f t="shared" si="84"/>
        <v>11.120499500000001</v>
      </c>
      <c r="BK81" s="19">
        <f t="shared" si="85"/>
        <v>-0.26790299999999867</v>
      </c>
      <c r="BL81" s="20"/>
      <c r="BM81" s="18">
        <v>8.0999879999999997</v>
      </c>
      <c r="BN81" s="18">
        <v>7.8833349999999998</v>
      </c>
      <c r="BS81" s="19">
        <f t="shared" si="86"/>
        <v>7.9916614999999993</v>
      </c>
      <c r="BT81" s="19">
        <f t="shared" si="87"/>
        <v>0.21665299999999998</v>
      </c>
      <c r="BU81" s="20"/>
      <c r="BV81" s="18">
        <v>1.1443639999999999</v>
      </c>
      <c r="BW81" s="18">
        <v>1.136733</v>
      </c>
      <c r="CB81" s="19">
        <f t="shared" si="88"/>
        <v>1.1405485</v>
      </c>
      <c r="CC81" s="19">
        <f t="shared" si="89"/>
        <v>7.6309999999999434E-3</v>
      </c>
      <c r="CD81" s="20"/>
    </row>
    <row r="82" spans="1:118" s="18" customFormat="1" ht="28.5" customHeight="1">
      <c r="A82" s="27"/>
      <c r="B82" s="24">
        <v>67.546892</v>
      </c>
      <c r="C82" s="18">
        <v>68.027519999999996</v>
      </c>
      <c r="H82" s="19">
        <f t="shared" si="72"/>
        <v>67.787205999999998</v>
      </c>
      <c r="I82" s="19">
        <f t="shared" si="73"/>
        <v>-0.48062799999999584</v>
      </c>
      <c r="J82" s="20"/>
      <c r="K82" s="18">
        <v>33.966903000000002</v>
      </c>
      <c r="L82" s="18">
        <v>34.903478999999997</v>
      </c>
      <c r="Q82" s="19">
        <f t="shared" si="74"/>
        <v>34.435191000000003</v>
      </c>
      <c r="R82" s="19">
        <f t="shared" si="75"/>
        <v>-0.93657599999999519</v>
      </c>
      <c r="S82" s="20"/>
      <c r="T82" s="18">
        <v>11.167513</v>
      </c>
      <c r="U82" s="18">
        <v>12.011172999999999</v>
      </c>
      <c r="Z82" s="19">
        <f t="shared" si="76"/>
        <v>11.589343</v>
      </c>
      <c r="AA82" s="19">
        <f t="shared" si="77"/>
        <v>-0.84365999999999985</v>
      </c>
      <c r="AB82" s="20"/>
      <c r="AC82" s="18">
        <v>1330.948251</v>
      </c>
      <c r="AD82" s="18">
        <v>1392.9394339999999</v>
      </c>
      <c r="AI82" s="19">
        <f t="shared" si="78"/>
        <v>1361.9438424999998</v>
      </c>
      <c r="AJ82" s="19">
        <f t="shared" si="79"/>
        <v>-61.991182999999864</v>
      </c>
      <c r="AK82" s="20"/>
      <c r="AL82" s="18">
        <v>457.57674100000003</v>
      </c>
      <c r="AM82" s="18">
        <v>456.40163200000001</v>
      </c>
      <c r="AR82" s="19">
        <f t="shared" si="80"/>
        <v>456.98918650000002</v>
      </c>
      <c r="AS82" s="19">
        <f t="shared" si="81"/>
        <v>1.1751090000000204</v>
      </c>
      <c r="AT82" s="20"/>
      <c r="AU82" s="18">
        <v>74.357821999999999</v>
      </c>
      <c r="AV82" s="18">
        <v>75.260780999999994</v>
      </c>
      <c r="BA82" s="19">
        <f t="shared" si="82"/>
        <v>74.809301500000004</v>
      </c>
      <c r="BB82" s="19">
        <f t="shared" si="83"/>
        <v>-0.90295899999999563</v>
      </c>
      <c r="BC82" s="20"/>
      <c r="BD82" s="18">
        <v>25.564036999999999</v>
      </c>
      <c r="BE82" s="18">
        <v>24.659465999999998</v>
      </c>
      <c r="BJ82" s="19">
        <f t="shared" si="84"/>
        <v>25.111751499999997</v>
      </c>
      <c r="BK82" s="19">
        <f t="shared" si="85"/>
        <v>0.90457100000000068</v>
      </c>
      <c r="BL82" s="20"/>
      <c r="BM82" s="18">
        <v>2.9086889999999999</v>
      </c>
      <c r="BN82" s="18">
        <v>3.0520040000000002</v>
      </c>
      <c r="BS82" s="19">
        <f t="shared" si="86"/>
        <v>2.9803465</v>
      </c>
      <c r="BT82" s="19">
        <f t="shared" si="87"/>
        <v>-0.1433150000000003</v>
      </c>
      <c r="BU82" s="20"/>
      <c r="BV82" s="18">
        <v>1.46879</v>
      </c>
      <c r="BW82" s="18">
        <v>1.4236709999999999</v>
      </c>
      <c r="CB82" s="19">
        <f t="shared" si="88"/>
        <v>1.4462305</v>
      </c>
      <c r="CC82" s="19">
        <f t="shared" si="89"/>
        <v>4.5119000000000131E-2</v>
      </c>
      <c r="CD82" s="20"/>
    </row>
    <row r="83" spans="1:118" s="18" customFormat="1" ht="28.5" customHeight="1">
      <c r="A83" s="27"/>
      <c r="B83" s="24">
        <v>19.979552999999999</v>
      </c>
      <c r="C83" s="18">
        <v>20.00544</v>
      </c>
      <c r="H83" s="19">
        <f t="shared" si="72"/>
        <v>19.992496500000001</v>
      </c>
      <c r="I83" s="19">
        <f t="shared" si="73"/>
        <v>-2.5887000000000882E-2</v>
      </c>
      <c r="J83" s="20"/>
      <c r="K83" s="18">
        <v>9.3209049999999998</v>
      </c>
      <c r="L83" s="18">
        <v>9.2792130000000004</v>
      </c>
      <c r="Q83" s="19">
        <f t="shared" si="74"/>
        <v>9.300059000000001</v>
      </c>
      <c r="R83" s="19">
        <f t="shared" si="75"/>
        <v>4.1691999999999396E-2</v>
      </c>
      <c r="S83" s="20"/>
      <c r="T83" s="18">
        <v>0.239234</v>
      </c>
      <c r="U83" s="18">
        <v>0.239234</v>
      </c>
      <c r="Z83" s="19">
        <f t="shared" si="76"/>
        <v>0.239234</v>
      </c>
      <c r="AA83" s="19">
        <f t="shared" si="77"/>
        <v>0</v>
      </c>
      <c r="AB83" s="20"/>
      <c r="AC83" s="18">
        <v>193.313275</v>
      </c>
      <c r="AD83" s="18">
        <v>193.68133499999999</v>
      </c>
      <c r="AI83" s="19">
        <f t="shared" si="78"/>
        <v>193.49730499999998</v>
      </c>
      <c r="AJ83" s="19">
        <f t="shared" si="79"/>
        <v>-0.36805999999998562</v>
      </c>
      <c r="AK83" s="20"/>
      <c r="AL83" s="18">
        <v>35.946280999999999</v>
      </c>
      <c r="AM83" s="18">
        <v>35.573492000000002</v>
      </c>
      <c r="AR83" s="19">
        <f t="shared" si="80"/>
        <v>35.7598865</v>
      </c>
      <c r="AS83" s="19">
        <f t="shared" si="81"/>
        <v>0.37278899999999737</v>
      </c>
      <c r="AT83" s="20"/>
      <c r="AU83" s="18">
        <v>84.293728999999999</v>
      </c>
      <c r="AV83" s="18">
        <v>84.455663000000001</v>
      </c>
      <c r="BA83" s="19">
        <f t="shared" si="82"/>
        <v>84.374696</v>
      </c>
      <c r="BB83" s="19">
        <f t="shared" si="83"/>
        <v>-0.16193400000000224</v>
      </c>
      <c r="BC83" s="20"/>
      <c r="BD83" s="18">
        <v>15.674277999999999</v>
      </c>
      <c r="BE83" s="18">
        <v>15.511989</v>
      </c>
      <c r="BJ83" s="19">
        <f t="shared" si="84"/>
        <v>15.5931335</v>
      </c>
      <c r="BK83" s="19">
        <f t="shared" si="85"/>
        <v>0.16228899999999946</v>
      </c>
      <c r="BL83" s="20"/>
      <c r="BM83" s="18">
        <v>5.3778379999999997</v>
      </c>
      <c r="BN83" s="18">
        <v>5.4445410000000001</v>
      </c>
      <c r="BS83" s="19">
        <f t="shared" si="86"/>
        <v>5.4111894999999999</v>
      </c>
      <c r="BT83" s="19">
        <f t="shared" si="87"/>
        <v>-6.6703000000000401E-2</v>
      </c>
      <c r="BU83" s="20"/>
      <c r="BV83" s="18">
        <v>1.5901320000000001</v>
      </c>
      <c r="BW83" s="18">
        <v>1.523997</v>
      </c>
      <c r="CB83" s="19">
        <f t="shared" si="88"/>
        <v>1.5570645000000001</v>
      </c>
      <c r="CC83" s="19">
        <f t="shared" si="89"/>
        <v>6.6135000000000055E-2</v>
      </c>
      <c r="CD83" s="20"/>
    </row>
    <row r="84" spans="1:118" s="18" customFormat="1" ht="28.5" customHeight="1">
      <c r="A84" s="27"/>
      <c r="B84" s="24">
        <v>59.527441000000003</v>
      </c>
      <c r="C84" s="18">
        <v>59.453687000000002</v>
      </c>
      <c r="H84" s="19">
        <f t="shared" si="72"/>
        <v>59.490564000000006</v>
      </c>
      <c r="I84" s="19">
        <f t="shared" si="73"/>
        <v>7.3754000000000985E-2</v>
      </c>
      <c r="J84" s="20"/>
      <c r="K84" s="18">
        <v>47.067436000000001</v>
      </c>
      <c r="L84" s="18">
        <v>47.023268000000002</v>
      </c>
      <c r="Q84" s="19">
        <f t="shared" si="74"/>
        <v>47.045352000000001</v>
      </c>
      <c r="R84" s="19">
        <f t="shared" si="75"/>
        <v>4.4167999999999097E-2</v>
      </c>
      <c r="S84" s="20"/>
      <c r="T84" s="18">
        <v>25.581395000000001</v>
      </c>
      <c r="U84" s="18">
        <v>26.333333</v>
      </c>
      <c r="Z84" s="19">
        <f t="shared" si="76"/>
        <v>25.957363999999998</v>
      </c>
      <c r="AA84" s="19">
        <f t="shared" si="77"/>
        <v>-0.75193799999999911</v>
      </c>
      <c r="AB84" s="20"/>
      <c r="AC84" s="18">
        <v>1018.87503</v>
      </c>
      <c r="AD84" s="18">
        <v>999.06502699999999</v>
      </c>
      <c r="AI84" s="19">
        <f t="shared" si="78"/>
        <v>1008.9700285</v>
      </c>
      <c r="AJ84" s="19">
        <f t="shared" si="79"/>
        <v>19.810003000000052</v>
      </c>
      <c r="AK84" s="20"/>
      <c r="AL84" s="18">
        <v>610.55798100000004</v>
      </c>
      <c r="AM84" s="18">
        <v>603.38614399999994</v>
      </c>
      <c r="AR84" s="19">
        <f t="shared" si="80"/>
        <v>606.97206249999999</v>
      </c>
      <c r="AS84" s="19">
        <f t="shared" si="81"/>
        <v>7.1718370000000959</v>
      </c>
      <c r="AT84" s="20"/>
      <c r="AU84" s="18">
        <v>62.472341999999998</v>
      </c>
      <c r="AV84" s="18">
        <v>62.287171999999998</v>
      </c>
      <c r="BA84" s="19">
        <f t="shared" si="82"/>
        <v>62.379756999999998</v>
      </c>
      <c r="BB84" s="19">
        <f t="shared" si="83"/>
        <v>0.18516999999999939</v>
      </c>
      <c r="BC84" s="20"/>
      <c r="BD84" s="18">
        <v>37.436374000000001</v>
      </c>
      <c r="BE84" s="18">
        <v>37.618389000000001</v>
      </c>
      <c r="BJ84" s="19">
        <f t="shared" si="84"/>
        <v>37.527381500000004</v>
      </c>
      <c r="BK84" s="19">
        <f t="shared" si="85"/>
        <v>-0.18201499999999982</v>
      </c>
      <c r="BL84" s="20"/>
      <c r="BM84" s="18">
        <v>1.66876</v>
      </c>
      <c r="BN84" s="18">
        <v>1.655764</v>
      </c>
      <c r="BS84" s="19">
        <f t="shared" si="86"/>
        <v>1.6622620000000001</v>
      </c>
      <c r="BT84" s="19">
        <f t="shared" si="87"/>
        <v>1.2996000000000008E-2</v>
      </c>
      <c r="BU84" s="20"/>
      <c r="BV84" s="18">
        <v>1.553912</v>
      </c>
      <c r="BW84" s="18">
        <v>1.528219</v>
      </c>
      <c r="CB84" s="19">
        <f t="shared" si="88"/>
        <v>1.5410655</v>
      </c>
      <c r="CC84" s="19">
        <f t="shared" si="89"/>
        <v>2.5692999999999966E-2</v>
      </c>
      <c r="CD84" s="20"/>
    </row>
    <row r="85" spans="1:118" s="18" customFormat="1" ht="28.5" customHeight="1">
      <c r="A85" s="27"/>
      <c r="B85" s="24">
        <v>45.101039999999998</v>
      </c>
      <c r="C85" s="18">
        <v>45.144880999999998</v>
      </c>
      <c r="H85" s="19">
        <f t="shared" si="72"/>
        <v>45.122960499999998</v>
      </c>
      <c r="I85" s="19">
        <f t="shared" si="73"/>
        <v>-4.3841000000000463E-2</v>
      </c>
      <c r="J85" s="20"/>
      <c r="K85" s="18">
        <v>22.266712999999999</v>
      </c>
      <c r="L85" s="18">
        <v>22.644949</v>
      </c>
      <c r="Q85" s="19">
        <f t="shared" si="74"/>
        <v>22.455831</v>
      </c>
      <c r="R85" s="19">
        <f t="shared" si="75"/>
        <v>-0.37823600000000113</v>
      </c>
      <c r="S85" s="20"/>
      <c r="T85" s="18">
        <v>2.553191</v>
      </c>
      <c r="U85" s="18">
        <v>3.404255</v>
      </c>
      <c r="Z85" s="19">
        <f t="shared" si="76"/>
        <v>2.978723</v>
      </c>
      <c r="AA85" s="19">
        <f t="shared" si="77"/>
        <v>-0.85106400000000004</v>
      </c>
      <c r="AB85" s="20"/>
      <c r="AC85" s="18">
        <v>196.89080799999999</v>
      </c>
      <c r="AD85" s="18">
        <v>198.20390399999999</v>
      </c>
      <c r="AI85" s="19">
        <f t="shared" si="78"/>
        <v>197.54735599999998</v>
      </c>
      <c r="AJ85" s="19">
        <f t="shared" si="79"/>
        <v>-1.3130960000000016</v>
      </c>
      <c r="AK85" s="20"/>
      <c r="AL85" s="18">
        <v>181.205253</v>
      </c>
      <c r="AM85" s="18">
        <v>183.180486</v>
      </c>
      <c r="AR85" s="19">
        <f t="shared" si="80"/>
        <v>182.1928695</v>
      </c>
      <c r="AS85" s="19">
        <f t="shared" si="81"/>
        <v>-1.9752330000000029</v>
      </c>
      <c r="AT85" s="20"/>
      <c r="AU85" s="18">
        <v>52.023901000000002</v>
      </c>
      <c r="AV85" s="18">
        <v>51.918725000000002</v>
      </c>
      <c r="BA85" s="19">
        <f t="shared" si="82"/>
        <v>51.971313000000002</v>
      </c>
      <c r="BB85" s="19">
        <f t="shared" si="83"/>
        <v>0.10517600000000016</v>
      </c>
      <c r="BC85" s="20"/>
      <c r="BD85" s="18">
        <v>47.879351</v>
      </c>
      <c r="BE85" s="18">
        <v>47.983400000000003</v>
      </c>
      <c r="BJ85" s="19">
        <f t="shared" si="84"/>
        <v>47.931375500000001</v>
      </c>
      <c r="BK85" s="19">
        <f t="shared" si="85"/>
        <v>-0.10404900000000339</v>
      </c>
      <c r="BL85" s="20"/>
      <c r="BM85" s="18">
        <v>1.086562</v>
      </c>
      <c r="BN85" s="18">
        <v>1.082014</v>
      </c>
      <c r="BS85" s="19">
        <f t="shared" si="86"/>
        <v>1.0842879999999999</v>
      </c>
      <c r="BT85" s="19">
        <f t="shared" si="87"/>
        <v>4.5479999999999965E-3</v>
      </c>
      <c r="BU85" s="20"/>
      <c r="BV85" s="18">
        <v>1.3912599999999999</v>
      </c>
      <c r="BW85" s="18">
        <v>1.44835</v>
      </c>
      <c r="CB85" s="19">
        <f t="shared" si="88"/>
        <v>1.419805</v>
      </c>
      <c r="CC85" s="19">
        <f t="shared" si="89"/>
        <v>-5.7090000000000085E-2</v>
      </c>
      <c r="CD85" s="20"/>
    </row>
    <row r="86" spans="1:118" s="18" customFormat="1" ht="28.5" customHeight="1">
      <c r="A86" s="27"/>
      <c r="B86" s="24">
        <v>32.638001000000003</v>
      </c>
      <c r="C86" s="18">
        <v>32.606254</v>
      </c>
      <c r="H86" s="19">
        <f t="shared" si="72"/>
        <v>32.622127500000005</v>
      </c>
      <c r="I86" s="19">
        <f t="shared" si="73"/>
        <v>3.1747000000002856E-2</v>
      </c>
      <c r="J86" s="20"/>
      <c r="K86" s="18">
        <v>14.568982</v>
      </c>
      <c r="L86" s="18">
        <v>14.549878</v>
      </c>
      <c r="Q86" s="19">
        <f t="shared" si="74"/>
        <v>14.559429999999999</v>
      </c>
      <c r="R86" s="19">
        <f t="shared" si="75"/>
        <v>1.9104000000000454E-2</v>
      </c>
      <c r="S86" s="20"/>
      <c r="T86" s="18">
        <v>0.58823499999999995</v>
      </c>
      <c r="U86" s="18">
        <v>0.58823499999999995</v>
      </c>
      <c r="Z86" s="19">
        <f t="shared" si="76"/>
        <v>0.58823499999999995</v>
      </c>
      <c r="AA86" s="19">
        <f t="shared" si="77"/>
        <v>0</v>
      </c>
      <c r="AB86" s="20"/>
      <c r="AC86" s="18">
        <v>249.53986599999999</v>
      </c>
      <c r="AD86" s="18">
        <v>247.98231000000001</v>
      </c>
      <c r="AI86" s="19">
        <f t="shared" si="78"/>
        <v>248.761088</v>
      </c>
      <c r="AJ86" s="19">
        <f t="shared" si="79"/>
        <v>1.5575559999999768</v>
      </c>
      <c r="AK86" s="20"/>
      <c r="AL86" s="18">
        <v>61.785392999999999</v>
      </c>
      <c r="AM86" s="18">
        <v>58.374115000000003</v>
      </c>
      <c r="AR86" s="19">
        <f t="shared" si="80"/>
        <v>60.079754000000001</v>
      </c>
      <c r="AS86" s="19">
        <f t="shared" si="81"/>
        <v>3.4112779999999958</v>
      </c>
      <c r="AT86" s="20"/>
      <c r="AU86" s="18">
        <v>80.119477000000003</v>
      </c>
      <c r="AV86" s="18">
        <v>80.908545000000004</v>
      </c>
      <c r="BA86" s="19">
        <f t="shared" si="82"/>
        <v>80.514011000000011</v>
      </c>
      <c r="BB86" s="19">
        <f t="shared" si="83"/>
        <v>-0.78906800000000032</v>
      </c>
      <c r="BC86" s="20"/>
      <c r="BD86" s="18">
        <v>19.837364999999998</v>
      </c>
      <c r="BE86" s="18">
        <v>19.045570999999999</v>
      </c>
      <c r="BJ86" s="19">
        <f t="shared" si="84"/>
        <v>19.441468</v>
      </c>
      <c r="BK86" s="19">
        <f t="shared" si="85"/>
        <v>0.79179399999999944</v>
      </c>
      <c r="BL86" s="20"/>
      <c r="BM86" s="18">
        <v>4.0388169999999999</v>
      </c>
      <c r="BN86" s="18">
        <v>4.2481549999999997</v>
      </c>
      <c r="BS86" s="19">
        <f t="shared" si="86"/>
        <v>4.1434859999999993</v>
      </c>
      <c r="BT86" s="19">
        <f t="shared" si="87"/>
        <v>-0.2093379999999998</v>
      </c>
      <c r="BU86" s="20"/>
      <c r="BV86" s="18">
        <v>1.8600179999999999</v>
      </c>
      <c r="BW86" s="18">
        <v>1.763296</v>
      </c>
      <c r="CB86" s="19">
        <f t="shared" si="88"/>
        <v>1.8116569999999999</v>
      </c>
      <c r="CC86" s="19">
        <f t="shared" si="89"/>
        <v>9.6721999999999975E-2</v>
      </c>
      <c r="CD86" s="20"/>
    </row>
    <row r="87" spans="1:118" s="18" customFormat="1" ht="28.5" customHeight="1">
      <c r="A87" s="27"/>
      <c r="H87" s="19"/>
      <c r="I87" s="19"/>
      <c r="J87" s="20"/>
      <c r="Q87" s="19"/>
      <c r="R87" s="19"/>
      <c r="S87" s="20"/>
      <c r="Z87" s="19"/>
      <c r="AA87" s="19"/>
      <c r="AB87" s="20"/>
      <c r="AI87" s="19"/>
      <c r="AJ87" s="19"/>
      <c r="AK87" s="20"/>
      <c r="AR87" s="19"/>
      <c r="AS87" s="19"/>
      <c r="AT87" s="20"/>
      <c r="BA87" s="19"/>
      <c r="BB87" s="19"/>
      <c r="BC87" s="20"/>
      <c r="BJ87" s="19"/>
      <c r="BK87" s="19"/>
      <c r="BL87" s="20"/>
      <c r="BS87" s="19"/>
      <c r="BT87" s="19"/>
      <c r="BU87" s="20"/>
      <c r="CB87" s="19"/>
      <c r="CC87" s="19"/>
      <c r="CD87" s="20"/>
    </row>
    <row r="88" spans="1:118" s="18" customFormat="1" ht="28.5" customHeight="1">
      <c r="A88" s="27"/>
      <c r="B88" s="24">
        <f>AVERAGE(B70:B86)</f>
        <v>64.976080470588244</v>
      </c>
      <c r="C88" s="24">
        <f>AVERAGE(C70:C86)</f>
        <v>64.750594823529411</v>
      </c>
      <c r="H88" s="19"/>
      <c r="I88" s="19"/>
      <c r="J88" s="20"/>
      <c r="K88" s="24">
        <f>AVERAGE(K70:K86)</f>
        <v>44.970389411764707</v>
      </c>
      <c r="L88" s="24">
        <f>AVERAGE(L70:L86)</f>
        <v>44.722180294117656</v>
      </c>
      <c r="Q88" s="19"/>
      <c r="R88" s="19"/>
      <c r="S88" s="20"/>
      <c r="T88" s="24">
        <f>AVERAGE(T70:T86)</f>
        <v>17.563694176470591</v>
      </c>
      <c r="U88" s="24">
        <f>AVERAGE(U70:U86)</f>
        <v>17.652529823529409</v>
      </c>
      <c r="Z88" s="19"/>
      <c r="AA88" s="19"/>
      <c r="AB88" s="20"/>
      <c r="AC88" s="24">
        <f>AVERAGE(AC70:AC86)</f>
        <v>1579.9146341764704</v>
      </c>
      <c r="AD88" s="24">
        <f>AVERAGE(AD70:AD86)</f>
        <v>1572.1993631764708</v>
      </c>
      <c r="AI88" s="19"/>
      <c r="AJ88" s="19"/>
      <c r="AK88" s="20"/>
      <c r="AL88" s="24">
        <f>AVERAGE(AL70:AL86)</f>
        <v>904.52095347058855</v>
      </c>
      <c r="AM88" s="24">
        <f>AVERAGE(AM70:AM86)</f>
        <v>893.08912294117636</v>
      </c>
      <c r="AR88" s="19"/>
      <c r="AS88" s="19"/>
      <c r="AT88" s="20"/>
      <c r="AU88" s="17">
        <f>AVERAGE(AU70:AU86)</f>
        <v>71.409723941176466</v>
      </c>
      <c r="AV88" s="17">
        <f>AVERAGE(AV70:AV86)</f>
        <v>71.759733529411761</v>
      </c>
      <c r="AW88" s="17"/>
      <c r="AX88" s="17"/>
      <c r="AY88" s="17"/>
      <c r="AZ88" s="17"/>
      <c r="BA88" s="17"/>
      <c r="BB88" s="17"/>
      <c r="BC88" s="25"/>
      <c r="BD88" s="17">
        <f>AVERAGE(BD70:BD86)</f>
        <v>28.519433529411767</v>
      </c>
      <c r="BE88" s="17">
        <f>AVERAGE(BE70:BE86)</f>
        <v>28.168111705882353</v>
      </c>
      <c r="BF88" s="17"/>
      <c r="BG88" s="17"/>
      <c r="BH88" s="17"/>
      <c r="BI88" s="17"/>
      <c r="BJ88" s="17"/>
      <c r="BK88" s="17"/>
      <c r="BL88" s="25"/>
      <c r="BM88" s="17">
        <f>AVERAGE(BM70:BM86)</f>
        <v>4.510218352941175</v>
      </c>
      <c r="BN88" s="17">
        <f>AVERAGE(BN70:BN86)</f>
        <v>4.5603880588235297</v>
      </c>
      <c r="BO88" s="17"/>
      <c r="BP88" s="17"/>
      <c r="BQ88" s="17"/>
      <c r="BR88" s="17"/>
      <c r="BS88" s="17"/>
      <c r="BT88" s="17"/>
      <c r="BU88" s="25"/>
      <c r="BV88" s="17">
        <f>AVERAGE(BV70:BV86)</f>
        <v>1.547678294117647</v>
      </c>
      <c r="BW88" s="17">
        <f>AVERAGE(BW70:BW86)</f>
        <v>1.5282959411764709</v>
      </c>
      <c r="CB88" s="19"/>
      <c r="CC88" s="19"/>
      <c r="CD88" s="20"/>
    </row>
    <row r="89" spans="1:118" s="18" customFormat="1" ht="28.5" customHeight="1">
      <c r="A89" s="27"/>
      <c r="B89" s="18">
        <f>_xlfn.STDEV.S(B70:B86)</f>
        <v>26.387271583923038</v>
      </c>
      <c r="C89" s="18">
        <f>_xlfn.STDEV.S(C70:C86)</f>
        <v>26.33074700671844</v>
      </c>
      <c r="H89" s="19"/>
      <c r="I89" s="19"/>
      <c r="J89" s="20"/>
      <c r="K89" s="18">
        <f>_xlfn.STDEV.S(K70:K86)</f>
        <v>32.377056319218852</v>
      </c>
      <c r="L89" s="18">
        <f>_xlfn.STDEV.S(L70:L86)</f>
        <v>32.087232789865965</v>
      </c>
      <c r="Q89" s="19"/>
      <c r="R89" s="19"/>
      <c r="S89" s="20"/>
      <c r="T89" s="18">
        <f>_xlfn.STDEV.S(T70:T86)</f>
        <v>17.958588337127992</v>
      </c>
      <c r="U89" s="18">
        <f>_xlfn.STDEV.S(U70:U86)</f>
        <v>17.923584481254835</v>
      </c>
      <c r="Z89" s="19"/>
      <c r="AA89" s="19"/>
      <c r="AB89" s="20"/>
      <c r="AC89" s="18">
        <f>_xlfn.STDEV.S(AC70:AC86)</f>
        <v>1487.7638099078367</v>
      </c>
      <c r="AD89" s="18">
        <f>_xlfn.STDEV.S(AD70:AD86)</f>
        <v>1488.2588369457117</v>
      </c>
      <c r="AI89" s="19"/>
      <c r="AJ89" s="19"/>
      <c r="AK89" s="20"/>
      <c r="AL89" s="18">
        <f>_xlfn.STDEV.S(AL70:AL86)</f>
        <v>1492.5914624146124</v>
      </c>
      <c r="AM89" s="18">
        <f>_xlfn.STDEV.S(AM70:AM86)</f>
        <v>1499.0533060903842</v>
      </c>
      <c r="AR89" s="19"/>
      <c r="AS89" s="19"/>
      <c r="AT89" s="20"/>
      <c r="AU89" s="18">
        <f>_xlfn.STDEV.S(AU70:AU86)</f>
        <v>17.588872406753225</v>
      </c>
      <c r="AV89" s="18">
        <f>_xlfn.STDEV.S(AV70:AV86)</f>
        <v>17.374305963470377</v>
      </c>
      <c r="BA89" s="19"/>
      <c r="BB89" s="19"/>
      <c r="BC89" s="20"/>
      <c r="BD89" s="18">
        <f>_xlfn.STDEV.S(BD70:BD86)</f>
        <v>17.547239664758965</v>
      </c>
      <c r="BE89" s="18">
        <f>_xlfn.STDEV.S(BE70:BE86)</f>
        <v>17.332160879514277</v>
      </c>
      <c r="BJ89" s="19"/>
      <c r="BK89" s="19"/>
      <c r="BL89" s="20"/>
      <c r="BM89" s="18">
        <f>_xlfn.STDEV.S(BM70:BM86)</f>
        <v>4.6399132465801296</v>
      </c>
      <c r="BN89" s="18">
        <f>_xlfn.STDEV.S(BN70:BN86)</f>
        <v>4.6350250738792065</v>
      </c>
      <c r="BS89" s="19"/>
      <c r="BT89" s="19"/>
      <c r="BU89" s="20"/>
      <c r="BV89" s="18">
        <f>_xlfn.STDEV.S(BV70:BV86)</f>
        <v>0.16984668806521142</v>
      </c>
      <c r="BW89" s="18">
        <f>_xlfn.STDEV.S(BW70:BW86)</f>
        <v>0.16284385262018047</v>
      </c>
      <c r="CB89" s="19"/>
      <c r="CC89" s="19"/>
      <c r="CD89" s="20"/>
    </row>
    <row r="90" spans="1:118" ht="28.5" customHeight="1">
      <c r="A90" s="27"/>
      <c r="B90"/>
      <c r="C90"/>
      <c r="Q90" s="6"/>
      <c r="R90" s="6"/>
      <c r="Z90" s="6"/>
      <c r="AA90" s="6"/>
      <c r="AI90" s="6"/>
      <c r="AJ90" s="6"/>
      <c r="AR90" s="6"/>
      <c r="AS90" s="6"/>
      <c r="BA90" s="6"/>
      <c r="BB90" s="6"/>
      <c r="BJ90" s="6"/>
      <c r="BK90" s="6"/>
      <c r="BS90" s="6"/>
      <c r="BT90" s="6"/>
      <c r="CB90" s="6"/>
      <c r="CC90" s="6"/>
    </row>
    <row r="91" spans="1:118" s="1" customFormat="1" ht="28.5" customHeight="1">
      <c r="A91" s="27"/>
      <c r="B91" s="15" t="s">
        <v>19</v>
      </c>
      <c r="H91" s="3"/>
      <c r="I91" s="3"/>
      <c r="J91" s="7"/>
      <c r="K91" s="4" t="s">
        <v>19</v>
      </c>
      <c r="S91" s="7"/>
      <c r="T91" s="4" t="s">
        <v>19</v>
      </c>
      <c r="AC91" s="4" t="s">
        <v>19</v>
      </c>
      <c r="AL91" s="4" t="s">
        <v>19</v>
      </c>
      <c r="AU91" s="4" t="s">
        <v>19</v>
      </c>
      <c r="BD91" s="4" t="s">
        <v>19</v>
      </c>
      <c r="BM91" s="4" t="s">
        <v>19</v>
      </c>
      <c r="CD91" s="7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</row>
    <row r="92" spans="1:118" s="1" customFormat="1" ht="28.5" customHeight="1">
      <c r="A92" s="27"/>
      <c r="H92" s="3"/>
      <c r="I92" s="3"/>
      <c r="J92" s="7"/>
      <c r="S92" s="7"/>
      <c r="CD92" s="7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</row>
    <row r="93" spans="1:118" s="18" customFormat="1" ht="28.5" customHeight="1">
      <c r="A93" s="27"/>
      <c r="B93" s="16" t="s">
        <v>2</v>
      </c>
      <c r="C93" s="17"/>
      <c r="H93" s="19"/>
      <c r="I93" s="19"/>
      <c r="J93" s="20"/>
      <c r="K93" s="16" t="s">
        <v>3</v>
      </c>
      <c r="L93" s="17"/>
      <c r="Q93" s="19"/>
      <c r="R93" s="19"/>
      <c r="S93" s="20"/>
      <c r="T93" s="16" t="s">
        <v>4</v>
      </c>
      <c r="U93" s="17"/>
      <c r="Z93" s="19"/>
      <c r="AA93" s="19"/>
      <c r="AB93" s="20"/>
      <c r="AC93" s="16" t="s">
        <v>5</v>
      </c>
      <c r="AD93" s="17"/>
      <c r="AI93" s="19"/>
      <c r="AJ93" s="19"/>
      <c r="AK93" s="20"/>
      <c r="AL93" s="16" t="s">
        <v>6</v>
      </c>
      <c r="AM93" s="17"/>
      <c r="AR93" s="19"/>
      <c r="AS93" s="19"/>
      <c r="AT93" s="20"/>
      <c r="AU93" s="16" t="s">
        <v>7</v>
      </c>
      <c r="AV93" s="17"/>
      <c r="BA93" s="19"/>
      <c r="BB93" s="19"/>
      <c r="BC93" s="20"/>
      <c r="BD93" s="16" t="s">
        <v>8</v>
      </c>
      <c r="BE93" s="17"/>
      <c r="BJ93" s="19"/>
      <c r="BK93" s="19"/>
      <c r="BL93" s="20"/>
      <c r="BM93" s="16" t="s">
        <v>9</v>
      </c>
      <c r="BN93" s="17"/>
      <c r="BS93" s="19"/>
      <c r="BT93" s="19"/>
      <c r="BU93" s="20"/>
      <c r="BV93" s="16" t="s">
        <v>1</v>
      </c>
      <c r="BW93" s="17"/>
      <c r="CB93" s="19"/>
      <c r="CC93" s="19"/>
      <c r="CD93" s="20"/>
    </row>
    <row r="94" spans="1:118" s="18" customFormat="1" ht="28.5" customHeight="1">
      <c r="A94" s="27"/>
      <c r="B94" s="17" t="s">
        <v>10</v>
      </c>
      <c r="C94" s="17" t="s">
        <v>11</v>
      </c>
      <c r="H94" s="19"/>
      <c r="I94" s="19"/>
      <c r="J94" s="20"/>
      <c r="K94" s="17" t="s">
        <v>10</v>
      </c>
      <c r="L94" s="17" t="s">
        <v>11</v>
      </c>
      <c r="Q94" s="19"/>
      <c r="R94" s="19"/>
      <c r="S94" s="20"/>
      <c r="T94" s="17" t="s">
        <v>10</v>
      </c>
      <c r="U94" s="17" t="s">
        <v>11</v>
      </c>
      <c r="Z94" s="19"/>
      <c r="AA94" s="19"/>
      <c r="AB94" s="20"/>
      <c r="AC94" s="17" t="s">
        <v>10</v>
      </c>
      <c r="AD94" s="17" t="s">
        <v>11</v>
      </c>
      <c r="AI94" s="19"/>
      <c r="AJ94" s="19"/>
      <c r="AK94" s="20"/>
      <c r="AL94" s="17" t="s">
        <v>10</v>
      </c>
      <c r="AM94" s="17" t="s">
        <v>11</v>
      </c>
      <c r="AR94" s="19"/>
      <c r="AS94" s="19"/>
      <c r="AT94" s="20"/>
      <c r="AU94" s="17" t="s">
        <v>10</v>
      </c>
      <c r="AV94" s="17" t="s">
        <v>11</v>
      </c>
      <c r="BA94" s="19"/>
      <c r="BB94" s="19"/>
      <c r="BC94" s="20"/>
      <c r="BD94" s="17" t="s">
        <v>10</v>
      </c>
      <c r="BE94" s="17" t="s">
        <v>11</v>
      </c>
      <c r="BJ94" s="19"/>
      <c r="BK94" s="19"/>
      <c r="BL94" s="20"/>
      <c r="BM94" s="17" t="s">
        <v>10</v>
      </c>
      <c r="BN94" s="17" t="s">
        <v>11</v>
      </c>
      <c r="BS94" s="19"/>
      <c r="BT94" s="19"/>
      <c r="BU94" s="20"/>
      <c r="BV94" s="17" t="s">
        <v>10</v>
      </c>
      <c r="BW94" s="17" t="s">
        <v>11</v>
      </c>
      <c r="CB94" s="19"/>
      <c r="CC94" s="19"/>
      <c r="CD94" s="20"/>
    </row>
    <row r="95" spans="1:118" s="18" customFormat="1" ht="28.5" customHeight="1">
      <c r="A95" s="27"/>
      <c r="B95" s="17" t="s">
        <v>12</v>
      </c>
      <c r="C95" s="17" t="s">
        <v>12</v>
      </c>
      <c r="H95" s="19" t="s">
        <v>13</v>
      </c>
      <c r="I95" s="19" t="s">
        <v>14</v>
      </c>
      <c r="J95" s="20"/>
      <c r="K95" s="17" t="s">
        <v>12</v>
      </c>
      <c r="L95" s="17" t="s">
        <v>12</v>
      </c>
      <c r="Q95" s="19" t="s">
        <v>13</v>
      </c>
      <c r="R95" s="19" t="s">
        <v>14</v>
      </c>
      <c r="S95" s="20"/>
      <c r="T95" s="17" t="s">
        <v>12</v>
      </c>
      <c r="U95" s="17" t="s">
        <v>12</v>
      </c>
      <c r="Z95" s="19" t="s">
        <v>13</v>
      </c>
      <c r="AA95" s="19" t="s">
        <v>14</v>
      </c>
      <c r="AB95" s="20"/>
      <c r="AC95" s="17" t="s">
        <v>12</v>
      </c>
      <c r="AD95" s="17" t="s">
        <v>12</v>
      </c>
      <c r="AI95" s="19" t="s">
        <v>13</v>
      </c>
      <c r="AJ95" s="19" t="s">
        <v>14</v>
      </c>
      <c r="AK95" s="20"/>
      <c r="AL95" s="17" t="s">
        <v>12</v>
      </c>
      <c r="AM95" s="17" t="s">
        <v>12</v>
      </c>
      <c r="AR95" s="19" t="s">
        <v>13</v>
      </c>
      <c r="AS95" s="19" t="s">
        <v>14</v>
      </c>
      <c r="AT95" s="20"/>
      <c r="AU95" s="17" t="s">
        <v>12</v>
      </c>
      <c r="AV95" s="17" t="s">
        <v>12</v>
      </c>
      <c r="BA95" s="19" t="s">
        <v>13</v>
      </c>
      <c r="BB95" s="19" t="s">
        <v>14</v>
      </c>
      <c r="BC95" s="20"/>
      <c r="BD95" s="17" t="s">
        <v>12</v>
      </c>
      <c r="BE95" s="17" t="s">
        <v>12</v>
      </c>
      <c r="BJ95" s="19" t="s">
        <v>13</v>
      </c>
      <c r="BK95" s="19" t="s">
        <v>14</v>
      </c>
      <c r="BL95" s="20"/>
      <c r="BM95" s="17" t="s">
        <v>12</v>
      </c>
      <c r="BN95" s="17" t="s">
        <v>12</v>
      </c>
      <c r="BS95" s="19" t="s">
        <v>13</v>
      </c>
      <c r="BT95" s="19" t="s">
        <v>14</v>
      </c>
      <c r="BU95" s="20"/>
      <c r="BV95" s="17" t="s">
        <v>12</v>
      </c>
      <c r="BW95" s="17" t="s">
        <v>12</v>
      </c>
      <c r="CB95" s="19" t="s">
        <v>13</v>
      </c>
      <c r="CC95" s="19" t="s">
        <v>14</v>
      </c>
      <c r="CD95" s="20"/>
    </row>
    <row r="96" spans="1:118" s="18" customFormat="1" ht="28.5" customHeight="1">
      <c r="A96" s="27"/>
      <c r="B96" s="24">
        <v>92.370343000000005</v>
      </c>
      <c r="C96" s="18">
        <v>93.191091999999998</v>
      </c>
      <c r="F96" s="17"/>
      <c r="H96" s="19">
        <f t="shared" ref="H96:H112" si="90">AVERAGE(B96,C96)</f>
        <v>92.780717500000009</v>
      </c>
      <c r="I96" s="19">
        <f t="shared" ref="I96:I112" si="91">B96-C96</f>
        <v>-0.82074899999999218</v>
      </c>
      <c r="J96" s="20"/>
      <c r="K96" s="18">
        <v>70.288679000000002</v>
      </c>
      <c r="L96" s="18">
        <v>69.998016000000007</v>
      </c>
      <c r="O96" s="17"/>
      <c r="Q96" s="19">
        <f t="shared" ref="Q96:Q112" si="92">AVERAGE(K96,L96)</f>
        <v>70.143347500000004</v>
      </c>
      <c r="R96" s="19">
        <f t="shared" ref="R96:R112" si="93">K96-L96</f>
        <v>0.29066299999999501</v>
      </c>
      <c r="S96" s="20"/>
      <c r="T96" s="18">
        <v>44.485294000000003</v>
      </c>
      <c r="U96" s="18">
        <v>44.688645000000001</v>
      </c>
      <c r="X96" s="17"/>
      <c r="Z96" s="19">
        <f t="shared" ref="Z96:Z112" si="94">AVERAGE(T96,U96)</f>
        <v>44.586969500000002</v>
      </c>
      <c r="AA96" s="19">
        <f t="shared" ref="AA96:AA112" si="95">T96-U96</f>
        <v>-0.20335099999999784</v>
      </c>
      <c r="AB96" s="20"/>
      <c r="AC96" s="18">
        <v>1926.086622</v>
      </c>
      <c r="AD96" s="18">
        <v>1912.9069239999999</v>
      </c>
      <c r="AG96" s="17"/>
      <c r="AI96" s="19">
        <f t="shared" ref="AI96:AI112" si="96">AVERAGE(AC96,AD96)</f>
        <v>1919.4967729999998</v>
      </c>
      <c r="AJ96" s="19">
        <f t="shared" ref="AJ96:AJ112" si="97">AC96-AD96</f>
        <v>13.179698000000144</v>
      </c>
      <c r="AK96" s="20"/>
      <c r="AL96" s="18">
        <v>1806.9269850000001</v>
      </c>
      <c r="AM96" s="18">
        <v>1776.386131</v>
      </c>
      <c r="AP96" s="17"/>
      <c r="AR96" s="19">
        <f t="shared" ref="AR96:AR112" si="98">AVERAGE(AL96,AM96)</f>
        <v>1791.6565580000001</v>
      </c>
      <c r="AS96" s="19">
        <f t="shared" ref="AS96:AS112" si="99">AL96-AM96</f>
        <v>30.540854000000081</v>
      </c>
      <c r="AT96" s="20"/>
      <c r="AU96" s="18">
        <v>51.575392999999998</v>
      </c>
      <c r="AV96" s="18">
        <v>51.829740000000001</v>
      </c>
      <c r="AY96" s="17"/>
      <c r="BA96" s="19">
        <f t="shared" ref="BA96:BA112" si="100">AVERAGE(AU96,AV96)</f>
        <v>51.702566500000003</v>
      </c>
      <c r="BB96" s="19">
        <f t="shared" ref="BB96:BB112" si="101">AU96-AV96</f>
        <v>-0.25434700000000277</v>
      </c>
      <c r="BC96" s="20"/>
      <c r="BD96" s="18">
        <v>48.384619999999998</v>
      </c>
      <c r="BE96" s="18">
        <v>48.130743000000002</v>
      </c>
      <c r="BH96" s="17"/>
      <c r="BJ96" s="19">
        <f t="shared" ref="BJ96:BJ112" si="102">AVERAGE(BD96,BE96)</f>
        <v>48.257681500000004</v>
      </c>
      <c r="BK96" s="19">
        <f t="shared" ref="BK96:BK112" si="103">BD96-BE96</f>
        <v>0.25387699999999569</v>
      </c>
      <c r="BL96" s="20"/>
      <c r="BM96" s="18">
        <v>1.0659460000000001</v>
      </c>
      <c r="BN96" s="18">
        <v>1.0768530000000001</v>
      </c>
      <c r="BQ96" s="17"/>
      <c r="BS96" s="19">
        <f t="shared" ref="BS96:BS112" si="104">AVERAGE(BM96,BN96)</f>
        <v>1.0713995000000001</v>
      </c>
      <c r="BT96" s="19">
        <f t="shared" ref="BT96:BT112" si="105">BM96-BN96</f>
        <v>-1.0907E-2</v>
      </c>
      <c r="BU96" s="20"/>
      <c r="BV96" s="18">
        <v>1.614825</v>
      </c>
      <c r="BW96" s="18">
        <v>1.6069640000000001</v>
      </c>
      <c r="BZ96" s="17"/>
      <c r="CB96" s="19">
        <f t="shared" ref="CB96:CB112" si="106">AVERAGE(BV96,BW96)</f>
        <v>1.6108945000000001</v>
      </c>
      <c r="CC96" s="19">
        <f t="shared" ref="CC96:CC112" si="107">BV96-BW96</f>
        <v>7.8609999999998958E-3</v>
      </c>
      <c r="CD96" s="20"/>
    </row>
    <row r="97" spans="1:82" s="18" customFormat="1" ht="28.5" customHeight="1">
      <c r="A97" s="27"/>
      <c r="B97" s="24">
        <v>66.491855000000001</v>
      </c>
      <c r="C97" s="18">
        <v>66.437128000000001</v>
      </c>
      <c r="F97" s="17"/>
      <c r="H97" s="19">
        <f t="shared" si="90"/>
        <v>66.464491500000008</v>
      </c>
      <c r="I97" s="19">
        <f t="shared" si="91"/>
        <v>5.4726999999999748E-2</v>
      </c>
      <c r="J97" s="20"/>
      <c r="K97" s="18">
        <v>54.354230000000001</v>
      </c>
      <c r="L97" s="18">
        <v>54.401806999999998</v>
      </c>
      <c r="O97" s="17"/>
      <c r="Q97" s="19">
        <f t="shared" si="92"/>
        <v>54.378018499999996</v>
      </c>
      <c r="R97" s="19">
        <f t="shared" si="93"/>
        <v>-4.7576999999996872E-2</v>
      </c>
      <c r="S97" s="20"/>
      <c r="T97" s="18">
        <v>24.311927000000001</v>
      </c>
      <c r="U97" s="18">
        <v>24.311927000000001</v>
      </c>
      <c r="X97" s="17"/>
      <c r="Z97" s="19">
        <f t="shared" si="94"/>
        <v>24.311927000000001</v>
      </c>
      <c r="AA97" s="19">
        <f t="shared" si="95"/>
        <v>0</v>
      </c>
      <c r="AB97" s="20"/>
      <c r="AC97" s="18">
        <v>1793.760301</v>
      </c>
      <c r="AD97" s="18">
        <v>1788.845685</v>
      </c>
      <c r="AG97" s="17"/>
      <c r="AI97" s="19">
        <f t="shared" si="96"/>
        <v>1791.302993</v>
      </c>
      <c r="AJ97" s="19">
        <f t="shared" si="97"/>
        <v>4.9146160000000236</v>
      </c>
      <c r="AK97" s="20"/>
      <c r="AL97" s="18">
        <v>592.27700600000003</v>
      </c>
      <c r="AM97" s="18">
        <v>593.09713199999999</v>
      </c>
      <c r="AP97" s="17"/>
      <c r="AR97" s="19">
        <f t="shared" si="98"/>
        <v>592.68706900000006</v>
      </c>
      <c r="AS97" s="19">
        <f t="shared" si="99"/>
        <v>-0.82012599999995928</v>
      </c>
      <c r="AT97" s="20"/>
      <c r="AU97" s="18">
        <v>75.095940999999996</v>
      </c>
      <c r="AV97" s="18">
        <v>75.017970000000005</v>
      </c>
      <c r="AY97" s="17"/>
      <c r="BA97" s="19">
        <f t="shared" si="100"/>
        <v>75.056955500000001</v>
      </c>
      <c r="BB97" s="19">
        <f t="shared" si="101"/>
        <v>7.7970999999990909E-2</v>
      </c>
      <c r="BC97" s="20"/>
      <c r="BD97" s="18">
        <v>24.795732000000001</v>
      </c>
      <c r="BE97" s="18">
        <v>24.872432</v>
      </c>
      <c r="BH97" s="17"/>
      <c r="BJ97" s="19">
        <f t="shared" si="102"/>
        <v>24.834082000000002</v>
      </c>
      <c r="BK97" s="19">
        <f t="shared" si="103"/>
        <v>-7.669999999999888E-2</v>
      </c>
      <c r="BL97" s="20"/>
      <c r="BM97" s="18">
        <v>3.0285829999999998</v>
      </c>
      <c r="BN97" s="18">
        <v>3.0161090000000002</v>
      </c>
      <c r="BQ97" s="17"/>
      <c r="BS97" s="19">
        <f t="shared" si="104"/>
        <v>3.0223459999999998</v>
      </c>
      <c r="BT97" s="19">
        <f t="shared" si="105"/>
        <v>1.2473999999999652E-2</v>
      </c>
      <c r="BU97" s="20"/>
      <c r="BV97" s="18">
        <v>1.4833879999999999</v>
      </c>
      <c r="BW97" s="18">
        <v>1.485962</v>
      </c>
      <c r="BZ97" s="17"/>
      <c r="CB97" s="19">
        <f t="shared" si="106"/>
        <v>1.484675</v>
      </c>
      <c r="CC97" s="19">
        <f t="shared" si="107"/>
        <v>-2.5740000000000762E-3</v>
      </c>
      <c r="CD97" s="20"/>
    </row>
    <row r="98" spans="1:82" s="18" customFormat="1" ht="28.5" customHeight="1">
      <c r="A98" s="27"/>
      <c r="B98" s="24">
        <v>86.829657999999995</v>
      </c>
      <c r="C98" s="18">
        <v>75.932775000000007</v>
      </c>
      <c r="E98" s="18" t="s">
        <v>15</v>
      </c>
      <c r="F98" s="17">
        <f>AVERAGE(I96:I112)</f>
        <v>-0.71475152941176201</v>
      </c>
      <c r="H98" s="19">
        <f t="shared" si="90"/>
        <v>81.381216499999994</v>
      </c>
      <c r="I98" s="19">
        <f t="shared" si="91"/>
        <v>10.896882999999988</v>
      </c>
      <c r="J98" s="20"/>
      <c r="K98" s="18">
        <v>90.442905999999994</v>
      </c>
      <c r="L98" s="18">
        <v>67.530175</v>
      </c>
      <c r="N98" s="18" t="s">
        <v>15</v>
      </c>
      <c r="O98" s="17">
        <f>AVERAGE(R96:R112)</f>
        <v>1.2640915294117656</v>
      </c>
      <c r="Q98" s="19">
        <f t="shared" si="92"/>
        <v>78.98654049999999</v>
      </c>
      <c r="R98" s="19">
        <f t="shared" si="93"/>
        <v>22.912730999999994</v>
      </c>
      <c r="S98" s="20"/>
      <c r="T98" s="18">
        <v>43.408360000000002</v>
      </c>
      <c r="U98" s="18">
        <v>42.443730000000002</v>
      </c>
      <c r="W98" s="18" t="s">
        <v>15</v>
      </c>
      <c r="X98" s="17">
        <f>AVERAGE(AA96:AA112)</f>
        <v>-0.12542711764705877</v>
      </c>
      <c r="Z98" s="19">
        <f t="shared" si="94"/>
        <v>42.926045000000002</v>
      </c>
      <c r="AA98" s="19">
        <f t="shared" si="95"/>
        <v>0.96462999999999965</v>
      </c>
      <c r="AB98" s="20"/>
      <c r="AC98" s="18">
        <v>2225.0262670000002</v>
      </c>
      <c r="AD98" s="18">
        <v>1620.6937390000001</v>
      </c>
      <c r="AF98" s="18" t="s">
        <v>15</v>
      </c>
      <c r="AG98" s="17">
        <f>AVERAGE(AJ96:AJ112)</f>
        <v>9.3674537058823315</v>
      </c>
      <c r="AI98" s="19">
        <f t="shared" si="96"/>
        <v>1922.8600030000002</v>
      </c>
      <c r="AJ98" s="19">
        <f t="shared" si="97"/>
        <v>604.33252800000014</v>
      </c>
      <c r="AK98" s="20"/>
      <c r="AL98" s="18">
        <v>2866.633358</v>
      </c>
      <c r="AM98" s="18">
        <v>1650.975835</v>
      </c>
      <c r="AO98" s="18" t="s">
        <v>15</v>
      </c>
      <c r="AP98" s="17">
        <f>AVERAGE(AS96:AS112)</f>
        <v>51.866013529411795</v>
      </c>
      <c r="AR98" s="19">
        <f t="shared" si="98"/>
        <v>2258.8045965000001</v>
      </c>
      <c r="AS98" s="19">
        <f t="shared" si="99"/>
        <v>1215.6575230000001</v>
      </c>
      <c r="AT98" s="20"/>
      <c r="AU98" s="18">
        <v>43.673518000000001</v>
      </c>
      <c r="AV98" s="18">
        <v>49.516795999999999</v>
      </c>
      <c r="AX98" s="18" t="s">
        <v>15</v>
      </c>
      <c r="AY98" s="17">
        <f>AVERAGE(BB96:BB112)</f>
        <v>5.4151705882350645E-2</v>
      </c>
      <c r="BA98" s="19">
        <f t="shared" si="100"/>
        <v>46.595157</v>
      </c>
      <c r="BB98" s="19">
        <f t="shared" si="101"/>
        <v>-5.843277999999998</v>
      </c>
      <c r="BC98" s="20"/>
      <c r="BD98" s="18">
        <v>56.267184999999998</v>
      </c>
      <c r="BE98" s="18">
        <v>50.442</v>
      </c>
      <c r="BG98" s="18" t="s">
        <v>15</v>
      </c>
      <c r="BH98" s="17">
        <f>AVERAGE(BK96:BK112)</f>
        <v>-5.5290294117647694E-2</v>
      </c>
      <c r="BJ98" s="19">
        <f t="shared" si="102"/>
        <v>53.354592499999995</v>
      </c>
      <c r="BK98" s="19">
        <f t="shared" si="103"/>
        <v>5.8251849999999976</v>
      </c>
      <c r="BL98" s="20"/>
      <c r="BM98" s="18">
        <v>0.77618100000000001</v>
      </c>
      <c r="BN98" s="18">
        <v>0.98165800000000003</v>
      </c>
      <c r="BP98" s="18" t="s">
        <v>15</v>
      </c>
      <c r="BQ98" s="17">
        <f>AVERAGE(BT96:BT112)</f>
        <v>0.17058547058823523</v>
      </c>
      <c r="BS98" s="19">
        <f t="shared" si="104"/>
        <v>0.87891950000000008</v>
      </c>
      <c r="BT98" s="19">
        <f t="shared" si="105"/>
        <v>-0.20547700000000002</v>
      </c>
      <c r="BU98" s="20"/>
      <c r="BV98" s="18">
        <v>1.706844</v>
      </c>
      <c r="BW98" s="18">
        <v>1.9376679999999999</v>
      </c>
      <c r="BY98" s="18" t="s">
        <v>15</v>
      </c>
      <c r="BZ98" s="17">
        <f>AVERAGE(CC96:CC112)</f>
        <v>3.7619411764705838E-3</v>
      </c>
      <c r="CB98" s="19">
        <f t="shared" si="106"/>
        <v>1.8222559999999999</v>
      </c>
      <c r="CC98" s="19">
        <f t="shared" si="107"/>
        <v>-0.23082399999999992</v>
      </c>
      <c r="CD98" s="20"/>
    </row>
    <row r="99" spans="1:82" s="18" customFormat="1" ht="28.5" customHeight="1">
      <c r="A99" s="27"/>
      <c r="B99" s="24">
        <v>61.121262000000002</v>
      </c>
      <c r="C99" s="18">
        <v>60.840446999999998</v>
      </c>
      <c r="E99" s="18" t="s">
        <v>16</v>
      </c>
      <c r="F99" s="17">
        <f>STDEV(I96:I112)</f>
        <v>6.2474474511718361</v>
      </c>
      <c r="H99" s="19">
        <f t="shared" si="90"/>
        <v>60.9808545</v>
      </c>
      <c r="I99" s="19">
        <f t="shared" si="91"/>
        <v>0.28081500000000403</v>
      </c>
      <c r="J99" s="20"/>
      <c r="K99" s="18">
        <v>27.846772000000001</v>
      </c>
      <c r="L99" s="18">
        <v>28.104624999999999</v>
      </c>
      <c r="N99" s="18" t="s">
        <v>16</v>
      </c>
      <c r="O99" s="17">
        <f>STDEV(R96:R112)</f>
        <v>5.7285362576478231</v>
      </c>
      <c r="Q99" s="19">
        <f t="shared" si="92"/>
        <v>27.9756985</v>
      </c>
      <c r="R99" s="19">
        <f t="shared" si="93"/>
        <v>-0.25785299999999722</v>
      </c>
      <c r="S99" s="20"/>
      <c r="T99" s="18">
        <v>6.9705089999999998</v>
      </c>
      <c r="U99" s="18">
        <v>7.2580650000000002</v>
      </c>
      <c r="W99" s="18" t="s">
        <v>16</v>
      </c>
      <c r="X99" s="17">
        <f>STDEV(AA96:AA112)</f>
        <v>0.66554505001651521</v>
      </c>
      <c r="Z99" s="19">
        <f t="shared" si="94"/>
        <v>7.114287</v>
      </c>
      <c r="AA99" s="19">
        <f t="shared" si="95"/>
        <v>-0.28755600000000037</v>
      </c>
      <c r="AB99" s="20"/>
      <c r="AC99" s="18">
        <v>2809.761759</v>
      </c>
      <c r="AD99" s="18">
        <v>2987.6634490000001</v>
      </c>
      <c r="AF99" s="18" t="s">
        <v>16</v>
      </c>
      <c r="AG99" s="17">
        <f>STDEV(AJ96:AJ112)</f>
        <v>169.90018568281522</v>
      </c>
      <c r="AI99" s="19">
        <f t="shared" si="96"/>
        <v>2898.7126040000003</v>
      </c>
      <c r="AJ99" s="19">
        <f t="shared" si="97"/>
        <v>-177.90169000000014</v>
      </c>
      <c r="AK99" s="20"/>
      <c r="AL99" s="18">
        <v>142.87056000000001</v>
      </c>
      <c r="AM99" s="18">
        <v>157.81714299999999</v>
      </c>
      <c r="AO99" s="18" t="s">
        <v>16</v>
      </c>
      <c r="AP99" s="17">
        <f>STDEV(AS96:AS112)</f>
        <v>309.64477819966294</v>
      </c>
      <c r="AR99" s="19">
        <f t="shared" si="98"/>
        <v>150.3438515</v>
      </c>
      <c r="AS99" s="19">
        <f t="shared" si="99"/>
        <v>-14.946582999999976</v>
      </c>
      <c r="AT99" s="20"/>
      <c r="AU99" s="18">
        <v>95.151067999999995</v>
      </c>
      <c r="AV99" s="18">
        <v>94.971806999999998</v>
      </c>
      <c r="AX99" s="18" t="s">
        <v>16</v>
      </c>
      <c r="AY99" s="17">
        <f>STDEV(BB96:BB112)</f>
        <v>2.2785116814066577</v>
      </c>
      <c r="BA99" s="19">
        <f t="shared" si="100"/>
        <v>95.061437499999997</v>
      </c>
      <c r="BB99" s="19">
        <f t="shared" si="101"/>
        <v>0.17926099999999678</v>
      </c>
      <c r="BC99" s="20"/>
      <c r="BD99" s="18">
        <v>4.8382350000000001</v>
      </c>
      <c r="BE99" s="18">
        <v>5.0166890000000004</v>
      </c>
      <c r="BG99" s="18" t="s">
        <v>16</v>
      </c>
      <c r="BH99" s="17">
        <f>STDEV(BK96:BK112)</f>
        <v>2.2731263750203641</v>
      </c>
      <c r="BJ99" s="19">
        <f t="shared" si="102"/>
        <v>4.9274620000000002</v>
      </c>
      <c r="BK99" s="19">
        <f t="shared" si="103"/>
        <v>-0.17845400000000033</v>
      </c>
      <c r="BL99" s="20"/>
      <c r="BM99" s="18">
        <v>19.666485000000002</v>
      </c>
      <c r="BN99" s="18">
        <v>18.931172</v>
      </c>
      <c r="BP99" s="18" t="s">
        <v>16</v>
      </c>
      <c r="BQ99" s="17">
        <f>STDEV(BT96:BT112)</f>
        <v>0.55022473841321407</v>
      </c>
      <c r="BS99" s="19">
        <f t="shared" si="104"/>
        <v>19.298828499999999</v>
      </c>
      <c r="BT99" s="19">
        <f t="shared" si="105"/>
        <v>0.73531300000000144</v>
      </c>
      <c r="BU99" s="20"/>
      <c r="BV99" s="18">
        <v>1.608887</v>
      </c>
      <c r="BW99" s="18">
        <v>1.3035300000000001</v>
      </c>
      <c r="BY99" s="18" t="s">
        <v>16</v>
      </c>
      <c r="BZ99" s="17">
        <f>STDEV(CC96:CC112)</f>
        <v>0.11286798868062113</v>
      </c>
      <c r="CB99" s="19">
        <f t="shared" si="106"/>
        <v>1.4562085</v>
      </c>
      <c r="CC99" s="19">
        <f t="shared" si="107"/>
        <v>0.30535699999999988</v>
      </c>
      <c r="CD99" s="20"/>
    </row>
    <row r="100" spans="1:82" s="18" customFormat="1" ht="28.5" customHeight="1">
      <c r="A100" s="27"/>
      <c r="B100" s="24">
        <v>83.655004000000005</v>
      </c>
      <c r="C100" s="18">
        <v>106.234573</v>
      </c>
      <c r="H100" s="19">
        <f t="shared" si="90"/>
        <v>94.944788500000001</v>
      </c>
      <c r="I100" s="19">
        <f t="shared" si="91"/>
        <v>-22.579568999999992</v>
      </c>
      <c r="J100" s="20"/>
      <c r="K100" s="18">
        <v>46.105772000000002</v>
      </c>
      <c r="L100" s="18">
        <v>49.638922999999998</v>
      </c>
      <c r="Q100" s="19">
        <f t="shared" si="92"/>
        <v>47.872347500000004</v>
      </c>
      <c r="R100" s="19">
        <f t="shared" si="93"/>
        <v>-3.5331509999999966</v>
      </c>
      <c r="S100" s="20"/>
      <c r="T100" s="18">
        <v>20.833333</v>
      </c>
      <c r="U100" s="18">
        <v>22.336770000000001</v>
      </c>
      <c r="Z100" s="19">
        <f t="shared" si="94"/>
        <v>21.585051499999999</v>
      </c>
      <c r="AA100" s="19">
        <f t="shared" si="95"/>
        <v>-1.5034370000000017</v>
      </c>
      <c r="AB100" s="20"/>
      <c r="AC100" s="18">
        <v>1698.185164</v>
      </c>
      <c r="AD100" s="18">
        <v>1951.9344229999999</v>
      </c>
      <c r="AI100" s="19">
        <f t="shared" si="96"/>
        <v>1825.0597935000001</v>
      </c>
      <c r="AJ100" s="19">
        <f t="shared" si="97"/>
        <v>-253.74925899999994</v>
      </c>
      <c r="AK100" s="20"/>
      <c r="AL100" s="18">
        <v>531.08010300000001</v>
      </c>
      <c r="AM100" s="18">
        <v>824.62321799999995</v>
      </c>
      <c r="AR100" s="19">
        <f t="shared" si="98"/>
        <v>677.85166049999998</v>
      </c>
      <c r="AS100" s="19">
        <f t="shared" si="99"/>
        <v>-293.54311499999994</v>
      </c>
      <c r="AT100" s="20"/>
      <c r="AU100" s="18">
        <v>76.150846000000001</v>
      </c>
      <c r="AV100" s="18">
        <v>70.269480000000001</v>
      </c>
      <c r="BA100" s="19">
        <f t="shared" si="100"/>
        <v>73.210162999999994</v>
      </c>
      <c r="BB100" s="19">
        <f t="shared" si="101"/>
        <v>5.8813659999999999</v>
      </c>
      <c r="BC100" s="20"/>
      <c r="BD100" s="18">
        <v>23.814952999999999</v>
      </c>
      <c r="BE100" s="18">
        <v>29.686368000000002</v>
      </c>
      <c r="BJ100" s="19">
        <f t="shared" si="102"/>
        <v>26.750660500000002</v>
      </c>
      <c r="BK100" s="19">
        <f t="shared" si="103"/>
        <v>-5.8714150000000025</v>
      </c>
      <c r="BL100" s="20"/>
      <c r="BM100" s="18">
        <v>3.1976059999999999</v>
      </c>
      <c r="BN100" s="18">
        <v>2.3670620000000002</v>
      </c>
      <c r="BS100" s="19">
        <f t="shared" si="104"/>
        <v>2.7823340000000001</v>
      </c>
      <c r="BT100" s="19">
        <f t="shared" si="105"/>
        <v>0.83054399999999973</v>
      </c>
      <c r="BU100" s="20"/>
      <c r="BV100" s="18">
        <v>1.244299</v>
      </c>
      <c r="BW100" s="18">
        <v>1.228302</v>
      </c>
      <c r="CB100" s="19">
        <f t="shared" si="106"/>
        <v>1.2363005</v>
      </c>
      <c r="CC100" s="19">
        <f t="shared" si="107"/>
        <v>1.5997000000000039E-2</v>
      </c>
      <c r="CD100" s="20"/>
    </row>
    <row r="101" spans="1:82" s="18" customFormat="1" ht="28.5" customHeight="1">
      <c r="A101" s="27"/>
      <c r="B101" s="24">
        <v>82.467230999999998</v>
      </c>
      <c r="C101" s="18">
        <v>82.414531999999994</v>
      </c>
      <c r="E101" s="18" t="s">
        <v>17</v>
      </c>
      <c r="F101" s="18">
        <f>F98-(1.96*F99)</f>
        <v>-12.959748533708561</v>
      </c>
      <c r="H101" s="19">
        <f t="shared" si="90"/>
        <v>82.440881499999989</v>
      </c>
      <c r="I101" s="19">
        <f t="shared" si="91"/>
        <v>5.2699000000004048E-2</v>
      </c>
      <c r="J101" s="20"/>
      <c r="K101" s="18">
        <v>22.516047</v>
      </c>
      <c r="L101" s="18">
        <v>22.319099999999999</v>
      </c>
      <c r="N101" s="18" t="s">
        <v>17</v>
      </c>
      <c r="O101" s="18">
        <f>O98-(1.96*O99)</f>
        <v>-9.9638395355779679</v>
      </c>
      <c r="Q101" s="19">
        <f t="shared" si="92"/>
        <v>22.4175735</v>
      </c>
      <c r="R101" s="19">
        <f t="shared" si="93"/>
        <v>0.19694700000000154</v>
      </c>
      <c r="S101" s="20"/>
      <c r="T101" s="18">
        <v>1.759531</v>
      </c>
      <c r="U101" s="18">
        <v>1.4662759999999999</v>
      </c>
      <c r="W101" s="18" t="s">
        <v>17</v>
      </c>
      <c r="X101" s="18">
        <f>X98-(1.96*X99)</f>
        <v>-1.4298954156794286</v>
      </c>
      <c r="Z101" s="19">
        <f t="shared" si="94"/>
        <v>1.6129034999999998</v>
      </c>
      <c r="AA101" s="19">
        <f t="shared" si="95"/>
        <v>0.29325500000000004</v>
      </c>
      <c r="AB101" s="20"/>
      <c r="AC101" s="18">
        <v>971.44161799999995</v>
      </c>
      <c r="AD101" s="18">
        <v>969.14279199999999</v>
      </c>
      <c r="AF101" s="18" t="s">
        <v>17</v>
      </c>
      <c r="AG101" s="18">
        <f>AG98-(1.96*AG99)</f>
        <v>-323.63691023243553</v>
      </c>
      <c r="AI101" s="19">
        <f t="shared" si="96"/>
        <v>970.29220499999997</v>
      </c>
      <c r="AJ101" s="19">
        <f t="shared" si="97"/>
        <v>2.2988259999999627</v>
      </c>
      <c r="AK101" s="20"/>
      <c r="AL101" s="18">
        <v>116.155152</v>
      </c>
      <c r="AM101" s="18">
        <v>114.71904499999999</v>
      </c>
      <c r="AO101" s="18" t="s">
        <v>17</v>
      </c>
      <c r="AP101" s="18">
        <f>AP98-(1.96*AP99)</f>
        <v>-555.03775174192754</v>
      </c>
      <c r="AR101" s="19">
        <f t="shared" si="98"/>
        <v>115.43709849999999</v>
      </c>
      <c r="AS101" s="19">
        <f t="shared" si="99"/>
        <v>1.4361070000000069</v>
      </c>
      <c r="AT101" s="20"/>
      <c r="AU101" s="18">
        <v>89.291173000000001</v>
      </c>
      <c r="AV101" s="18">
        <v>89.387382000000002</v>
      </c>
      <c r="AX101" s="18" t="s">
        <v>17</v>
      </c>
      <c r="AY101" s="18">
        <f>AY98-(1.96*AY99)</f>
        <v>-4.4117311896746978</v>
      </c>
      <c r="BA101" s="19">
        <f t="shared" si="100"/>
        <v>89.339277500000009</v>
      </c>
      <c r="BB101" s="19">
        <f t="shared" si="101"/>
        <v>-9.6209000000001765E-2</v>
      </c>
      <c r="BC101" s="20"/>
      <c r="BD101" s="18">
        <v>10.676534</v>
      </c>
      <c r="BE101" s="18">
        <v>10.580933</v>
      </c>
      <c r="BG101" s="18" t="s">
        <v>17</v>
      </c>
      <c r="BH101" s="18">
        <f>BH98-(1.96*BH99)</f>
        <v>-4.5106179891575611</v>
      </c>
      <c r="BJ101" s="19">
        <f t="shared" si="102"/>
        <v>10.628733499999999</v>
      </c>
      <c r="BK101" s="19">
        <f t="shared" si="103"/>
        <v>9.5601000000000269E-2</v>
      </c>
      <c r="BL101" s="20"/>
      <c r="BM101" s="18">
        <v>8.3633109999999995</v>
      </c>
      <c r="BN101" s="18">
        <v>8.4479679999999995</v>
      </c>
      <c r="BP101" s="18" t="s">
        <v>17</v>
      </c>
      <c r="BQ101" s="18">
        <f>BQ98-(1.96*BQ99)</f>
        <v>-0.90785501670166435</v>
      </c>
      <c r="BS101" s="19">
        <f t="shared" si="104"/>
        <v>8.4056394999999995</v>
      </c>
      <c r="BT101" s="19">
        <f t="shared" si="105"/>
        <v>-8.4656999999999982E-2</v>
      </c>
      <c r="BU101" s="20"/>
      <c r="BV101" s="18">
        <v>1.6145240000000001</v>
      </c>
      <c r="BW101" s="18">
        <v>1.5164839999999999</v>
      </c>
      <c r="BY101" s="18" t="s">
        <v>17</v>
      </c>
      <c r="BZ101" s="18">
        <f>BZ98-(1.96*BZ99)</f>
        <v>-0.21745931663754683</v>
      </c>
      <c r="CB101" s="19">
        <f t="shared" si="106"/>
        <v>1.565504</v>
      </c>
      <c r="CC101" s="19">
        <f t="shared" si="107"/>
        <v>9.8040000000000127E-2</v>
      </c>
      <c r="CD101" s="20"/>
    </row>
    <row r="102" spans="1:82" s="18" customFormat="1" ht="28.5" customHeight="1">
      <c r="A102" s="27"/>
      <c r="B102" s="24">
        <v>30.104467</v>
      </c>
      <c r="C102" s="18">
        <v>30.057089999999999</v>
      </c>
      <c r="E102" s="18" t="s">
        <v>18</v>
      </c>
      <c r="F102" s="18">
        <f>F98+(1.96*F99)</f>
        <v>11.530245474885037</v>
      </c>
      <c r="H102" s="19">
        <f t="shared" si="90"/>
        <v>30.080778500000001</v>
      </c>
      <c r="I102" s="19">
        <f t="shared" si="91"/>
        <v>4.7377000000000891E-2</v>
      </c>
      <c r="J102" s="20"/>
      <c r="K102" s="18">
        <v>16.445945999999999</v>
      </c>
      <c r="L102" s="18">
        <v>16.116018</v>
      </c>
      <c r="N102" s="18" t="s">
        <v>18</v>
      </c>
      <c r="O102" s="18">
        <f>O98+(1.96*O99)</f>
        <v>12.492022594401497</v>
      </c>
      <c r="Q102" s="19">
        <f t="shared" si="92"/>
        <v>16.280982000000002</v>
      </c>
      <c r="R102" s="19">
        <f t="shared" si="93"/>
        <v>0.32992799999999889</v>
      </c>
      <c r="S102" s="20"/>
      <c r="T102" s="18">
        <v>0.724638</v>
      </c>
      <c r="U102" s="18">
        <v>0.724638</v>
      </c>
      <c r="W102" s="18" t="s">
        <v>18</v>
      </c>
      <c r="X102" s="18">
        <f>X98+(1.96*X99)</f>
        <v>1.1790411803853111</v>
      </c>
      <c r="Z102" s="19">
        <f t="shared" si="94"/>
        <v>0.724638</v>
      </c>
      <c r="AA102" s="19">
        <f t="shared" si="95"/>
        <v>0</v>
      </c>
      <c r="AB102" s="20"/>
      <c r="AC102" s="18">
        <v>376.501869</v>
      </c>
      <c r="AD102" s="18">
        <v>376.78453000000002</v>
      </c>
      <c r="AF102" s="18" t="s">
        <v>18</v>
      </c>
      <c r="AG102" s="18">
        <f>AG98+(1.96*AG99)</f>
        <v>342.37181764420018</v>
      </c>
      <c r="AI102" s="19">
        <f t="shared" si="96"/>
        <v>376.64319950000004</v>
      </c>
      <c r="AJ102" s="19">
        <f t="shared" si="97"/>
        <v>-0.2826610000000187</v>
      </c>
      <c r="AK102" s="20"/>
      <c r="AL102" s="18">
        <v>92.232596999999998</v>
      </c>
      <c r="AM102" s="18">
        <v>87.808525000000003</v>
      </c>
      <c r="AO102" s="18" t="s">
        <v>18</v>
      </c>
      <c r="AP102" s="18">
        <f>AP98+(1.96*AP99)</f>
        <v>658.76977880075117</v>
      </c>
      <c r="AR102" s="19">
        <f t="shared" si="98"/>
        <v>90.020561000000001</v>
      </c>
      <c r="AS102" s="19">
        <f t="shared" si="99"/>
        <v>4.4240719999999953</v>
      </c>
      <c r="AT102" s="20"/>
      <c r="AU102" s="18">
        <v>80.310666999999995</v>
      </c>
      <c r="AV102" s="18">
        <v>81.087432000000007</v>
      </c>
      <c r="AX102" s="18" t="s">
        <v>18</v>
      </c>
      <c r="AY102" s="18">
        <f>AY98+(1.96*AY99)</f>
        <v>4.5200346014393995</v>
      </c>
      <c r="BA102" s="19">
        <f t="shared" si="100"/>
        <v>80.699049500000001</v>
      </c>
      <c r="BB102" s="19">
        <f t="shared" si="101"/>
        <v>-0.7767650000000117</v>
      </c>
      <c r="BC102" s="20"/>
      <c r="BD102" s="18">
        <v>19.673904</v>
      </c>
      <c r="BE102" s="18">
        <v>18.897186999999999</v>
      </c>
      <c r="BG102" s="18" t="s">
        <v>18</v>
      </c>
      <c r="BH102" s="18">
        <f>BH98+(1.96*BH99)</f>
        <v>4.4000374009222654</v>
      </c>
      <c r="BJ102" s="19">
        <f t="shared" si="102"/>
        <v>19.285545499999998</v>
      </c>
      <c r="BK102" s="19">
        <f t="shared" si="103"/>
        <v>0.77671700000000143</v>
      </c>
      <c r="BL102" s="20"/>
      <c r="BM102" s="18">
        <v>4.0820910000000001</v>
      </c>
      <c r="BN102" s="18">
        <v>4.2909790000000001</v>
      </c>
      <c r="BP102" s="18" t="s">
        <v>18</v>
      </c>
      <c r="BQ102" s="18">
        <f>BQ98+(1.96*BQ99)</f>
        <v>1.2490259578781349</v>
      </c>
      <c r="BS102" s="19">
        <f t="shared" si="104"/>
        <v>4.1865350000000001</v>
      </c>
      <c r="BT102" s="19">
        <f t="shared" si="105"/>
        <v>-0.20888799999999996</v>
      </c>
      <c r="BU102" s="20"/>
      <c r="BV102" s="18">
        <v>1.5682769999999999</v>
      </c>
      <c r="BW102" s="18">
        <v>1.52678</v>
      </c>
      <c r="BY102" s="18" t="s">
        <v>18</v>
      </c>
      <c r="BZ102" s="18">
        <f>BZ98+(1.96*BZ99)</f>
        <v>0.22498319899048799</v>
      </c>
      <c r="CB102" s="19">
        <f t="shared" si="106"/>
        <v>1.5475284999999999</v>
      </c>
      <c r="CC102" s="19">
        <f t="shared" si="107"/>
        <v>4.1496999999999895E-2</v>
      </c>
      <c r="CD102" s="20"/>
    </row>
    <row r="103" spans="1:82" s="18" customFormat="1" ht="28.5" customHeight="1">
      <c r="A103" s="27"/>
      <c r="B103" s="24">
        <v>128.18605600000001</v>
      </c>
      <c r="C103" s="18">
        <v>128.15521899999999</v>
      </c>
      <c r="H103" s="19">
        <f t="shared" si="90"/>
        <v>128.1706375</v>
      </c>
      <c r="I103" s="19">
        <f t="shared" si="91"/>
        <v>3.0837000000019543E-2</v>
      </c>
      <c r="J103" s="20"/>
      <c r="K103" s="18">
        <v>126.76458700000001</v>
      </c>
      <c r="L103" s="18">
        <v>127.26584699999999</v>
      </c>
      <c r="Q103" s="19">
        <f t="shared" si="92"/>
        <v>127.01521700000001</v>
      </c>
      <c r="R103" s="19">
        <f t="shared" si="93"/>
        <v>-0.50125999999998783</v>
      </c>
      <c r="S103" s="20"/>
      <c r="T103" s="18">
        <v>59.530791999999998</v>
      </c>
      <c r="U103" s="18">
        <v>60.588234999999997</v>
      </c>
      <c r="Z103" s="19">
        <f t="shared" si="94"/>
        <v>60.059513499999994</v>
      </c>
      <c r="AA103" s="19">
        <f t="shared" si="95"/>
        <v>-1.0574429999999992</v>
      </c>
      <c r="AB103" s="20"/>
      <c r="AC103" s="18">
        <v>6483.6353909999998</v>
      </c>
      <c r="AD103" s="18">
        <v>6484.5329400000001</v>
      </c>
      <c r="AI103" s="19">
        <f t="shared" si="96"/>
        <v>6484.0841655000004</v>
      </c>
      <c r="AJ103" s="19">
        <f t="shared" si="97"/>
        <v>-0.89754900000025373</v>
      </c>
      <c r="AK103" s="20"/>
      <c r="AL103" s="18">
        <v>5929.9826739999999</v>
      </c>
      <c r="AM103" s="18">
        <v>5965.0209869999999</v>
      </c>
      <c r="AR103" s="19">
        <f t="shared" si="98"/>
        <v>5947.5018304999994</v>
      </c>
      <c r="AS103" s="19">
        <f t="shared" si="99"/>
        <v>-35.038313000000016</v>
      </c>
      <c r="AT103" s="20"/>
      <c r="AU103" s="18">
        <v>52.204518</v>
      </c>
      <c r="AV103" s="18">
        <v>52.060335000000002</v>
      </c>
      <c r="BA103" s="19">
        <f t="shared" si="100"/>
        <v>52.132426500000001</v>
      </c>
      <c r="BB103" s="19">
        <f t="shared" si="101"/>
        <v>0.14418299999999817</v>
      </c>
      <c r="BC103" s="20"/>
      <c r="BD103" s="18">
        <v>47.746653000000002</v>
      </c>
      <c r="BE103" s="18">
        <v>47.889493000000002</v>
      </c>
      <c r="BJ103" s="19">
        <f t="shared" si="102"/>
        <v>47.818072999999998</v>
      </c>
      <c r="BK103" s="19">
        <f t="shared" si="103"/>
        <v>-0.14283999999999963</v>
      </c>
      <c r="BL103" s="20"/>
      <c r="BM103" s="18">
        <v>1.0933649999999999</v>
      </c>
      <c r="BN103" s="18">
        <v>1.0870930000000001</v>
      </c>
      <c r="BS103" s="19">
        <f t="shared" si="104"/>
        <v>1.0902289999999999</v>
      </c>
      <c r="BT103" s="19">
        <f t="shared" si="105"/>
        <v>6.2719999999998333E-3</v>
      </c>
      <c r="BU103" s="20"/>
      <c r="BV103" s="18">
        <v>1.5852900000000001</v>
      </c>
      <c r="BW103" s="18">
        <v>1.65726</v>
      </c>
      <c r="CB103" s="19">
        <f t="shared" si="106"/>
        <v>1.621275</v>
      </c>
      <c r="CC103" s="19">
        <f t="shared" si="107"/>
        <v>-7.1969999999999867E-2</v>
      </c>
      <c r="CD103" s="20"/>
    </row>
    <row r="104" spans="1:82" s="18" customFormat="1" ht="28.5" customHeight="1">
      <c r="A104" s="27"/>
      <c r="B104" s="24">
        <v>66.794669999999996</v>
      </c>
      <c r="C104" s="18">
        <v>66.783096</v>
      </c>
      <c r="H104" s="19">
        <f t="shared" si="90"/>
        <v>66.788882999999998</v>
      </c>
      <c r="I104" s="19">
        <f t="shared" si="91"/>
        <v>1.1573999999995976E-2</v>
      </c>
      <c r="J104" s="20"/>
      <c r="K104" s="18">
        <v>37.652093000000001</v>
      </c>
      <c r="L104" s="18">
        <v>37.748995999999998</v>
      </c>
      <c r="Q104" s="19">
        <f t="shared" si="92"/>
        <v>37.700544499999999</v>
      </c>
      <c r="R104" s="19">
        <f t="shared" si="93"/>
        <v>-9.6902999999997519E-2</v>
      </c>
      <c r="S104" s="20"/>
      <c r="T104" s="18">
        <v>16.531165000000001</v>
      </c>
      <c r="U104" s="18">
        <v>16.802168000000002</v>
      </c>
      <c r="Z104" s="19">
        <f t="shared" si="94"/>
        <v>16.666666500000002</v>
      </c>
      <c r="AA104" s="19">
        <f t="shared" si="95"/>
        <v>-0.27100300000000033</v>
      </c>
      <c r="AB104" s="20"/>
      <c r="AC104" s="18">
        <v>1550.680574</v>
      </c>
      <c r="AD104" s="18">
        <v>1551.825345</v>
      </c>
      <c r="AI104" s="19">
        <f t="shared" si="96"/>
        <v>1551.2529595000001</v>
      </c>
      <c r="AJ104" s="19">
        <f t="shared" si="97"/>
        <v>-1.1447709999999915</v>
      </c>
      <c r="AK104" s="20"/>
      <c r="AL104" s="18">
        <v>353.58720799999998</v>
      </c>
      <c r="AM104" s="18">
        <v>350.18894299999999</v>
      </c>
      <c r="AR104" s="19">
        <f t="shared" si="98"/>
        <v>351.88807550000001</v>
      </c>
      <c r="AS104" s="19">
        <f t="shared" si="99"/>
        <v>3.3982649999999808</v>
      </c>
      <c r="AT104" s="20"/>
      <c r="AU104" s="18">
        <v>81.357042000000007</v>
      </c>
      <c r="AV104" s="18">
        <v>81.513435999999999</v>
      </c>
      <c r="BA104" s="19">
        <f t="shared" si="100"/>
        <v>81.435238999999996</v>
      </c>
      <c r="BB104" s="19">
        <f t="shared" si="101"/>
        <v>-0.15639399999999171</v>
      </c>
      <c r="BC104" s="20"/>
      <c r="BD104" s="18">
        <v>18.551086000000002</v>
      </c>
      <c r="BE104" s="21">
        <v>18.394534</v>
      </c>
      <c r="BJ104" s="19">
        <f t="shared" si="102"/>
        <v>18.472810000000003</v>
      </c>
      <c r="BK104" s="19">
        <f t="shared" si="103"/>
        <v>0.15655200000000136</v>
      </c>
      <c r="BL104" s="20"/>
      <c r="BM104" s="18">
        <v>4.3855680000000001</v>
      </c>
      <c r="BN104" s="18">
        <v>4.4313940000000001</v>
      </c>
      <c r="BS104" s="19">
        <f t="shared" si="104"/>
        <v>4.4084810000000001</v>
      </c>
      <c r="BT104" s="19">
        <f t="shared" si="105"/>
        <v>-4.5825999999999922E-2</v>
      </c>
      <c r="BU104" s="20"/>
      <c r="BV104" s="18">
        <v>1.6963859999999999</v>
      </c>
      <c r="BW104" s="18">
        <v>1.7446919999999999</v>
      </c>
      <c r="CB104" s="19">
        <f t="shared" si="106"/>
        <v>1.720539</v>
      </c>
      <c r="CC104" s="19">
        <f t="shared" si="107"/>
        <v>-4.830599999999996E-2</v>
      </c>
      <c r="CD104" s="20"/>
    </row>
    <row r="105" spans="1:82" s="18" customFormat="1" ht="28.5" customHeight="1">
      <c r="A105" s="27"/>
      <c r="B105" s="24">
        <v>64.630859000000001</v>
      </c>
      <c r="C105" s="18">
        <v>63.352141000000003</v>
      </c>
      <c r="H105" s="19">
        <f t="shared" si="90"/>
        <v>63.991500000000002</v>
      </c>
      <c r="I105" s="19">
        <f t="shared" si="91"/>
        <v>1.2787179999999978</v>
      </c>
      <c r="J105" s="20"/>
      <c r="K105" s="18">
        <v>90.477919</v>
      </c>
      <c r="L105" s="18">
        <v>87.116150000000005</v>
      </c>
      <c r="Q105" s="19">
        <f t="shared" si="92"/>
        <v>88.797034499999995</v>
      </c>
      <c r="R105" s="19">
        <f t="shared" si="93"/>
        <v>3.3617689999999953</v>
      </c>
      <c r="S105" s="20"/>
      <c r="T105" s="18">
        <v>26.984127000000001</v>
      </c>
      <c r="U105" s="18">
        <v>25.889968</v>
      </c>
      <c r="Z105" s="19">
        <f t="shared" si="94"/>
        <v>26.437047499999998</v>
      </c>
      <c r="AA105" s="19">
        <f t="shared" si="95"/>
        <v>1.0941590000000012</v>
      </c>
      <c r="AB105" s="20"/>
      <c r="AC105" s="18">
        <v>763.03580399999998</v>
      </c>
      <c r="AD105" s="18">
        <v>778.84626400000002</v>
      </c>
      <c r="AI105" s="19">
        <f t="shared" si="96"/>
        <v>770.94103399999995</v>
      </c>
      <c r="AJ105" s="19">
        <f t="shared" si="97"/>
        <v>-15.810460000000035</v>
      </c>
      <c r="AK105" s="20"/>
      <c r="AL105" s="18">
        <v>1178.395968</v>
      </c>
      <c r="AM105" s="18">
        <v>1114.050197</v>
      </c>
      <c r="AR105" s="19">
        <f t="shared" si="98"/>
        <v>1146.2230825000001</v>
      </c>
      <c r="AS105" s="19">
        <f t="shared" si="99"/>
        <v>64.345771000000013</v>
      </c>
      <c r="AT105" s="20"/>
      <c r="AU105" s="18">
        <v>39.172764999999998</v>
      </c>
      <c r="AV105" s="18">
        <v>41.013128999999999</v>
      </c>
      <c r="BA105" s="19">
        <f t="shared" si="100"/>
        <v>40.092946999999995</v>
      </c>
      <c r="BB105" s="19">
        <f t="shared" si="101"/>
        <v>-1.840364000000001</v>
      </c>
      <c r="BC105" s="20"/>
      <c r="BD105" s="18">
        <v>60.496543000000003</v>
      </c>
      <c r="BE105" s="21">
        <v>58.664574000000002</v>
      </c>
      <c r="BJ105" s="19">
        <f t="shared" si="102"/>
        <v>59.580558500000002</v>
      </c>
      <c r="BK105" s="19">
        <f t="shared" si="103"/>
        <v>1.8319690000000008</v>
      </c>
      <c r="BL105" s="20"/>
      <c r="BM105" s="18">
        <v>0.64752100000000001</v>
      </c>
      <c r="BN105" s="18">
        <v>0.69911199999999996</v>
      </c>
      <c r="BS105" s="19">
        <f t="shared" si="104"/>
        <v>0.67331649999999998</v>
      </c>
      <c r="BT105" s="19">
        <f t="shared" si="105"/>
        <v>-5.1590999999999942E-2</v>
      </c>
      <c r="BU105" s="20"/>
      <c r="BV105" s="18">
        <v>1.530052</v>
      </c>
      <c r="BW105" s="18">
        <v>1.6620159999999999</v>
      </c>
      <c r="CB105" s="19">
        <f t="shared" si="106"/>
        <v>1.596034</v>
      </c>
      <c r="CC105" s="19">
        <f t="shared" si="107"/>
        <v>-0.13196399999999997</v>
      </c>
      <c r="CD105" s="20"/>
    </row>
    <row r="106" spans="1:82" s="18" customFormat="1" ht="28.5" customHeight="1">
      <c r="A106" s="27"/>
      <c r="B106" s="24">
        <v>43.709867000000003</v>
      </c>
      <c r="C106" s="18">
        <v>43.606935</v>
      </c>
      <c r="H106" s="19">
        <f t="shared" si="90"/>
        <v>43.658400999999998</v>
      </c>
      <c r="I106" s="19">
        <f t="shared" si="91"/>
        <v>0.10293200000000269</v>
      </c>
      <c r="J106" s="20"/>
      <c r="K106" s="18">
        <v>20.834672000000001</v>
      </c>
      <c r="L106" s="18">
        <v>20.581869999999999</v>
      </c>
      <c r="Q106" s="19">
        <f t="shared" si="92"/>
        <v>20.708271</v>
      </c>
      <c r="R106" s="19">
        <f t="shared" si="93"/>
        <v>0.25280200000000264</v>
      </c>
      <c r="S106" s="20"/>
      <c r="T106" s="18">
        <v>1.502146</v>
      </c>
      <c r="U106" s="18">
        <v>1.498929</v>
      </c>
      <c r="Z106" s="19">
        <f t="shared" si="94"/>
        <v>1.5005375000000001</v>
      </c>
      <c r="AA106" s="19">
        <f t="shared" si="95"/>
        <v>3.2170000000000254E-3</v>
      </c>
      <c r="AB106" s="20"/>
      <c r="AC106" s="18">
        <v>1008.728056</v>
      </c>
      <c r="AD106" s="21">
        <v>1000.913286</v>
      </c>
      <c r="AI106" s="19">
        <f t="shared" si="96"/>
        <v>1004.8206709999999</v>
      </c>
      <c r="AJ106" s="19">
        <f t="shared" si="97"/>
        <v>7.8147700000000668</v>
      </c>
      <c r="AK106" s="20"/>
      <c r="AL106" s="18">
        <v>140.36623299999999</v>
      </c>
      <c r="AM106" s="18">
        <v>137.54809299999999</v>
      </c>
      <c r="AR106" s="19">
        <f t="shared" si="98"/>
        <v>138.95716299999998</v>
      </c>
      <c r="AS106" s="19">
        <f t="shared" si="99"/>
        <v>2.8181399999999996</v>
      </c>
      <c r="AT106" s="20"/>
      <c r="AU106" s="18">
        <v>87.724194999999995</v>
      </c>
      <c r="AV106" s="18">
        <v>87.860494000000003</v>
      </c>
      <c r="BA106" s="19">
        <f t="shared" si="100"/>
        <v>87.792344499999999</v>
      </c>
      <c r="BB106" s="19">
        <f t="shared" si="101"/>
        <v>-0.13629900000000816</v>
      </c>
      <c r="BC106" s="20"/>
      <c r="BD106" s="18">
        <v>12.206972</v>
      </c>
      <c r="BE106" s="21">
        <v>12.074016</v>
      </c>
      <c r="BJ106" s="19">
        <f t="shared" si="102"/>
        <v>12.140494</v>
      </c>
      <c r="BK106" s="19">
        <f t="shared" si="103"/>
        <v>0.13295600000000007</v>
      </c>
      <c r="BL106" s="20"/>
      <c r="BM106" s="18">
        <v>7.186401</v>
      </c>
      <c r="BN106" s="18">
        <v>7.2768240000000004</v>
      </c>
      <c r="BS106" s="19">
        <f t="shared" si="104"/>
        <v>7.2316125000000007</v>
      </c>
      <c r="BT106" s="19">
        <f t="shared" si="105"/>
        <v>-9.0423000000000364E-2</v>
      </c>
      <c r="BU106" s="20"/>
      <c r="BV106" s="18">
        <v>1.6492830000000001</v>
      </c>
      <c r="BW106" s="18">
        <v>1.657119</v>
      </c>
      <c r="CB106" s="19">
        <f t="shared" si="106"/>
        <v>1.6532010000000001</v>
      </c>
      <c r="CC106" s="19">
        <f t="shared" si="107"/>
        <v>-7.8359999999999541E-3</v>
      </c>
      <c r="CD106" s="20"/>
    </row>
    <row r="107" spans="1:82" s="18" customFormat="1" ht="28.5" customHeight="1">
      <c r="A107" s="27"/>
      <c r="B107" s="24">
        <v>73.439169000000007</v>
      </c>
      <c r="C107" s="21">
        <v>74.903785999999997</v>
      </c>
      <c r="H107" s="19">
        <f t="shared" si="90"/>
        <v>74.171477500000009</v>
      </c>
      <c r="I107" s="19">
        <f t="shared" si="91"/>
        <v>-1.4646169999999898</v>
      </c>
      <c r="J107" s="20"/>
      <c r="K107" s="18">
        <v>33.576058000000003</v>
      </c>
      <c r="L107" s="21">
        <v>35.142845999999999</v>
      </c>
      <c r="Q107" s="19">
        <f t="shared" si="92"/>
        <v>34.359452000000005</v>
      </c>
      <c r="R107" s="19">
        <f t="shared" si="93"/>
        <v>-1.5667879999999954</v>
      </c>
      <c r="S107" s="20"/>
      <c r="T107" s="18">
        <v>11.411410999999999</v>
      </c>
      <c r="U107" s="21">
        <v>11.641791</v>
      </c>
      <c r="Z107" s="19">
        <f t="shared" si="94"/>
        <v>11.526600999999999</v>
      </c>
      <c r="AA107" s="19">
        <f t="shared" si="95"/>
        <v>-0.23038000000000025</v>
      </c>
      <c r="AB107" s="20"/>
      <c r="AC107" s="18">
        <v>2262.1381259999998</v>
      </c>
      <c r="AD107" s="21">
        <v>2293.4921760000002</v>
      </c>
      <c r="AI107" s="19">
        <f t="shared" si="96"/>
        <v>2277.8151509999998</v>
      </c>
      <c r="AJ107" s="19">
        <f t="shared" si="97"/>
        <v>-31.35405000000037</v>
      </c>
      <c r="AK107" s="20"/>
      <c r="AL107" s="18">
        <v>279.27671600000002</v>
      </c>
      <c r="AM107" s="21">
        <v>374.95308699999998</v>
      </c>
      <c r="AR107" s="19">
        <f t="shared" si="98"/>
        <v>327.11490149999997</v>
      </c>
      <c r="AS107" s="19">
        <f t="shared" si="99"/>
        <v>-95.676370999999961</v>
      </c>
      <c r="AT107" s="20"/>
      <c r="AU107" s="18">
        <v>88.99091</v>
      </c>
      <c r="AV107" s="21">
        <v>85.924845000000005</v>
      </c>
      <c r="BA107" s="19">
        <f t="shared" si="100"/>
        <v>87.457877499999995</v>
      </c>
      <c r="BB107" s="19">
        <f t="shared" si="101"/>
        <v>3.0660649999999947</v>
      </c>
      <c r="BC107" s="20"/>
      <c r="BD107" s="18">
        <v>10.986548000000001</v>
      </c>
      <c r="BE107" s="21">
        <v>14.04748</v>
      </c>
      <c r="BJ107" s="19">
        <f t="shared" si="102"/>
        <v>12.517014</v>
      </c>
      <c r="BK107" s="19">
        <f t="shared" si="103"/>
        <v>-3.0609319999999993</v>
      </c>
      <c r="BL107" s="20"/>
      <c r="BM107" s="18">
        <v>8.0999879999999997</v>
      </c>
      <c r="BN107" s="21">
        <v>6.1167439999999997</v>
      </c>
      <c r="BS107" s="19">
        <f t="shared" si="104"/>
        <v>7.1083660000000002</v>
      </c>
      <c r="BT107" s="19">
        <f t="shared" si="105"/>
        <v>1.983244</v>
      </c>
      <c r="BU107" s="20"/>
      <c r="BV107" s="18">
        <v>1.1443639999999999</v>
      </c>
      <c r="BW107" s="18">
        <v>1.177978</v>
      </c>
      <c r="CB107" s="19">
        <f t="shared" si="106"/>
        <v>1.161171</v>
      </c>
      <c r="CC107" s="19">
        <f t="shared" si="107"/>
        <v>-3.3614000000000033E-2</v>
      </c>
      <c r="CD107" s="20"/>
    </row>
    <row r="108" spans="1:82" s="18" customFormat="1" ht="28.5" customHeight="1">
      <c r="A108" s="27"/>
      <c r="B108" s="24">
        <v>67.546892</v>
      </c>
      <c r="C108" s="18">
        <v>67.567600999999996</v>
      </c>
      <c r="H108" s="19">
        <f t="shared" si="90"/>
        <v>67.557246499999991</v>
      </c>
      <c r="I108" s="19">
        <f t="shared" si="91"/>
        <v>-2.0708999999996536E-2</v>
      </c>
      <c r="J108" s="20"/>
      <c r="K108" s="18">
        <v>33.966903000000002</v>
      </c>
      <c r="L108" s="18">
        <v>34.015886000000002</v>
      </c>
      <c r="Q108" s="19">
        <f t="shared" si="92"/>
        <v>33.991394499999998</v>
      </c>
      <c r="R108" s="19">
        <f t="shared" si="93"/>
        <v>-4.8982999999999777E-2</v>
      </c>
      <c r="S108" s="20"/>
      <c r="T108" s="18">
        <v>11.167513</v>
      </c>
      <c r="U108" s="18">
        <v>11.167513</v>
      </c>
      <c r="Z108" s="19">
        <f t="shared" si="94"/>
        <v>11.167513</v>
      </c>
      <c r="AA108" s="19">
        <f t="shared" si="95"/>
        <v>0</v>
      </c>
      <c r="AB108" s="20"/>
      <c r="AC108" s="18">
        <v>1330.948251</v>
      </c>
      <c r="AD108" s="21">
        <v>1327.143364</v>
      </c>
      <c r="AI108" s="19">
        <f t="shared" si="96"/>
        <v>1329.0458075000001</v>
      </c>
      <c r="AJ108" s="19">
        <f t="shared" si="97"/>
        <v>3.8048870000000079</v>
      </c>
      <c r="AK108" s="20"/>
      <c r="AL108" s="18">
        <v>457.57674100000003</v>
      </c>
      <c r="AM108" s="18">
        <v>458.19676099999998</v>
      </c>
      <c r="AR108" s="19">
        <f t="shared" si="98"/>
        <v>457.886751</v>
      </c>
      <c r="AS108" s="19">
        <f t="shared" si="99"/>
        <v>-0.62001999999995405</v>
      </c>
      <c r="AT108" s="20"/>
      <c r="AU108" s="18">
        <v>74.357821999999999</v>
      </c>
      <c r="AV108" s="18">
        <v>74.276814999999999</v>
      </c>
      <c r="BA108" s="19">
        <f t="shared" si="100"/>
        <v>74.317318499999999</v>
      </c>
      <c r="BB108" s="19">
        <f t="shared" si="101"/>
        <v>8.1006999999999607E-2</v>
      </c>
      <c r="BC108" s="20"/>
      <c r="BD108" s="18">
        <v>25.564036999999999</v>
      </c>
      <c r="BE108" s="21">
        <v>25.644099000000001</v>
      </c>
      <c r="BJ108" s="19">
        <f t="shared" si="102"/>
        <v>25.604067999999998</v>
      </c>
      <c r="BK108" s="19">
        <f t="shared" si="103"/>
        <v>-8.0062000000001632E-2</v>
      </c>
      <c r="BL108" s="20"/>
      <c r="BM108" s="18">
        <v>2.9086889999999999</v>
      </c>
      <c r="BN108" s="18">
        <v>2.8964490000000001</v>
      </c>
      <c r="BS108" s="19">
        <f t="shared" si="104"/>
        <v>2.9025689999999997</v>
      </c>
      <c r="BT108" s="19">
        <f t="shared" si="105"/>
        <v>1.2239999999999807E-2</v>
      </c>
      <c r="BU108" s="20"/>
      <c r="BV108" s="18">
        <v>1.46879</v>
      </c>
      <c r="BW108" s="18">
        <v>1.4008080000000001</v>
      </c>
      <c r="CB108" s="19">
        <f t="shared" si="106"/>
        <v>1.4347989999999999</v>
      </c>
      <c r="CC108" s="19">
        <f t="shared" si="107"/>
        <v>6.7981999999999987E-2</v>
      </c>
      <c r="CD108" s="20"/>
    </row>
    <row r="109" spans="1:82" s="18" customFormat="1" ht="28.5" customHeight="1">
      <c r="A109" s="27"/>
      <c r="B109" s="24">
        <v>19.979552999999999</v>
      </c>
      <c r="C109" s="18">
        <v>20.116806</v>
      </c>
      <c r="H109" s="19">
        <f t="shared" si="90"/>
        <v>20.0481795</v>
      </c>
      <c r="I109" s="19">
        <f t="shared" si="91"/>
        <v>-0.13725300000000118</v>
      </c>
      <c r="J109" s="20"/>
      <c r="K109" s="18">
        <v>9.3209049999999998</v>
      </c>
      <c r="L109" s="18">
        <v>9.3153839999999999</v>
      </c>
      <c r="Q109" s="19">
        <f t="shared" si="92"/>
        <v>9.3181444999999989</v>
      </c>
      <c r="R109" s="19">
        <f t="shared" si="93"/>
        <v>5.5209999999998871E-3</v>
      </c>
      <c r="S109" s="20"/>
      <c r="T109" s="18">
        <v>0.239234</v>
      </c>
      <c r="U109" s="18">
        <v>0.246305</v>
      </c>
      <c r="Z109" s="19">
        <f t="shared" si="94"/>
        <v>0.2427695</v>
      </c>
      <c r="AA109" s="19">
        <f t="shared" si="95"/>
        <v>-7.070999999999994E-3</v>
      </c>
      <c r="AB109" s="20"/>
      <c r="AC109" s="18">
        <v>193.313275</v>
      </c>
      <c r="AD109" s="18">
        <v>194.183334</v>
      </c>
      <c r="AI109" s="19">
        <f t="shared" si="96"/>
        <v>193.74830450000002</v>
      </c>
      <c r="AJ109" s="19">
        <f t="shared" si="97"/>
        <v>-0.8700589999999977</v>
      </c>
      <c r="AK109" s="20"/>
      <c r="AL109" s="18">
        <v>35.946280999999999</v>
      </c>
      <c r="AM109" s="18">
        <v>34.908903000000002</v>
      </c>
      <c r="AR109" s="19">
        <f t="shared" si="98"/>
        <v>35.427592000000004</v>
      </c>
      <c r="AS109" s="19">
        <f t="shared" si="99"/>
        <v>1.0373779999999968</v>
      </c>
      <c r="AT109" s="20"/>
      <c r="AU109" s="18">
        <v>84.293728999999999</v>
      </c>
      <c r="AV109" s="18">
        <v>84.740108000000006</v>
      </c>
      <c r="BA109" s="19">
        <f t="shared" si="100"/>
        <v>84.516918500000003</v>
      </c>
      <c r="BB109" s="19">
        <f t="shared" si="101"/>
        <v>-0.44637900000000741</v>
      </c>
      <c r="BC109" s="20"/>
      <c r="BD109" s="18">
        <v>15.674277999999999</v>
      </c>
      <c r="BE109" s="18">
        <v>15.233976</v>
      </c>
      <c r="BJ109" s="19">
        <f t="shared" si="102"/>
        <v>15.454127</v>
      </c>
      <c r="BK109" s="19">
        <f t="shared" si="103"/>
        <v>0.44030199999999908</v>
      </c>
      <c r="BL109" s="20"/>
      <c r="BM109" s="18">
        <v>5.3778379999999997</v>
      </c>
      <c r="BN109" s="18">
        <v>5.5625730000000004</v>
      </c>
      <c r="BS109" s="19">
        <f t="shared" si="104"/>
        <v>5.4702055000000005</v>
      </c>
      <c r="BT109" s="19">
        <f t="shared" si="105"/>
        <v>-0.18473500000000076</v>
      </c>
      <c r="BU109" s="20"/>
      <c r="BV109" s="18">
        <v>1.5901320000000001</v>
      </c>
      <c r="BW109" s="18">
        <v>1.586692</v>
      </c>
      <c r="CB109" s="19">
        <f t="shared" si="106"/>
        <v>1.5884119999999999</v>
      </c>
      <c r="CC109" s="19">
        <f t="shared" si="107"/>
        <v>3.4400000000001096E-3</v>
      </c>
      <c r="CD109" s="20"/>
    </row>
    <row r="110" spans="1:82" s="18" customFormat="1" ht="28.5" customHeight="1">
      <c r="A110" s="27"/>
      <c r="B110" s="24">
        <v>59.527441000000003</v>
      </c>
      <c r="C110" s="18">
        <v>59.380338999999999</v>
      </c>
      <c r="H110" s="19">
        <f t="shared" si="90"/>
        <v>59.453890000000001</v>
      </c>
      <c r="I110" s="19">
        <f t="shared" si="91"/>
        <v>0.14710200000000384</v>
      </c>
      <c r="J110" s="20"/>
      <c r="K110" s="18">
        <v>47.067436000000001</v>
      </c>
      <c r="L110" s="18">
        <v>46.950904999999999</v>
      </c>
      <c r="Q110" s="19">
        <f t="shared" si="92"/>
        <v>47.009170499999996</v>
      </c>
      <c r="R110" s="19">
        <f t="shared" si="93"/>
        <v>0.11653100000000194</v>
      </c>
      <c r="S110" s="20"/>
      <c r="T110" s="18">
        <v>25.581395000000001</v>
      </c>
      <c r="U110" s="18">
        <v>26.245847000000001</v>
      </c>
      <c r="Z110" s="19">
        <f t="shared" si="94"/>
        <v>25.913620999999999</v>
      </c>
      <c r="AA110" s="19">
        <f t="shared" si="95"/>
        <v>-0.66445200000000071</v>
      </c>
      <c r="AB110" s="20"/>
      <c r="AC110" s="18">
        <v>1018.87503</v>
      </c>
      <c r="AD110" s="18">
        <v>999.06502699999999</v>
      </c>
      <c r="AI110" s="19">
        <f t="shared" si="96"/>
        <v>1008.9700285</v>
      </c>
      <c r="AJ110" s="19">
        <f t="shared" si="97"/>
        <v>19.810003000000052</v>
      </c>
      <c r="AK110" s="20"/>
      <c r="AL110" s="18">
        <v>610.55798100000004</v>
      </c>
      <c r="AM110" s="18">
        <v>603.38614399999994</v>
      </c>
      <c r="AR110" s="19">
        <f t="shared" si="98"/>
        <v>606.97206249999999</v>
      </c>
      <c r="AS110" s="19">
        <f t="shared" si="99"/>
        <v>7.1718370000000959</v>
      </c>
      <c r="AT110" s="20"/>
      <c r="AU110" s="18">
        <v>62.472341999999998</v>
      </c>
      <c r="AV110" s="18">
        <v>62.287171999999998</v>
      </c>
      <c r="BA110" s="19">
        <f t="shared" si="100"/>
        <v>62.379756999999998</v>
      </c>
      <c r="BB110" s="19">
        <f t="shared" si="101"/>
        <v>0.18516999999999939</v>
      </c>
      <c r="BC110" s="20"/>
      <c r="BD110" s="18">
        <v>37.436374000000001</v>
      </c>
      <c r="BE110" s="18">
        <v>37.618389000000001</v>
      </c>
      <c r="BJ110" s="19">
        <f t="shared" si="102"/>
        <v>37.527381500000004</v>
      </c>
      <c r="BK110" s="19">
        <f t="shared" si="103"/>
        <v>-0.18201499999999982</v>
      </c>
      <c r="BL110" s="20"/>
      <c r="BM110" s="18">
        <v>1.66876</v>
      </c>
      <c r="BN110" s="18">
        <v>1.655764</v>
      </c>
      <c r="BS110" s="19">
        <f t="shared" si="104"/>
        <v>1.6622620000000001</v>
      </c>
      <c r="BT110" s="19">
        <f t="shared" si="105"/>
        <v>1.2996000000000008E-2</v>
      </c>
      <c r="BU110" s="20"/>
      <c r="BV110" s="18">
        <v>1.553912</v>
      </c>
      <c r="BW110" s="18">
        <v>1.528219</v>
      </c>
      <c r="CB110" s="19">
        <f t="shared" si="106"/>
        <v>1.5410655</v>
      </c>
      <c r="CC110" s="19">
        <f t="shared" si="107"/>
        <v>2.5692999999999966E-2</v>
      </c>
      <c r="CD110" s="20"/>
    </row>
    <row r="111" spans="1:82" s="18" customFormat="1" ht="28.5" customHeight="1">
      <c r="A111" s="27"/>
      <c r="B111" s="24">
        <v>45.101039999999998</v>
      </c>
      <c r="C111" s="18">
        <v>45.144880999999998</v>
      </c>
      <c r="H111" s="19">
        <f t="shared" si="90"/>
        <v>45.122960499999998</v>
      </c>
      <c r="I111" s="19">
        <f t="shared" si="91"/>
        <v>-4.3841000000000463E-2</v>
      </c>
      <c r="J111" s="20"/>
      <c r="K111" s="18">
        <v>22.266712999999999</v>
      </c>
      <c r="L111" s="18">
        <v>22.644949</v>
      </c>
      <c r="Q111" s="19">
        <f t="shared" si="92"/>
        <v>22.455831</v>
      </c>
      <c r="R111" s="19">
        <f t="shared" si="93"/>
        <v>-0.37823600000000113</v>
      </c>
      <c r="S111" s="20"/>
      <c r="T111" s="18">
        <v>2.553191</v>
      </c>
      <c r="U111" s="18">
        <v>3.404255</v>
      </c>
      <c r="Z111" s="19">
        <f t="shared" si="94"/>
        <v>2.978723</v>
      </c>
      <c r="AA111" s="19">
        <f t="shared" si="95"/>
        <v>-0.85106400000000004</v>
      </c>
      <c r="AB111" s="20"/>
      <c r="AC111" s="18">
        <v>196.89080799999999</v>
      </c>
      <c r="AD111" s="18">
        <v>198.20390399999999</v>
      </c>
      <c r="AI111" s="19">
        <f t="shared" si="96"/>
        <v>197.54735599999998</v>
      </c>
      <c r="AJ111" s="19">
        <f t="shared" si="97"/>
        <v>-1.3130960000000016</v>
      </c>
      <c r="AK111" s="20"/>
      <c r="AL111" s="18">
        <v>181.205253</v>
      </c>
      <c r="AM111" s="18">
        <v>183.180486</v>
      </c>
      <c r="AR111" s="19">
        <f t="shared" si="98"/>
        <v>182.1928695</v>
      </c>
      <c r="AS111" s="19">
        <f t="shared" si="99"/>
        <v>-1.9752330000000029</v>
      </c>
      <c r="AT111" s="20"/>
      <c r="AU111" s="18">
        <v>52.023901000000002</v>
      </c>
      <c r="AV111" s="18">
        <v>51.918725000000002</v>
      </c>
      <c r="BA111" s="19">
        <f t="shared" si="100"/>
        <v>51.971313000000002</v>
      </c>
      <c r="BB111" s="19">
        <f t="shared" si="101"/>
        <v>0.10517600000000016</v>
      </c>
      <c r="BC111" s="20"/>
      <c r="BD111" s="18">
        <v>47.879351</v>
      </c>
      <c r="BE111" s="18">
        <v>47.983400000000003</v>
      </c>
      <c r="BJ111" s="19">
        <f t="shared" si="102"/>
        <v>47.931375500000001</v>
      </c>
      <c r="BK111" s="19">
        <f t="shared" si="103"/>
        <v>-0.10404900000000339</v>
      </c>
      <c r="BL111" s="20"/>
      <c r="BM111" s="18">
        <v>1.086562</v>
      </c>
      <c r="BN111" s="18">
        <v>1.082014</v>
      </c>
      <c r="BS111" s="19">
        <f t="shared" si="104"/>
        <v>1.0842879999999999</v>
      </c>
      <c r="BT111" s="19">
        <f t="shared" si="105"/>
        <v>4.5479999999999965E-3</v>
      </c>
      <c r="BU111" s="20"/>
      <c r="BV111" s="18">
        <v>1.3912599999999999</v>
      </c>
      <c r="BW111" s="18">
        <v>1.4628080000000001</v>
      </c>
      <c r="CB111" s="19">
        <f t="shared" si="106"/>
        <v>1.4270339999999999</v>
      </c>
      <c r="CC111" s="19">
        <f t="shared" si="107"/>
        <v>-7.1548000000000167E-2</v>
      </c>
      <c r="CD111" s="20"/>
    </row>
    <row r="112" spans="1:82" s="18" customFormat="1" ht="28.5" customHeight="1">
      <c r="A112" s="27"/>
      <c r="B112" s="24">
        <v>32.638001000000003</v>
      </c>
      <c r="C112" s="18">
        <v>32.625703000000001</v>
      </c>
      <c r="H112" s="19">
        <f t="shared" si="90"/>
        <v>32.631852000000002</v>
      </c>
      <c r="I112" s="19">
        <f t="shared" si="91"/>
        <v>1.2298000000001252E-2</v>
      </c>
      <c r="J112" s="20"/>
      <c r="K112" s="18">
        <v>14.568982</v>
      </c>
      <c r="L112" s="18">
        <v>14.115567</v>
      </c>
      <c r="Q112" s="19">
        <f t="shared" si="92"/>
        <v>14.3422745</v>
      </c>
      <c r="R112" s="19">
        <f t="shared" si="93"/>
        <v>0.45341499999999968</v>
      </c>
      <c r="S112" s="20"/>
      <c r="T112" s="18">
        <v>0.58823499999999995</v>
      </c>
      <c r="U112" s="18">
        <v>0</v>
      </c>
      <c r="Z112" s="19">
        <f t="shared" si="94"/>
        <v>0.29411749999999998</v>
      </c>
      <c r="AA112" s="19">
        <f t="shared" si="95"/>
        <v>0.58823499999999995</v>
      </c>
      <c r="AB112" s="20"/>
      <c r="AC112" s="18">
        <v>249.53986599999999</v>
      </c>
      <c r="AD112" s="18">
        <v>263.124886</v>
      </c>
      <c r="AI112" s="19">
        <f t="shared" si="96"/>
        <v>256.33237600000001</v>
      </c>
      <c r="AJ112" s="19">
        <f t="shared" si="97"/>
        <v>-13.585020000000014</v>
      </c>
      <c r="AK112" s="20"/>
      <c r="AL112" s="18">
        <v>61.785392999999999</v>
      </c>
      <c r="AM112" s="18">
        <v>68.273348999999996</v>
      </c>
      <c r="AR112" s="19">
        <f t="shared" si="98"/>
        <v>65.029370999999998</v>
      </c>
      <c r="AS112" s="19">
        <f t="shared" si="99"/>
        <v>-6.4879559999999969</v>
      </c>
      <c r="AT112" s="20"/>
      <c r="AU112" s="18">
        <v>80.119477000000003</v>
      </c>
      <c r="AV112" s="18">
        <v>79.369062</v>
      </c>
      <c r="BA112" s="19">
        <f t="shared" si="100"/>
        <v>79.744269500000001</v>
      </c>
      <c r="BB112" s="19">
        <f t="shared" si="101"/>
        <v>0.75041500000000383</v>
      </c>
      <c r="BC112" s="20"/>
      <c r="BD112" s="18">
        <v>19.837364999999998</v>
      </c>
      <c r="BE112" s="18">
        <v>20.593992</v>
      </c>
      <c r="BJ112" s="19">
        <f t="shared" si="102"/>
        <v>20.215678499999999</v>
      </c>
      <c r="BK112" s="19">
        <f t="shared" si="103"/>
        <v>-0.75662700000000171</v>
      </c>
      <c r="BL112" s="20"/>
      <c r="BM112" s="18">
        <v>4.0388169999999999</v>
      </c>
      <c r="BN112" s="18">
        <v>3.8539910000000002</v>
      </c>
      <c r="BS112" s="19">
        <f t="shared" si="104"/>
        <v>3.9464040000000002</v>
      </c>
      <c r="BT112" s="19">
        <f t="shared" si="105"/>
        <v>0.18482599999999971</v>
      </c>
      <c r="BU112" s="20"/>
      <c r="BV112" s="18">
        <v>1.8600179999999999</v>
      </c>
      <c r="BW112" s="18">
        <v>1.763296</v>
      </c>
      <c r="CB112" s="19">
        <f t="shared" si="106"/>
        <v>1.8116569999999999</v>
      </c>
      <c r="CC112" s="19">
        <f t="shared" si="107"/>
        <v>9.6721999999999975E-2</v>
      </c>
      <c r="CD112" s="20"/>
    </row>
    <row r="113" spans="1:118" s="18" customFormat="1" ht="28.5" customHeight="1">
      <c r="A113" s="27"/>
      <c r="H113" s="19"/>
      <c r="I113" s="19"/>
      <c r="J113" s="20"/>
      <c r="Q113" s="19"/>
      <c r="R113" s="19"/>
      <c r="S113" s="20"/>
      <c r="Z113" s="19"/>
      <c r="AA113" s="19"/>
      <c r="AB113" s="20"/>
      <c r="AI113" s="19"/>
      <c r="AJ113" s="19"/>
      <c r="AK113" s="20"/>
      <c r="AR113" s="19"/>
      <c r="AS113" s="19"/>
      <c r="AT113" s="20"/>
      <c r="BA113" s="19"/>
      <c r="BB113" s="19"/>
      <c r="BC113" s="20"/>
      <c r="BJ113" s="19"/>
      <c r="BK113" s="19"/>
      <c r="BL113" s="20"/>
      <c r="BS113" s="19"/>
      <c r="BT113" s="19"/>
      <c r="BU113" s="20"/>
      <c r="CB113" s="19"/>
      <c r="CC113" s="19"/>
      <c r="CD113" s="20"/>
    </row>
    <row r="114" spans="1:118" s="18" customFormat="1" ht="28.5" customHeight="1">
      <c r="A114" s="27"/>
      <c r="B114" s="24">
        <f>AVERAGE(B96:B112)</f>
        <v>64.976080470588244</v>
      </c>
      <c r="C114" s="24">
        <f>AVERAGE(C96:C112)</f>
        <v>65.690831999999986</v>
      </c>
      <c r="H114" s="19"/>
      <c r="I114" s="19"/>
      <c r="J114" s="20"/>
      <c r="K114" s="24">
        <f>AVERAGE(K96:K112)</f>
        <v>44.970389411764707</v>
      </c>
      <c r="L114" s="24">
        <f>AVERAGE(L96:L112)</f>
        <v>43.706297882352942</v>
      </c>
      <c r="Q114" s="19"/>
      <c r="R114" s="19"/>
      <c r="S114" s="20"/>
      <c r="T114" s="24">
        <f>AVERAGE(T96:T112)</f>
        <v>17.563694176470591</v>
      </c>
      <c r="U114" s="24">
        <f>AVERAGE(U96:U112)</f>
        <v>17.689121294117648</v>
      </c>
      <c r="Z114" s="19"/>
      <c r="AA114" s="19"/>
      <c r="AB114" s="20"/>
      <c r="AC114" s="24">
        <f>AVERAGE(AC96:AC112)</f>
        <v>1579.9146341764704</v>
      </c>
      <c r="AD114" s="24">
        <f>AVERAGE(AD96:AD112)</f>
        <v>1570.5471804705887</v>
      </c>
      <c r="AI114" s="19"/>
      <c r="AJ114" s="19"/>
      <c r="AK114" s="20"/>
      <c r="AL114" s="24">
        <f>AVERAGE(AL96:AL112)</f>
        <v>904.52095347058855</v>
      </c>
      <c r="AM114" s="24">
        <f>AVERAGE(AM96:AM112)</f>
        <v>852.65493994117628</v>
      </c>
      <c r="AR114" s="19"/>
      <c r="AS114" s="19"/>
      <c r="AT114" s="20"/>
      <c r="AU114" s="24">
        <f>AVERAGE(AU96:AU112)</f>
        <v>71.409723941176466</v>
      </c>
      <c r="AV114" s="24">
        <f>AVERAGE(AV96:AV112)</f>
        <v>71.355572235294119</v>
      </c>
      <c r="BA114" s="19"/>
      <c r="BB114" s="19"/>
      <c r="BC114" s="20"/>
      <c r="BD114" s="24">
        <f>AVERAGE(BD96:BD112)</f>
        <v>28.519433529411767</v>
      </c>
      <c r="BE114" s="24">
        <f>AVERAGE(BE96:BE112)</f>
        <v>28.574723823529411</v>
      </c>
      <c r="BJ114" s="19"/>
      <c r="BK114" s="19"/>
      <c r="BL114" s="20"/>
      <c r="BM114" s="24">
        <f>AVERAGE(BM96:BM112)</f>
        <v>4.510218352941175</v>
      </c>
      <c r="BN114" s="24">
        <f>AVERAGE(BN96:BN112)</f>
        <v>4.33963288235294</v>
      </c>
      <c r="BS114" s="19"/>
      <c r="BT114" s="19"/>
      <c r="BU114" s="20"/>
      <c r="BV114" s="24">
        <f>AVERAGE(BV96:BV112)</f>
        <v>1.547678294117647</v>
      </c>
      <c r="BW114" s="24">
        <f>AVERAGE(BW96:BW112)</f>
        <v>1.5439163529411764</v>
      </c>
      <c r="CB114" s="19"/>
      <c r="CC114" s="19"/>
      <c r="CD114" s="20"/>
    </row>
    <row r="115" spans="1:118" s="18" customFormat="1" ht="28.5" customHeight="1">
      <c r="A115" s="27"/>
      <c r="B115" s="18">
        <f>_xlfn.STDEV.S(B96:B112)</f>
        <v>26.387271583923038</v>
      </c>
      <c r="C115" s="18">
        <f>_xlfn.STDEV.S(C96:C112)</f>
        <v>27.608083066024516</v>
      </c>
      <c r="H115" s="19"/>
      <c r="I115" s="19"/>
      <c r="J115" s="20"/>
      <c r="K115" s="18">
        <f>_xlfn.STDEV.S(K96:K112)</f>
        <v>32.377056319218852</v>
      </c>
      <c r="L115" s="18">
        <f>_xlfn.STDEV.S(L96:L112)</f>
        <v>30.605353501534914</v>
      </c>
      <c r="Q115" s="19"/>
      <c r="R115" s="19"/>
      <c r="S115" s="20"/>
      <c r="T115" s="18">
        <f>_xlfn.STDEV.S(T96:T112)</f>
        <v>17.958588337127992</v>
      </c>
      <c r="U115" s="18">
        <f>_xlfn.STDEV.S(U96:U112)</f>
        <v>18.046881156335427</v>
      </c>
      <c r="Z115" s="19"/>
      <c r="AA115" s="19"/>
      <c r="AB115" s="20"/>
      <c r="AC115" s="18">
        <f>_xlfn.STDEV.S(AC96:AC112)</f>
        <v>1487.7638099078367</v>
      </c>
      <c r="AD115" s="18">
        <f>_xlfn.STDEV.S(AD96:AD112)</f>
        <v>1491.690176554582</v>
      </c>
      <c r="AI115" s="19"/>
      <c r="AJ115" s="19"/>
      <c r="AK115" s="20"/>
      <c r="AL115" s="18">
        <f>_xlfn.STDEV.S(AL96:AL112)</f>
        <v>1492.5914624146124</v>
      </c>
      <c r="AM115" s="18">
        <f>_xlfn.STDEV.S(AM96:AM112)</f>
        <v>1421.215256811797</v>
      </c>
      <c r="AR115" s="19"/>
      <c r="AS115" s="19"/>
      <c r="AT115" s="20"/>
      <c r="AU115" s="18">
        <f>_xlfn.STDEV.S(AU96:AU112)</f>
        <v>17.588872406753225</v>
      </c>
      <c r="AV115" s="18">
        <f>_xlfn.STDEV.S(AV96:AV112)</f>
        <v>16.664174907337856</v>
      </c>
      <c r="BA115" s="19"/>
      <c r="BB115" s="19"/>
      <c r="BC115" s="20"/>
      <c r="BD115" s="18">
        <f>_xlfn.STDEV.S(BD96:BD112)</f>
        <v>17.547239664758965</v>
      </c>
      <c r="BE115" s="18">
        <f>_xlfn.STDEV.S(BE96:BE112)</f>
        <v>16.624757924917528</v>
      </c>
      <c r="BJ115" s="19"/>
      <c r="BK115" s="19"/>
      <c r="BL115" s="20"/>
      <c r="BM115" s="18">
        <f>_xlfn.STDEV.S(BM96:BM112)</f>
        <v>4.6399132465801296</v>
      </c>
      <c r="BN115" s="18">
        <f>_xlfn.STDEV.S(BN96:BN112)</f>
        <v>4.4343387655532274</v>
      </c>
      <c r="BS115" s="19"/>
      <c r="BT115" s="19"/>
      <c r="BU115" s="20"/>
      <c r="BV115" s="18">
        <f>_xlfn.STDEV.S(BV96:BV112)</f>
        <v>0.16984668806521142</v>
      </c>
      <c r="BW115" s="18">
        <f>_xlfn.STDEV.S(BW96:BW112)</f>
        <v>0.19556190265359238</v>
      </c>
      <c r="CB115" s="19"/>
      <c r="CC115" s="19"/>
      <c r="CD115" s="20"/>
    </row>
    <row r="116" spans="1:118" ht="28.5" customHeight="1">
      <c r="A116" s="27"/>
      <c r="B116"/>
      <c r="C116"/>
      <c r="Q116" s="6"/>
      <c r="R116" s="6"/>
      <c r="Z116" s="6"/>
      <c r="AA116" s="6"/>
      <c r="AI116" s="6"/>
      <c r="AJ116" s="6"/>
      <c r="AR116" s="6"/>
      <c r="AS116" s="6"/>
      <c r="BA116" s="6"/>
      <c r="BB116" s="6"/>
      <c r="BJ116" s="6"/>
      <c r="BK116" s="6"/>
      <c r="BS116" s="6"/>
      <c r="BT116" s="6"/>
      <c r="CB116" s="6"/>
      <c r="CC116" s="6"/>
    </row>
    <row r="117" spans="1:118" s="1" customFormat="1" ht="28.5" customHeight="1">
      <c r="A117" s="27"/>
      <c r="B117" s="15" t="s">
        <v>20</v>
      </c>
      <c r="H117" s="3"/>
      <c r="I117" s="3"/>
      <c r="J117" s="7"/>
      <c r="S117" s="7"/>
      <c r="CD117" s="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</row>
    <row r="118" spans="1:118" s="1" customFormat="1" ht="28.5" customHeight="1">
      <c r="A118" s="27"/>
      <c r="H118" s="3"/>
      <c r="I118" s="3"/>
      <c r="J118" s="7"/>
      <c r="S118" s="7"/>
      <c r="CD118" s="7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</row>
    <row r="119" spans="1:118" s="18" customFormat="1" ht="28.5" customHeight="1">
      <c r="A119" s="27"/>
      <c r="B119" s="16" t="s">
        <v>2</v>
      </c>
      <c r="C119" s="17"/>
      <c r="H119" s="19"/>
      <c r="I119" s="19"/>
      <c r="J119" s="20"/>
      <c r="K119" s="16" t="s">
        <v>3</v>
      </c>
      <c r="L119" s="17"/>
      <c r="Q119" s="19"/>
      <c r="R119" s="19"/>
      <c r="S119" s="20"/>
      <c r="T119" s="16" t="s">
        <v>4</v>
      </c>
      <c r="U119" s="17"/>
      <c r="Z119" s="19"/>
      <c r="AA119" s="19"/>
      <c r="AB119" s="20"/>
      <c r="AC119" s="16" t="s">
        <v>5</v>
      </c>
      <c r="AD119" s="17"/>
      <c r="AI119" s="19"/>
      <c r="AJ119" s="19"/>
      <c r="AK119" s="20"/>
      <c r="AL119" s="16" t="s">
        <v>6</v>
      </c>
      <c r="AM119" s="17"/>
      <c r="AR119" s="19"/>
      <c r="AS119" s="19"/>
      <c r="AT119" s="20"/>
      <c r="AU119" s="16" t="s">
        <v>7</v>
      </c>
      <c r="AV119" s="17"/>
      <c r="BA119" s="19"/>
      <c r="BB119" s="19"/>
      <c r="BC119" s="20"/>
      <c r="BD119" s="16" t="s">
        <v>8</v>
      </c>
      <c r="BE119" s="17"/>
      <c r="BJ119" s="19"/>
      <c r="BK119" s="19"/>
      <c r="BL119" s="20"/>
      <c r="BM119" s="16" t="s">
        <v>9</v>
      </c>
      <c r="BN119" s="17"/>
      <c r="BS119" s="19"/>
      <c r="BT119" s="19"/>
      <c r="BU119" s="20"/>
      <c r="BV119" s="16" t="s">
        <v>1</v>
      </c>
      <c r="BW119" s="17"/>
      <c r="CB119" s="19"/>
      <c r="CC119" s="19"/>
      <c r="CD119" s="20"/>
    </row>
    <row r="120" spans="1:118" s="18" customFormat="1" ht="28.5" customHeight="1">
      <c r="A120" s="27"/>
      <c r="B120" s="17" t="s">
        <v>10</v>
      </c>
      <c r="C120" s="17" t="s">
        <v>11</v>
      </c>
      <c r="H120" s="19"/>
      <c r="I120" s="19"/>
      <c r="J120" s="20"/>
      <c r="K120" s="17" t="s">
        <v>10</v>
      </c>
      <c r="L120" s="17" t="s">
        <v>11</v>
      </c>
      <c r="Q120" s="19"/>
      <c r="R120" s="19"/>
      <c r="S120" s="20"/>
      <c r="T120" s="17" t="s">
        <v>10</v>
      </c>
      <c r="U120" s="17" t="s">
        <v>11</v>
      </c>
      <c r="Z120" s="19"/>
      <c r="AA120" s="19"/>
      <c r="AB120" s="20"/>
      <c r="AC120" s="17" t="s">
        <v>10</v>
      </c>
      <c r="AD120" s="17" t="s">
        <v>11</v>
      </c>
      <c r="AI120" s="19"/>
      <c r="AJ120" s="19"/>
      <c r="AK120" s="20"/>
      <c r="AL120" s="17" t="s">
        <v>10</v>
      </c>
      <c r="AM120" s="17" t="s">
        <v>11</v>
      </c>
      <c r="AR120" s="19"/>
      <c r="AS120" s="19"/>
      <c r="AT120" s="20"/>
      <c r="AU120" s="17" t="s">
        <v>10</v>
      </c>
      <c r="AV120" s="17" t="s">
        <v>11</v>
      </c>
      <c r="BA120" s="19"/>
      <c r="BB120" s="19"/>
      <c r="BC120" s="20"/>
      <c r="BD120" s="17" t="s">
        <v>10</v>
      </c>
      <c r="BE120" s="17" t="s">
        <v>11</v>
      </c>
      <c r="BJ120" s="19"/>
      <c r="BK120" s="19"/>
      <c r="BL120" s="20"/>
      <c r="BM120" s="17" t="s">
        <v>10</v>
      </c>
      <c r="BN120" s="17" t="s">
        <v>11</v>
      </c>
      <c r="BS120" s="19"/>
      <c r="BT120" s="19"/>
      <c r="BU120" s="20"/>
      <c r="BV120" s="17" t="s">
        <v>10</v>
      </c>
      <c r="BW120" s="17" t="s">
        <v>11</v>
      </c>
      <c r="CB120" s="19"/>
      <c r="CC120" s="19"/>
      <c r="CD120" s="20"/>
    </row>
    <row r="121" spans="1:118" s="18" customFormat="1" ht="28.5" customHeight="1">
      <c r="A121" s="27"/>
      <c r="B121" s="17" t="s">
        <v>12</v>
      </c>
      <c r="C121" s="17" t="s">
        <v>12</v>
      </c>
      <c r="H121" s="19" t="s">
        <v>13</v>
      </c>
      <c r="I121" s="19" t="s">
        <v>14</v>
      </c>
      <c r="J121" s="20"/>
      <c r="K121" s="17" t="s">
        <v>12</v>
      </c>
      <c r="L121" s="17" t="s">
        <v>12</v>
      </c>
      <c r="Q121" s="19" t="s">
        <v>13</v>
      </c>
      <c r="R121" s="19" t="s">
        <v>14</v>
      </c>
      <c r="S121" s="20"/>
      <c r="T121" s="17" t="s">
        <v>12</v>
      </c>
      <c r="U121" s="17" t="s">
        <v>12</v>
      </c>
      <c r="Z121" s="19" t="s">
        <v>13</v>
      </c>
      <c r="AA121" s="19" t="s">
        <v>14</v>
      </c>
      <c r="AB121" s="20"/>
      <c r="AC121" s="17" t="s">
        <v>12</v>
      </c>
      <c r="AD121" s="17" t="s">
        <v>12</v>
      </c>
      <c r="AI121" s="19" t="s">
        <v>13</v>
      </c>
      <c r="AJ121" s="19" t="s">
        <v>14</v>
      </c>
      <c r="AK121" s="20"/>
      <c r="AL121" s="17" t="s">
        <v>12</v>
      </c>
      <c r="AM121" s="17" t="s">
        <v>12</v>
      </c>
      <c r="AR121" s="19" t="s">
        <v>13</v>
      </c>
      <c r="AS121" s="19" t="s">
        <v>14</v>
      </c>
      <c r="AT121" s="20"/>
      <c r="AU121" s="17" t="s">
        <v>12</v>
      </c>
      <c r="AV121" s="17" t="s">
        <v>12</v>
      </c>
      <c r="BA121" s="19" t="s">
        <v>13</v>
      </c>
      <c r="BB121" s="19" t="s">
        <v>14</v>
      </c>
      <c r="BC121" s="20"/>
      <c r="BD121" s="17" t="s">
        <v>12</v>
      </c>
      <c r="BE121" s="17" t="s">
        <v>12</v>
      </c>
      <c r="BJ121" s="19" t="s">
        <v>13</v>
      </c>
      <c r="BK121" s="19" t="s">
        <v>14</v>
      </c>
      <c r="BL121" s="20"/>
      <c r="BM121" s="17" t="s">
        <v>12</v>
      </c>
      <c r="BN121" s="17" t="s">
        <v>12</v>
      </c>
      <c r="BS121" s="19" t="s">
        <v>13</v>
      </c>
      <c r="BT121" s="19" t="s">
        <v>14</v>
      </c>
      <c r="BU121" s="20"/>
      <c r="BV121" s="17" t="s">
        <v>12</v>
      </c>
      <c r="BW121" s="17" t="s">
        <v>12</v>
      </c>
      <c r="CB121" s="19" t="s">
        <v>13</v>
      </c>
      <c r="CC121" s="19" t="s">
        <v>14</v>
      </c>
      <c r="CD121" s="20"/>
    </row>
    <row r="122" spans="1:118" s="18" customFormat="1" ht="28.5" customHeight="1">
      <c r="A122" s="27"/>
      <c r="B122" s="24">
        <v>92.370343000000005</v>
      </c>
      <c r="C122" s="18">
        <v>93.191091999999998</v>
      </c>
      <c r="F122" s="17"/>
      <c r="H122" s="19">
        <f t="shared" ref="H122:H138" si="108">AVERAGE(B122,C122)</f>
        <v>92.780717500000009</v>
      </c>
      <c r="I122" s="19">
        <f t="shared" ref="I122:I138" si="109">B122-C122</f>
        <v>-0.82074899999999218</v>
      </c>
      <c r="J122" s="20"/>
      <c r="K122" s="18">
        <v>70.288679000000002</v>
      </c>
      <c r="L122" s="18">
        <v>69.998016000000007</v>
      </c>
      <c r="O122" s="17"/>
      <c r="Q122" s="19">
        <f t="shared" ref="Q122:Q138" si="110">AVERAGE(K122,L122)</f>
        <v>70.143347500000004</v>
      </c>
      <c r="R122" s="19">
        <f t="shared" ref="R122:R138" si="111">K122-L122</f>
        <v>0.29066299999999501</v>
      </c>
      <c r="S122" s="20"/>
      <c r="T122" s="18">
        <v>44.485294000000003</v>
      </c>
      <c r="U122" s="18">
        <v>44.688645000000001</v>
      </c>
      <c r="X122" s="17"/>
      <c r="Z122" s="19">
        <f t="shared" ref="Z122:Z138" si="112">AVERAGE(T122,U122)</f>
        <v>44.586969500000002</v>
      </c>
      <c r="AA122" s="19">
        <f t="shared" ref="AA122:AA138" si="113">T122-U122</f>
        <v>-0.20335099999999784</v>
      </c>
      <c r="AB122" s="20"/>
      <c r="AC122" s="18">
        <v>1926.086622</v>
      </c>
      <c r="AD122" s="18">
        <v>1912.9069239999999</v>
      </c>
      <c r="AG122" s="17"/>
      <c r="AI122" s="19">
        <f t="shared" ref="AI122:AI138" si="114">AVERAGE(AC122,AD122)</f>
        <v>1919.4967729999998</v>
      </c>
      <c r="AJ122" s="19">
        <f t="shared" ref="AJ122:AJ138" si="115">AC122-AD122</f>
        <v>13.179698000000144</v>
      </c>
      <c r="AK122" s="20"/>
      <c r="AL122" s="18">
        <v>1806.9269850000001</v>
      </c>
      <c r="AM122" s="18">
        <v>1776.386131</v>
      </c>
      <c r="AP122" s="17"/>
      <c r="AR122" s="19">
        <f t="shared" ref="AR122:AR138" si="116">AVERAGE(AL122,AM122)</f>
        <v>1791.6565580000001</v>
      </c>
      <c r="AS122" s="19">
        <f t="shared" ref="AS122:AS138" si="117">AL122-AM122</f>
        <v>30.540854000000081</v>
      </c>
      <c r="AT122" s="20"/>
      <c r="AU122" s="18">
        <v>51.575392999999998</v>
      </c>
      <c r="AV122" s="18">
        <v>51.829740000000001</v>
      </c>
      <c r="AY122" s="17"/>
      <c r="BA122" s="19">
        <f t="shared" ref="BA122:BA138" si="118">AVERAGE(AU122,AV122)</f>
        <v>51.702566500000003</v>
      </c>
      <c r="BB122" s="19">
        <f t="shared" ref="BB122:BB138" si="119">AU122-AV122</f>
        <v>-0.25434700000000277</v>
      </c>
      <c r="BC122" s="20"/>
      <c r="BD122" s="18">
        <v>48.384619999999998</v>
      </c>
      <c r="BE122" s="18">
        <v>48.130743000000002</v>
      </c>
      <c r="BH122" s="17"/>
      <c r="BJ122" s="19">
        <f t="shared" ref="BJ122:BJ138" si="120">AVERAGE(BD122,BE122)</f>
        <v>48.257681500000004</v>
      </c>
      <c r="BK122" s="19">
        <f t="shared" ref="BK122:BK138" si="121">BD122-BE122</f>
        <v>0.25387699999999569</v>
      </c>
      <c r="BL122" s="20"/>
      <c r="BM122" s="18">
        <v>1.0659460000000001</v>
      </c>
      <c r="BN122" s="18">
        <v>1.0768530000000001</v>
      </c>
      <c r="BQ122" s="17"/>
      <c r="BS122" s="19">
        <f t="shared" ref="BS122:BS138" si="122">AVERAGE(BM122,BN122)</f>
        <v>1.0713995000000001</v>
      </c>
      <c r="BT122" s="19">
        <f t="shared" ref="BT122:BT138" si="123">BM122-BN122</f>
        <v>-1.0907E-2</v>
      </c>
      <c r="BU122" s="20"/>
      <c r="BV122" s="18">
        <v>1.614825</v>
      </c>
      <c r="BW122" s="18">
        <v>1.612398</v>
      </c>
      <c r="BZ122" s="17"/>
      <c r="CB122" s="19">
        <f t="shared" ref="CB122:CB138" si="124">AVERAGE(BV122,BW122)</f>
        <v>1.6136115</v>
      </c>
      <c r="CC122" s="19">
        <f t="shared" ref="CC122:CC138" si="125">BV122-BW122</f>
        <v>2.426999999999957E-3</v>
      </c>
      <c r="CD122" s="20"/>
    </row>
    <row r="123" spans="1:118" s="18" customFormat="1" ht="28.5" customHeight="1">
      <c r="A123" s="27"/>
      <c r="B123" s="24">
        <v>66.491855000000001</v>
      </c>
      <c r="C123" s="18">
        <v>66.437128000000001</v>
      </c>
      <c r="F123" s="17"/>
      <c r="H123" s="19">
        <f t="shared" si="108"/>
        <v>66.464491500000008</v>
      </c>
      <c r="I123" s="19">
        <f t="shared" si="109"/>
        <v>5.4726999999999748E-2</v>
      </c>
      <c r="J123" s="20"/>
      <c r="K123" s="18">
        <v>54.354230000000001</v>
      </c>
      <c r="L123" s="18">
        <v>54.401806999999998</v>
      </c>
      <c r="O123" s="17"/>
      <c r="Q123" s="19">
        <f t="shared" si="110"/>
        <v>54.378018499999996</v>
      </c>
      <c r="R123" s="19">
        <f t="shared" si="111"/>
        <v>-4.7576999999996872E-2</v>
      </c>
      <c r="S123" s="20"/>
      <c r="T123" s="18">
        <v>24.311927000000001</v>
      </c>
      <c r="U123" s="18">
        <v>24.311927000000001</v>
      </c>
      <c r="X123" s="17"/>
      <c r="Z123" s="19">
        <f t="shared" si="112"/>
        <v>24.311927000000001</v>
      </c>
      <c r="AA123" s="19">
        <f t="shared" si="113"/>
        <v>0</v>
      </c>
      <c r="AB123" s="20"/>
      <c r="AC123" s="18">
        <v>1793.760301</v>
      </c>
      <c r="AD123" s="18">
        <v>1788.845685</v>
      </c>
      <c r="AG123" s="17"/>
      <c r="AI123" s="19">
        <f t="shared" si="114"/>
        <v>1791.302993</v>
      </c>
      <c r="AJ123" s="19">
        <f t="shared" si="115"/>
        <v>4.9146160000000236</v>
      </c>
      <c r="AK123" s="20"/>
      <c r="AL123" s="18">
        <v>592.27700600000003</v>
      </c>
      <c r="AM123" s="18">
        <v>593.09713199999999</v>
      </c>
      <c r="AP123" s="17"/>
      <c r="AR123" s="19">
        <f t="shared" si="116"/>
        <v>592.68706900000006</v>
      </c>
      <c r="AS123" s="19">
        <f t="shared" si="117"/>
        <v>-0.82012599999995928</v>
      </c>
      <c r="AT123" s="20"/>
      <c r="AU123" s="18">
        <v>75.095940999999996</v>
      </c>
      <c r="AV123" s="18">
        <v>75.017970000000005</v>
      </c>
      <c r="AY123" s="17"/>
      <c r="BA123" s="19">
        <f t="shared" si="118"/>
        <v>75.056955500000001</v>
      </c>
      <c r="BB123" s="19">
        <f t="shared" si="119"/>
        <v>7.7970999999990909E-2</v>
      </c>
      <c r="BC123" s="20"/>
      <c r="BD123" s="18">
        <v>24.795732000000001</v>
      </c>
      <c r="BE123" s="18">
        <v>24.872432</v>
      </c>
      <c r="BH123" s="17"/>
      <c r="BJ123" s="19">
        <f t="shared" si="120"/>
        <v>24.834082000000002</v>
      </c>
      <c r="BK123" s="19">
        <f t="shared" si="121"/>
        <v>-7.669999999999888E-2</v>
      </c>
      <c r="BL123" s="20"/>
      <c r="BM123" s="18">
        <v>3.0285829999999998</v>
      </c>
      <c r="BN123" s="18">
        <v>3.0161090000000002</v>
      </c>
      <c r="BQ123" s="17"/>
      <c r="BS123" s="19">
        <f t="shared" si="122"/>
        <v>3.0223459999999998</v>
      </c>
      <c r="BT123" s="19">
        <f t="shared" si="123"/>
        <v>1.2473999999999652E-2</v>
      </c>
      <c r="BU123" s="20"/>
      <c r="BV123" s="18">
        <v>1.4833879999999999</v>
      </c>
      <c r="BW123" s="18">
        <v>1.459025</v>
      </c>
      <c r="BZ123" s="17"/>
      <c r="CB123" s="19">
        <f t="shared" si="124"/>
        <v>1.4712065000000001</v>
      </c>
      <c r="CC123" s="19">
        <f t="shared" si="125"/>
        <v>2.4362999999999913E-2</v>
      </c>
      <c r="CD123" s="20"/>
    </row>
    <row r="124" spans="1:118" s="18" customFormat="1" ht="28.5" customHeight="1">
      <c r="A124" s="27"/>
      <c r="B124" s="24">
        <v>86.829657999999995</v>
      </c>
      <c r="C124" s="18">
        <v>75.754562000000007</v>
      </c>
      <c r="E124" s="18" t="s">
        <v>15</v>
      </c>
      <c r="F124" s="17">
        <f>AVERAGE(I122:I138)</f>
        <v>-0.58230047058823331</v>
      </c>
      <c r="H124" s="19">
        <f t="shared" si="108"/>
        <v>81.292110000000008</v>
      </c>
      <c r="I124" s="19">
        <f t="shared" si="109"/>
        <v>11.075095999999988</v>
      </c>
      <c r="J124" s="20"/>
      <c r="K124" s="18">
        <v>90.442905999999994</v>
      </c>
      <c r="L124" s="18">
        <v>67.472719999999995</v>
      </c>
      <c r="N124" s="18" t="s">
        <v>15</v>
      </c>
      <c r="O124" s="17">
        <f>AVERAGE(R122:R138)</f>
        <v>4.1285619411764722</v>
      </c>
      <c r="Q124" s="19">
        <f t="shared" si="110"/>
        <v>78.957812999999987</v>
      </c>
      <c r="R124" s="19">
        <f t="shared" si="111"/>
        <v>22.970185999999998</v>
      </c>
      <c r="S124" s="20"/>
      <c r="T124" s="18">
        <v>43.408360000000002</v>
      </c>
      <c r="U124" s="18">
        <v>42.765273000000001</v>
      </c>
      <c r="W124" s="18" t="s">
        <v>15</v>
      </c>
      <c r="X124" s="17">
        <f>AVERAGE(AA122:AA138)</f>
        <v>0.80716211764705881</v>
      </c>
      <c r="Z124" s="19">
        <f t="shared" si="112"/>
        <v>43.086816499999998</v>
      </c>
      <c r="AA124" s="19">
        <f t="shared" si="113"/>
        <v>0.6430870000000013</v>
      </c>
      <c r="AB124" s="20"/>
      <c r="AC124" s="18">
        <v>2225.0262670000002</v>
      </c>
      <c r="AD124" s="18">
        <v>1618.275873</v>
      </c>
      <c r="AF124" s="18" t="s">
        <v>15</v>
      </c>
      <c r="AG124" s="17">
        <f>AVERAGE(AJ122:AJ138)</f>
        <v>2.193015705882349</v>
      </c>
      <c r="AI124" s="19">
        <f t="shared" si="114"/>
        <v>1921.6510700000001</v>
      </c>
      <c r="AJ124" s="19">
        <f t="shared" si="115"/>
        <v>606.75039400000014</v>
      </c>
      <c r="AK124" s="20"/>
      <c r="AL124" s="18">
        <v>2866.633358</v>
      </c>
      <c r="AM124" s="18">
        <v>1634.618056</v>
      </c>
      <c r="AO124" s="18" t="s">
        <v>15</v>
      </c>
      <c r="AP124" s="17">
        <f>AVERAGE(AS122:AS138)</f>
        <v>97.827128588235297</v>
      </c>
      <c r="AR124" s="19">
        <f t="shared" si="116"/>
        <v>2250.6257070000001</v>
      </c>
      <c r="AS124" s="19">
        <f t="shared" si="117"/>
        <v>1232.015302</v>
      </c>
      <c r="AT124" s="20"/>
      <c r="AU124" s="18">
        <v>43.673518000000001</v>
      </c>
      <c r="AV124" s="18">
        <v>49.728458000000003</v>
      </c>
      <c r="AX124" s="18" t="s">
        <v>15</v>
      </c>
      <c r="AY124" s="17">
        <f>AVERAGE(BB122:BB138)</f>
        <v>-1.8450885882352954</v>
      </c>
      <c r="BA124" s="19">
        <f t="shared" si="118"/>
        <v>46.700988000000002</v>
      </c>
      <c r="BB124" s="19">
        <f t="shared" si="119"/>
        <v>-6.054940000000002</v>
      </c>
      <c r="BC124" s="20"/>
      <c r="BD124" s="18">
        <v>56.267184999999998</v>
      </c>
      <c r="BE124" s="18">
        <v>50.230642000000003</v>
      </c>
      <c r="BG124" s="18" t="s">
        <v>15</v>
      </c>
      <c r="BH124" s="17">
        <f>AVERAGE(BK122:BK138)</f>
        <v>1.8361522941176465</v>
      </c>
      <c r="BJ124" s="19">
        <f t="shared" si="120"/>
        <v>53.2489135</v>
      </c>
      <c r="BK124" s="19">
        <f t="shared" si="121"/>
        <v>6.0365429999999947</v>
      </c>
      <c r="BL124" s="20"/>
      <c r="BM124" s="18">
        <v>0.77618100000000001</v>
      </c>
      <c r="BN124" s="18">
        <v>0.99000200000000005</v>
      </c>
      <c r="BP124" s="18" t="s">
        <v>15</v>
      </c>
      <c r="BQ124" s="17">
        <f>AVERAGE(BT122:BT138)</f>
        <v>6.8305705882352921E-2</v>
      </c>
      <c r="BS124" s="19">
        <f t="shared" si="122"/>
        <v>0.88309150000000003</v>
      </c>
      <c r="BT124" s="19">
        <f t="shared" si="123"/>
        <v>-0.21382100000000004</v>
      </c>
      <c r="BU124" s="20"/>
      <c r="BV124" s="18">
        <v>1.706844</v>
      </c>
      <c r="BW124" s="18">
        <v>1.9353659999999999</v>
      </c>
      <c r="BY124" s="18" t="s">
        <v>15</v>
      </c>
      <c r="BZ124" s="17">
        <f>AVERAGE(CC122:CC138)</f>
        <v>2.1696764705882346E-2</v>
      </c>
      <c r="CB124" s="19">
        <f t="shared" si="124"/>
        <v>1.821105</v>
      </c>
      <c r="CC124" s="19">
        <f t="shared" si="125"/>
        <v>-0.22852199999999989</v>
      </c>
      <c r="CD124" s="20"/>
    </row>
    <row r="125" spans="1:118" s="18" customFormat="1" ht="28.5" customHeight="1">
      <c r="A125" s="27"/>
      <c r="B125" s="24">
        <v>61.121262000000002</v>
      </c>
      <c r="C125" s="18">
        <v>60.840446999999998</v>
      </c>
      <c r="E125" s="18" t="s">
        <v>16</v>
      </c>
      <c r="F125" s="17">
        <f>STDEV(I122:I138)</f>
        <v>9.6520011831221488</v>
      </c>
      <c r="H125" s="19">
        <f t="shared" si="108"/>
        <v>60.9808545</v>
      </c>
      <c r="I125" s="19">
        <f t="shared" si="109"/>
        <v>0.28081500000000403</v>
      </c>
      <c r="J125" s="20"/>
      <c r="K125" s="18">
        <v>27.846772000000001</v>
      </c>
      <c r="L125" s="18">
        <v>28.104624999999999</v>
      </c>
      <c r="N125" s="18" t="s">
        <v>16</v>
      </c>
      <c r="O125" s="17">
        <f>STDEV(R122:R138)</f>
        <v>14.793488788239143</v>
      </c>
      <c r="Q125" s="19">
        <f t="shared" si="110"/>
        <v>27.9756985</v>
      </c>
      <c r="R125" s="19">
        <f t="shared" si="111"/>
        <v>-0.25785299999999722</v>
      </c>
      <c r="S125" s="20"/>
      <c r="T125" s="18">
        <v>6.9705089999999998</v>
      </c>
      <c r="U125" s="18">
        <v>7.2580650000000002</v>
      </c>
      <c r="W125" s="18" t="s">
        <v>16</v>
      </c>
      <c r="X125" s="17">
        <f>STDEV(AA122:AA138)</f>
        <v>4.8190247139160309</v>
      </c>
      <c r="Z125" s="19">
        <f t="shared" si="112"/>
        <v>7.114287</v>
      </c>
      <c r="AA125" s="19">
        <f t="shared" si="113"/>
        <v>-0.28755600000000037</v>
      </c>
      <c r="AB125" s="20"/>
      <c r="AC125" s="18">
        <v>2809.761759</v>
      </c>
      <c r="AD125" s="18">
        <v>2987.6634490000001</v>
      </c>
      <c r="AF125" s="18" t="s">
        <v>16</v>
      </c>
      <c r="AG125" s="17">
        <f>STDEV(AJ122:AJ138)</f>
        <v>192.14545901141096</v>
      </c>
      <c r="AI125" s="19">
        <f t="shared" si="114"/>
        <v>2898.7126040000003</v>
      </c>
      <c r="AJ125" s="19">
        <f t="shared" si="115"/>
        <v>-177.90169000000014</v>
      </c>
      <c r="AK125" s="20"/>
      <c r="AL125" s="18">
        <v>142.87056000000001</v>
      </c>
      <c r="AM125" s="18">
        <v>157.81714299999999</v>
      </c>
      <c r="AO125" s="18" t="s">
        <v>16</v>
      </c>
      <c r="AP125" s="17">
        <f>STDEV(AS122:AS138)</f>
        <v>382.8668137206767</v>
      </c>
      <c r="AR125" s="19">
        <f t="shared" si="116"/>
        <v>150.3438515</v>
      </c>
      <c r="AS125" s="19">
        <f t="shared" si="117"/>
        <v>-14.946582999999976</v>
      </c>
      <c r="AT125" s="20"/>
      <c r="AU125" s="18">
        <v>95.151067999999995</v>
      </c>
      <c r="AV125" s="18">
        <v>94.971806999999998</v>
      </c>
      <c r="AX125" s="18" t="s">
        <v>16</v>
      </c>
      <c r="AY125" s="17">
        <f>STDEV(BB122:BB138)</f>
        <v>8.5557698998660126</v>
      </c>
      <c r="BA125" s="19">
        <f t="shared" si="118"/>
        <v>95.061437499999997</v>
      </c>
      <c r="BB125" s="19">
        <f t="shared" si="119"/>
        <v>0.17926099999999678</v>
      </c>
      <c r="BC125" s="20"/>
      <c r="BD125" s="18">
        <v>4.8382350000000001</v>
      </c>
      <c r="BE125" s="18">
        <v>5.0166890000000004</v>
      </c>
      <c r="BG125" s="18" t="s">
        <v>16</v>
      </c>
      <c r="BH125" s="17">
        <f>STDEV(BK122:BK138)</f>
        <v>8.5114124986331134</v>
      </c>
      <c r="BJ125" s="19">
        <f t="shared" si="120"/>
        <v>4.9274620000000002</v>
      </c>
      <c r="BK125" s="19">
        <f t="shared" si="121"/>
        <v>-0.17845400000000033</v>
      </c>
      <c r="BL125" s="20"/>
      <c r="BM125" s="18">
        <v>19.666485000000002</v>
      </c>
      <c r="BN125" s="18">
        <v>18.931172</v>
      </c>
      <c r="BP125" s="18" t="s">
        <v>16</v>
      </c>
      <c r="BQ125" s="17">
        <f>STDEV(BT122:BT138)</f>
        <v>1.0259311991908111</v>
      </c>
      <c r="BS125" s="19">
        <f t="shared" si="122"/>
        <v>19.298828499999999</v>
      </c>
      <c r="BT125" s="19">
        <f t="shared" si="123"/>
        <v>0.73531300000000144</v>
      </c>
      <c r="BU125" s="20"/>
      <c r="BV125" s="18">
        <v>1.608887</v>
      </c>
      <c r="BW125" s="18">
        <v>1.2234240000000001</v>
      </c>
      <c r="BY125" s="18" t="s">
        <v>16</v>
      </c>
      <c r="BZ125" s="17">
        <f>STDEV(CC122:CC138)</f>
        <v>0.13161294269919341</v>
      </c>
      <c r="CB125" s="19">
        <f t="shared" si="124"/>
        <v>1.4161554999999999</v>
      </c>
      <c r="CC125" s="19">
        <f t="shared" si="125"/>
        <v>0.38546299999999989</v>
      </c>
      <c r="CD125" s="20"/>
    </row>
    <row r="126" spans="1:118" s="18" customFormat="1" ht="28.5" customHeight="1">
      <c r="A126" s="27"/>
      <c r="B126" s="24">
        <v>83.655004000000005</v>
      </c>
      <c r="C126" s="18">
        <v>105.587529</v>
      </c>
      <c r="H126" s="19">
        <f t="shared" si="108"/>
        <v>94.621266500000004</v>
      </c>
      <c r="I126" s="19">
        <f t="shared" si="109"/>
        <v>-21.932524999999998</v>
      </c>
      <c r="J126" s="20"/>
      <c r="K126" s="18">
        <v>46.105772000000002</v>
      </c>
      <c r="L126" s="18">
        <v>47.743513</v>
      </c>
      <c r="Q126" s="19">
        <f t="shared" si="110"/>
        <v>46.924642500000004</v>
      </c>
      <c r="R126" s="19">
        <f t="shared" si="111"/>
        <v>-1.6377409999999983</v>
      </c>
      <c r="S126" s="20"/>
      <c r="T126" s="18">
        <v>20.833333</v>
      </c>
      <c r="U126" s="18">
        <v>21.993127000000001</v>
      </c>
      <c r="Z126" s="19">
        <f t="shared" si="112"/>
        <v>21.413229999999999</v>
      </c>
      <c r="AA126" s="19">
        <f t="shared" si="113"/>
        <v>-1.1597940000000015</v>
      </c>
      <c r="AB126" s="20"/>
      <c r="AC126" s="18">
        <v>1698.185164</v>
      </c>
      <c r="AD126" s="18">
        <v>1833.694698</v>
      </c>
      <c r="AI126" s="19">
        <f t="shared" si="114"/>
        <v>1765.9399309999999</v>
      </c>
      <c r="AJ126" s="19">
        <f t="shared" si="115"/>
        <v>-135.50953400000003</v>
      </c>
      <c r="AK126" s="20"/>
      <c r="AL126" s="18">
        <v>531.08010300000001</v>
      </c>
      <c r="AM126" s="18">
        <v>755.79988100000003</v>
      </c>
      <c r="AR126" s="19">
        <f t="shared" si="116"/>
        <v>643.43999200000007</v>
      </c>
      <c r="AS126" s="19">
        <f t="shared" si="117"/>
        <v>-224.71977800000002</v>
      </c>
      <c r="AT126" s="20"/>
      <c r="AU126" s="18">
        <v>76.150846000000001</v>
      </c>
      <c r="AV126" s="18">
        <v>70.779021999999998</v>
      </c>
      <c r="BA126" s="19">
        <f t="shared" si="118"/>
        <v>73.464934</v>
      </c>
      <c r="BB126" s="19">
        <f t="shared" si="119"/>
        <v>5.3718240000000037</v>
      </c>
      <c r="BC126" s="20"/>
      <c r="BD126" s="18">
        <v>23.814952999999999</v>
      </c>
      <c r="BE126" s="18">
        <v>29.173219</v>
      </c>
      <c r="BJ126" s="19">
        <f t="shared" si="120"/>
        <v>26.494085999999999</v>
      </c>
      <c r="BK126" s="19">
        <f t="shared" si="121"/>
        <v>-5.3582660000000004</v>
      </c>
      <c r="BL126" s="20"/>
      <c r="BM126" s="18">
        <v>3.1976059999999999</v>
      </c>
      <c r="BN126" s="18">
        <v>2.426164</v>
      </c>
      <c r="BS126" s="19">
        <f t="shared" si="122"/>
        <v>2.8118850000000002</v>
      </c>
      <c r="BT126" s="19">
        <f t="shared" si="123"/>
        <v>0.77144199999999996</v>
      </c>
      <c r="BU126" s="20"/>
      <c r="BV126" s="18">
        <v>1.244299</v>
      </c>
      <c r="BW126" s="18">
        <v>1.2341869999999999</v>
      </c>
      <c r="CB126" s="19">
        <f t="shared" si="124"/>
        <v>1.2392430000000001</v>
      </c>
      <c r="CC126" s="19">
        <f t="shared" si="125"/>
        <v>1.0112000000000121E-2</v>
      </c>
      <c r="CD126" s="20"/>
    </row>
    <row r="127" spans="1:118" s="18" customFormat="1" ht="28.5" customHeight="1">
      <c r="A127" s="27"/>
      <c r="B127" s="24">
        <v>82.467230999999998</v>
      </c>
      <c r="C127" s="18">
        <v>82.414531999999994</v>
      </c>
      <c r="E127" s="18" t="s">
        <v>17</v>
      </c>
      <c r="F127" s="18">
        <f>F124-(1.96*F125)</f>
        <v>-19.500222789507646</v>
      </c>
      <c r="H127" s="19">
        <f t="shared" si="108"/>
        <v>82.440881499999989</v>
      </c>
      <c r="I127" s="19">
        <f t="shared" si="109"/>
        <v>5.2699000000004048E-2</v>
      </c>
      <c r="J127" s="20"/>
      <c r="K127" s="18">
        <v>22.516047</v>
      </c>
      <c r="L127" s="18">
        <v>22.319099999999999</v>
      </c>
      <c r="N127" s="18" t="s">
        <v>17</v>
      </c>
      <c r="O127" s="18">
        <f>O124-(1.96*O125)</f>
        <v>-24.866676083772248</v>
      </c>
      <c r="Q127" s="19">
        <f t="shared" si="110"/>
        <v>22.4175735</v>
      </c>
      <c r="R127" s="19">
        <f t="shared" si="111"/>
        <v>0.19694700000000154</v>
      </c>
      <c r="S127" s="20"/>
      <c r="T127" s="18">
        <v>1.759531</v>
      </c>
      <c r="U127" s="18">
        <v>1.4662759999999999</v>
      </c>
      <c r="W127" s="18" t="s">
        <v>17</v>
      </c>
      <c r="X127" s="18">
        <f>X124-(1.96*X125)</f>
        <v>-8.6381263216283628</v>
      </c>
      <c r="Z127" s="19">
        <f t="shared" si="112"/>
        <v>1.6129034999999998</v>
      </c>
      <c r="AA127" s="19">
        <f t="shared" si="113"/>
        <v>0.29325500000000004</v>
      </c>
      <c r="AB127" s="20"/>
      <c r="AC127" s="18">
        <v>971.44161799999995</v>
      </c>
      <c r="AD127" s="18">
        <v>969.14279199999999</v>
      </c>
      <c r="AF127" s="18" t="s">
        <v>17</v>
      </c>
      <c r="AG127" s="18">
        <f>AG124-(1.96*AG125)</f>
        <v>-374.41208395648312</v>
      </c>
      <c r="AI127" s="19">
        <f t="shared" si="114"/>
        <v>970.29220499999997</v>
      </c>
      <c r="AJ127" s="19">
        <f t="shared" si="115"/>
        <v>2.2988259999999627</v>
      </c>
      <c r="AK127" s="20"/>
      <c r="AL127" s="18">
        <v>116.155152</v>
      </c>
      <c r="AM127" s="18">
        <v>114.71904499999999</v>
      </c>
      <c r="AO127" s="18" t="s">
        <v>17</v>
      </c>
      <c r="AP127" s="18">
        <f>AP124-(1.96*AP125)</f>
        <v>-652.59182630429109</v>
      </c>
      <c r="AR127" s="19">
        <f t="shared" si="116"/>
        <v>115.43709849999999</v>
      </c>
      <c r="AS127" s="19">
        <f t="shared" si="117"/>
        <v>1.4361070000000069</v>
      </c>
      <c r="AT127" s="20"/>
      <c r="AU127" s="18">
        <v>89.291173000000001</v>
      </c>
      <c r="AV127" s="18">
        <v>89.387382000000002</v>
      </c>
      <c r="AX127" s="18" t="s">
        <v>17</v>
      </c>
      <c r="AY127" s="18">
        <f>AY124-(1.96*AY125)</f>
        <v>-18.614397591972679</v>
      </c>
      <c r="BA127" s="19">
        <f t="shared" si="118"/>
        <v>89.339277500000009</v>
      </c>
      <c r="BB127" s="19">
        <f t="shared" si="119"/>
        <v>-9.6209000000001765E-2</v>
      </c>
      <c r="BC127" s="20"/>
      <c r="BD127" s="18">
        <v>10.676534</v>
      </c>
      <c r="BE127" s="18">
        <v>10.580933</v>
      </c>
      <c r="BG127" s="18" t="s">
        <v>17</v>
      </c>
      <c r="BH127" s="18">
        <f>BH124-(1.96*BH125)</f>
        <v>-14.846216203203255</v>
      </c>
      <c r="BJ127" s="19">
        <f t="shared" si="120"/>
        <v>10.628733499999999</v>
      </c>
      <c r="BK127" s="19">
        <f t="shared" si="121"/>
        <v>9.5601000000000269E-2</v>
      </c>
      <c r="BL127" s="20"/>
      <c r="BM127" s="18">
        <v>8.3633109999999995</v>
      </c>
      <c r="BN127" s="18">
        <v>8.4479679999999995</v>
      </c>
      <c r="BP127" s="18" t="s">
        <v>17</v>
      </c>
      <c r="BQ127" s="18">
        <f>BQ124-(1.96*BQ125)</f>
        <v>-1.9425194445316369</v>
      </c>
      <c r="BS127" s="19">
        <f t="shared" si="122"/>
        <v>8.4056394999999995</v>
      </c>
      <c r="BT127" s="19">
        <f t="shared" si="123"/>
        <v>-8.4656999999999982E-2</v>
      </c>
      <c r="BU127" s="20"/>
      <c r="BV127" s="18">
        <v>1.6145240000000001</v>
      </c>
      <c r="BW127" s="18">
        <v>1.4861949999999999</v>
      </c>
      <c r="BY127" s="18" t="s">
        <v>17</v>
      </c>
      <c r="BZ127" s="18">
        <f>BZ124-(1.96*BZ125)</f>
        <v>-0.23626460298453672</v>
      </c>
      <c r="CB127" s="19">
        <f t="shared" si="124"/>
        <v>1.5503594999999999</v>
      </c>
      <c r="CC127" s="19">
        <f t="shared" si="125"/>
        <v>0.12832900000000014</v>
      </c>
      <c r="CD127" s="20"/>
    </row>
    <row r="128" spans="1:118" s="18" customFormat="1" ht="28.5" customHeight="1">
      <c r="A128" s="27"/>
      <c r="B128" s="24">
        <v>30.104467</v>
      </c>
      <c r="C128" s="18">
        <v>30.057089999999999</v>
      </c>
      <c r="E128" s="18" t="s">
        <v>18</v>
      </c>
      <c r="F128" s="18">
        <f>F124+(1.96*F125)</f>
        <v>18.335621848331179</v>
      </c>
      <c r="H128" s="19">
        <f t="shared" si="108"/>
        <v>30.080778500000001</v>
      </c>
      <c r="I128" s="19">
        <f t="shared" si="109"/>
        <v>4.7377000000000891E-2</v>
      </c>
      <c r="J128" s="20"/>
      <c r="K128" s="18">
        <v>16.445945999999999</v>
      </c>
      <c r="L128" s="18">
        <v>16.116018</v>
      </c>
      <c r="N128" s="18" t="s">
        <v>18</v>
      </c>
      <c r="O128" s="18">
        <f>O124+(1.96*O125)</f>
        <v>33.123799966125191</v>
      </c>
      <c r="Q128" s="19">
        <f t="shared" si="110"/>
        <v>16.280982000000002</v>
      </c>
      <c r="R128" s="19">
        <f t="shared" si="111"/>
        <v>0.32992799999999889</v>
      </c>
      <c r="S128" s="20"/>
      <c r="T128" s="18">
        <v>0.724638</v>
      </c>
      <c r="U128" s="18">
        <v>0.724638</v>
      </c>
      <c r="W128" s="18" t="s">
        <v>18</v>
      </c>
      <c r="X128" s="18">
        <f>X124+(1.96*X125)</f>
        <v>10.252450556922479</v>
      </c>
      <c r="Z128" s="19">
        <f t="shared" si="112"/>
        <v>0.724638</v>
      </c>
      <c r="AA128" s="19">
        <f t="shared" si="113"/>
        <v>0</v>
      </c>
      <c r="AB128" s="20"/>
      <c r="AC128" s="18">
        <v>376.501869</v>
      </c>
      <c r="AD128" s="18">
        <v>376.78453000000002</v>
      </c>
      <c r="AF128" s="18" t="s">
        <v>18</v>
      </c>
      <c r="AG128" s="18">
        <f>AG124+(1.96*AG125)</f>
        <v>378.79811536824786</v>
      </c>
      <c r="AI128" s="19">
        <f t="shared" si="114"/>
        <v>376.64319950000004</v>
      </c>
      <c r="AJ128" s="19">
        <f t="shared" si="115"/>
        <v>-0.2826610000000187</v>
      </c>
      <c r="AK128" s="20"/>
      <c r="AL128" s="18">
        <v>92.232596999999998</v>
      </c>
      <c r="AM128" s="18">
        <v>87.808525000000003</v>
      </c>
      <c r="AO128" s="18" t="s">
        <v>18</v>
      </c>
      <c r="AP128" s="18">
        <f>AP124+(1.96*AP125)</f>
        <v>848.24608348076163</v>
      </c>
      <c r="AR128" s="19">
        <f t="shared" si="116"/>
        <v>90.020561000000001</v>
      </c>
      <c r="AS128" s="19">
        <f t="shared" si="117"/>
        <v>4.4240719999999953</v>
      </c>
      <c r="AT128" s="20"/>
      <c r="AU128" s="18">
        <v>80.310666999999995</v>
      </c>
      <c r="AV128" s="18">
        <v>81.087432000000007</v>
      </c>
      <c r="AX128" s="18" t="s">
        <v>18</v>
      </c>
      <c r="AY128" s="18">
        <f>AY124+(1.96*AY125)</f>
        <v>14.924220415502088</v>
      </c>
      <c r="BA128" s="19">
        <f t="shared" si="118"/>
        <v>80.699049500000001</v>
      </c>
      <c r="BB128" s="19">
        <f t="shared" si="119"/>
        <v>-0.7767650000000117</v>
      </c>
      <c r="BC128" s="20"/>
      <c r="BD128" s="18">
        <v>19.673904</v>
      </c>
      <c r="BE128" s="18">
        <v>18.897186999999999</v>
      </c>
      <c r="BG128" s="18" t="s">
        <v>18</v>
      </c>
      <c r="BH128" s="18">
        <f>BH124+(1.96*BH125)</f>
        <v>18.518520791438547</v>
      </c>
      <c r="BJ128" s="19">
        <f t="shared" si="120"/>
        <v>19.285545499999998</v>
      </c>
      <c r="BK128" s="19">
        <f t="shared" si="121"/>
        <v>0.77671700000000143</v>
      </c>
      <c r="BL128" s="20"/>
      <c r="BM128" s="18">
        <v>4.0820910000000001</v>
      </c>
      <c r="BN128" s="18">
        <v>4.2909790000000001</v>
      </c>
      <c r="BP128" s="18" t="s">
        <v>18</v>
      </c>
      <c r="BQ128" s="18">
        <f>BQ124+(1.96*BQ125)</f>
        <v>2.0791308562963429</v>
      </c>
      <c r="BS128" s="19">
        <f t="shared" si="122"/>
        <v>4.1865350000000001</v>
      </c>
      <c r="BT128" s="19">
        <f t="shared" si="123"/>
        <v>-0.20888799999999996</v>
      </c>
      <c r="BU128" s="20"/>
      <c r="BV128" s="18">
        <v>1.5682769999999999</v>
      </c>
      <c r="BW128" s="18">
        <v>1.577162</v>
      </c>
      <c r="BY128" s="18" t="s">
        <v>18</v>
      </c>
      <c r="BZ128" s="18">
        <f>BZ124+(1.96*BZ125)</f>
        <v>0.27965813239630138</v>
      </c>
      <c r="CB128" s="19">
        <f t="shared" si="124"/>
        <v>1.5727194999999998</v>
      </c>
      <c r="CC128" s="19">
        <f t="shared" si="125"/>
        <v>-8.8850000000000318E-3</v>
      </c>
      <c r="CD128" s="20"/>
    </row>
    <row r="129" spans="1:118" s="18" customFormat="1" ht="28.5" customHeight="1">
      <c r="A129" s="27"/>
      <c r="B129" s="24">
        <v>128.18605600000001</v>
      </c>
      <c r="C129" s="18">
        <v>128.15521899999999</v>
      </c>
      <c r="H129" s="19">
        <f t="shared" si="108"/>
        <v>128.1706375</v>
      </c>
      <c r="I129" s="19">
        <f t="shared" si="109"/>
        <v>3.0837000000019543E-2</v>
      </c>
      <c r="J129" s="20"/>
      <c r="K129" s="18">
        <v>126.76458700000001</v>
      </c>
      <c r="L129" s="18">
        <v>127.26584699999999</v>
      </c>
      <c r="Q129" s="19">
        <f t="shared" si="110"/>
        <v>127.01521700000001</v>
      </c>
      <c r="R129" s="19">
        <f t="shared" si="111"/>
        <v>-0.50125999999998783</v>
      </c>
      <c r="S129" s="20"/>
      <c r="T129" s="18">
        <v>59.530791999999998</v>
      </c>
      <c r="U129" s="18">
        <v>60.588234999999997</v>
      </c>
      <c r="Z129" s="19">
        <f t="shared" si="112"/>
        <v>60.059513499999994</v>
      </c>
      <c r="AA129" s="19">
        <f t="shared" si="113"/>
        <v>-1.0574429999999992</v>
      </c>
      <c r="AB129" s="20"/>
      <c r="AC129" s="18">
        <v>6483.6353909999998</v>
      </c>
      <c r="AD129" s="18">
        <v>6484.5329400000001</v>
      </c>
      <c r="AI129" s="19">
        <f t="shared" si="114"/>
        <v>6484.0841655000004</v>
      </c>
      <c r="AJ129" s="19">
        <f t="shared" si="115"/>
        <v>-0.89754900000025373</v>
      </c>
      <c r="AK129" s="20"/>
      <c r="AL129" s="18">
        <v>5929.9826739999999</v>
      </c>
      <c r="AM129" s="18">
        <v>5965.0209869999999</v>
      </c>
      <c r="AR129" s="19">
        <f t="shared" si="116"/>
        <v>5947.5018304999994</v>
      </c>
      <c r="AS129" s="19">
        <f t="shared" si="117"/>
        <v>-35.038313000000016</v>
      </c>
      <c r="AT129" s="20"/>
      <c r="AU129" s="18">
        <v>52.204518</v>
      </c>
      <c r="AV129" s="18">
        <v>52.060335000000002</v>
      </c>
      <c r="BA129" s="19">
        <f t="shared" si="118"/>
        <v>52.132426500000001</v>
      </c>
      <c r="BB129" s="19">
        <f t="shared" si="119"/>
        <v>0.14418299999999817</v>
      </c>
      <c r="BC129" s="20"/>
      <c r="BD129" s="18">
        <v>47.746653000000002</v>
      </c>
      <c r="BE129" s="18">
        <v>47.889493000000002</v>
      </c>
      <c r="BJ129" s="19">
        <f t="shared" si="120"/>
        <v>47.818072999999998</v>
      </c>
      <c r="BK129" s="19">
        <f t="shared" si="121"/>
        <v>-0.14283999999999963</v>
      </c>
      <c r="BL129" s="20"/>
      <c r="BM129" s="18">
        <v>1.0933649999999999</v>
      </c>
      <c r="BN129" s="18">
        <v>1.0870930000000001</v>
      </c>
      <c r="BS129" s="19">
        <f t="shared" si="122"/>
        <v>1.0902289999999999</v>
      </c>
      <c r="BT129" s="19">
        <f t="shared" si="123"/>
        <v>6.2719999999998333E-3</v>
      </c>
      <c r="BU129" s="20"/>
      <c r="BV129" s="18">
        <v>1.5852900000000001</v>
      </c>
      <c r="BW129" s="18">
        <v>1.5795440000000001</v>
      </c>
      <c r="CB129" s="19">
        <f t="shared" si="124"/>
        <v>1.582417</v>
      </c>
      <c r="CC129" s="19">
        <f t="shared" si="125"/>
        <v>5.7460000000000289E-3</v>
      </c>
      <c r="CD129" s="20"/>
    </row>
    <row r="130" spans="1:118" s="18" customFormat="1" ht="28.5" customHeight="1">
      <c r="A130" s="27"/>
      <c r="B130" s="24">
        <v>66.794669999999996</v>
      </c>
      <c r="C130" s="18">
        <v>66.783096</v>
      </c>
      <c r="H130" s="19">
        <f t="shared" si="108"/>
        <v>66.788882999999998</v>
      </c>
      <c r="I130" s="19">
        <f t="shared" si="109"/>
        <v>1.1573999999995976E-2</v>
      </c>
      <c r="J130" s="20"/>
      <c r="K130" s="18">
        <v>37.652093000000001</v>
      </c>
      <c r="L130" s="18">
        <v>37.748995999999998</v>
      </c>
      <c r="Q130" s="19">
        <f t="shared" si="110"/>
        <v>37.700544499999999</v>
      </c>
      <c r="R130" s="19">
        <f t="shared" si="111"/>
        <v>-9.6902999999997519E-2</v>
      </c>
      <c r="S130" s="20"/>
      <c r="T130" s="18">
        <v>16.531165000000001</v>
      </c>
      <c r="U130" s="18">
        <v>16.802168000000002</v>
      </c>
      <c r="Z130" s="19">
        <f t="shared" si="112"/>
        <v>16.666666500000002</v>
      </c>
      <c r="AA130" s="19">
        <f t="shared" si="113"/>
        <v>-0.27100300000000033</v>
      </c>
      <c r="AB130" s="20"/>
      <c r="AC130" s="18">
        <v>1550.680574</v>
      </c>
      <c r="AD130" s="18">
        <v>1551.825345</v>
      </c>
      <c r="AI130" s="19">
        <f t="shared" si="114"/>
        <v>1551.2529595000001</v>
      </c>
      <c r="AJ130" s="19">
        <f t="shared" si="115"/>
        <v>-1.1447709999999915</v>
      </c>
      <c r="AK130" s="20"/>
      <c r="AL130" s="18">
        <v>353.58720799999998</v>
      </c>
      <c r="AM130" s="18">
        <v>350.18894299999999</v>
      </c>
      <c r="AR130" s="19">
        <f t="shared" si="116"/>
        <v>351.88807550000001</v>
      </c>
      <c r="AS130" s="19">
        <f t="shared" si="117"/>
        <v>3.3982649999999808</v>
      </c>
      <c r="AT130" s="20"/>
      <c r="AU130" s="18">
        <v>81.357042000000007</v>
      </c>
      <c r="AV130" s="18">
        <v>81.513435999999999</v>
      </c>
      <c r="BA130" s="19">
        <f t="shared" si="118"/>
        <v>81.435238999999996</v>
      </c>
      <c r="BB130" s="19">
        <f t="shared" si="119"/>
        <v>-0.15639399999999171</v>
      </c>
      <c r="BC130" s="20"/>
      <c r="BD130" s="18">
        <v>18.551086000000002</v>
      </c>
      <c r="BE130" s="18">
        <v>18.394534</v>
      </c>
      <c r="BJ130" s="19">
        <f t="shared" si="120"/>
        <v>18.472810000000003</v>
      </c>
      <c r="BK130" s="19">
        <f t="shared" si="121"/>
        <v>0.15655200000000136</v>
      </c>
      <c r="BL130" s="20"/>
      <c r="BM130" s="18">
        <v>4.3855680000000001</v>
      </c>
      <c r="BN130" s="18">
        <v>4.4313940000000001</v>
      </c>
      <c r="BS130" s="19">
        <f t="shared" si="122"/>
        <v>4.4084810000000001</v>
      </c>
      <c r="BT130" s="19">
        <f t="shared" si="123"/>
        <v>-4.5825999999999922E-2</v>
      </c>
      <c r="BU130" s="20"/>
      <c r="BV130" s="18">
        <v>1.6963859999999999</v>
      </c>
      <c r="BW130" s="18">
        <v>1.7127699999999999</v>
      </c>
      <c r="CB130" s="19">
        <f t="shared" si="124"/>
        <v>1.7045779999999999</v>
      </c>
      <c r="CC130" s="19">
        <f t="shared" si="125"/>
        <v>-1.6383999999999954E-2</v>
      </c>
      <c r="CD130" s="20"/>
    </row>
    <row r="131" spans="1:118" s="18" customFormat="1" ht="28.5" customHeight="1">
      <c r="A131" s="27"/>
      <c r="B131" s="24">
        <v>64.630859000000001</v>
      </c>
      <c r="C131" s="18">
        <v>42.884906999999998</v>
      </c>
      <c r="H131" s="19">
        <f t="shared" si="108"/>
        <v>53.757883</v>
      </c>
      <c r="I131" s="19">
        <f t="shared" si="109"/>
        <v>21.745952000000003</v>
      </c>
      <c r="J131" s="20"/>
      <c r="K131" s="18">
        <v>90.477919</v>
      </c>
      <c r="L131" s="18">
        <v>33.923380999999999</v>
      </c>
      <c r="Q131" s="19">
        <f t="shared" si="110"/>
        <v>62.200649999999996</v>
      </c>
      <c r="R131" s="19">
        <f t="shared" si="111"/>
        <v>56.554538000000001</v>
      </c>
      <c r="S131" s="20"/>
      <c r="T131" s="18">
        <v>26.984127000000001</v>
      </c>
      <c r="U131" s="18">
        <v>7.6433119999999999</v>
      </c>
      <c r="Z131" s="19">
        <f t="shared" si="112"/>
        <v>17.313719500000001</v>
      </c>
      <c r="AA131" s="19">
        <f t="shared" si="113"/>
        <v>19.340814999999999</v>
      </c>
      <c r="AB131" s="20"/>
      <c r="AC131" s="18">
        <v>763.03580399999998</v>
      </c>
      <c r="AD131" s="18">
        <v>670.08878800000002</v>
      </c>
      <c r="AI131" s="19">
        <f t="shared" si="114"/>
        <v>716.56229600000006</v>
      </c>
      <c r="AJ131" s="19">
        <f t="shared" si="115"/>
        <v>92.947015999999962</v>
      </c>
      <c r="AK131" s="20"/>
      <c r="AL131" s="18">
        <v>1178.395968</v>
      </c>
      <c r="AM131" s="18">
        <v>251.34772899999999</v>
      </c>
      <c r="AR131" s="19">
        <f t="shared" si="116"/>
        <v>714.87184850000006</v>
      </c>
      <c r="AS131" s="19">
        <f t="shared" si="117"/>
        <v>927.04823900000008</v>
      </c>
      <c r="AT131" s="20"/>
      <c r="AU131" s="18">
        <v>39.172764999999998</v>
      </c>
      <c r="AV131" s="18">
        <v>72.611840999999998</v>
      </c>
      <c r="BA131" s="19">
        <f t="shared" si="118"/>
        <v>55.892302999999998</v>
      </c>
      <c r="BB131" s="19">
        <f t="shared" si="119"/>
        <v>-33.439076</v>
      </c>
      <c r="BC131" s="20"/>
      <c r="BD131" s="18">
        <v>60.496543000000003</v>
      </c>
      <c r="BE131" s="18">
        <v>27.236422000000001</v>
      </c>
      <c r="BJ131" s="19">
        <f t="shared" si="120"/>
        <v>43.866482500000004</v>
      </c>
      <c r="BK131" s="19">
        <f t="shared" si="121"/>
        <v>33.260120999999998</v>
      </c>
      <c r="BL131" s="20"/>
      <c r="BM131" s="18">
        <v>0.64752100000000001</v>
      </c>
      <c r="BN131" s="18">
        <v>2.6659830000000002</v>
      </c>
      <c r="BS131" s="19">
        <f t="shared" si="122"/>
        <v>1.656752</v>
      </c>
      <c r="BT131" s="19">
        <f t="shared" si="123"/>
        <v>-2.0184620000000004</v>
      </c>
      <c r="BU131" s="20"/>
      <c r="BV131" s="18">
        <v>1.530052</v>
      </c>
      <c r="BW131" s="18">
        <v>1.6210180000000001</v>
      </c>
      <c r="CB131" s="19">
        <f t="shared" si="124"/>
        <v>1.5755349999999999</v>
      </c>
      <c r="CC131" s="19">
        <f t="shared" si="125"/>
        <v>-9.0966000000000102E-2</v>
      </c>
      <c r="CD131" s="20"/>
    </row>
    <row r="132" spans="1:118" s="18" customFormat="1" ht="28.5" customHeight="1">
      <c r="A132" s="27"/>
      <c r="B132" s="24">
        <v>43.709867000000003</v>
      </c>
      <c r="C132" s="18">
        <v>43.606935</v>
      </c>
      <c r="H132" s="19">
        <f t="shared" si="108"/>
        <v>43.658400999999998</v>
      </c>
      <c r="I132" s="19">
        <f t="shared" si="109"/>
        <v>0.10293200000000269</v>
      </c>
      <c r="J132" s="20"/>
      <c r="K132" s="18">
        <v>20.834672000000001</v>
      </c>
      <c r="L132" s="18">
        <v>20.581869999999999</v>
      </c>
      <c r="Q132" s="19">
        <f t="shared" si="110"/>
        <v>20.708271</v>
      </c>
      <c r="R132" s="19">
        <f t="shared" si="111"/>
        <v>0.25280200000000264</v>
      </c>
      <c r="S132" s="20"/>
      <c r="T132" s="18">
        <v>1.502146</v>
      </c>
      <c r="U132" s="18">
        <v>1.498929</v>
      </c>
      <c r="Z132" s="19">
        <f t="shared" si="112"/>
        <v>1.5005375000000001</v>
      </c>
      <c r="AA132" s="19">
        <f t="shared" si="113"/>
        <v>3.2170000000000254E-3</v>
      </c>
      <c r="AB132" s="20"/>
      <c r="AC132" s="18">
        <v>1008.728056</v>
      </c>
      <c r="AD132" s="18">
        <v>1000.913286</v>
      </c>
      <c r="AI132" s="19">
        <f t="shared" si="114"/>
        <v>1004.8206709999999</v>
      </c>
      <c r="AJ132" s="19">
        <f t="shared" si="115"/>
        <v>7.8147700000000668</v>
      </c>
      <c r="AK132" s="20"/>
      <c r="AL132" s="18">
        <v>140.36623299999999</v>
      </c>
      <c r="AM132" s="18">
        <v>137.54809299999999</v>
      </c>
      <c r="AR132" s="19">
        <f t="shared" si="116"/>
        <v>138.95716299999998</v>
      </c>
      <c r="AS132" s="19">
        <f t="shared" si="117"/>
        <v>2.8181399999999996</v>
      </c>
      <c r="AT132" s="20"/>
      <c r="AU132" s="18">
        <v>87.724194999999995</v>
      </c>
      <c r="AV132" s="18">
        <v>87.860494000000003</v>
      </c>
      <c r="BA132" s="19">
        <f t="shared" si="118"/>
        <v>87.792344499999999</v>
      </c>
      <c r="BB132" s="19">
        <f t="shared" si="119"/>
        <v>-0.13629900000000816</v>
      </c>
      <c r="BC132" s="20"/>
      <c r="BD132" s="18">
        <v>12.206972</v>
      </c>
      <c r="BE132" s="18">
        <v>12.074016</v>
      </c>
      <c r="BJ132" s="19">
        <f t="shared" si="120"/>
        <v>12.140494</v>
      </c>
      <c r="BK132" s="19">
        <f t="shared" si="121"/>
        <v>0.13295600000000007</v>
      </c>
      <c r="BL132" s="20"/>
      <c r="BM132" s="18">
        <v>7.186401</v>
      </c>
      <c r="BN132" s="18">
        <v>7.2768240000000004</v>
      </c>
      <c r="BS132" s="19">
        <f t="shared" si="122"/>
        <v>7.2316125000000007</v>
      </c>
      <c r="BT132" s="19">
        <f t="shared" si="123"/>
        <v>-9.0423000000000364E-2</v>
      </c>
      <c r="BU132" s="20"/>
      <c r="BV132" s="18">
        <v>1.6492830000000001</v>
      </c>
      <c r="BW132" s="18">
        <v>1.656603</v>
      </c>
      <c r="CB132" s="19">
        <f t="shared" si="124"/>
        <v>1.6529430000000001</v>
      </c>
      <c r="CC132" s="19">
        <f t="shared" si="125"/>
        <v>-7.3199999999999932E-3</v>
      </c>
      <c r="CD132" s="20"/>
    </row>
    <row r="133" spans="1:118" s="18" customFormat="1" ht="28.5" customHeight="1">
      <c r="A133" s="27"/>
      <c r="B133" s="24">
        <v>73.439169000000007</v>
      </c>
      <c r="C133" s="18">
        <v>93.907435000000007</v>
      </c>
      <c r="H133" s="19">
        <f t="shared" si="108"/>
        <v>83.673302000000007</v>
      </c>
      <c r="I133" s="19">
        <f t="shared" si="109"/>
        <v>-20.468266</v>
      </c>
      <c r="J133" s="20"/>
      <c r="K133" s="18">
        <v>33.576058000000003</v>
      </c>
      <c r="L133" s="18">
        <v>41.435028000000003</v>
      </c>
      <c r="Q133" s="19">
        <f t="shared" si="110"/>
        <v>37.505543000000003</v>
      </c>
      <c r="R133" s="19">
        <f t="shared" si="111"/>
        <v>-7.8589699999999993</v>
      </c>
      <c r="S133" s="20"/>
      <c r="T133" s="18">
        <v>11.411410999999999</v>
      </c>
      <c r="U133" s="18">
        <v>13.473053999999999</v>
      </c>
      <c r="Z133" s="19">
        <f t="shared" si="112"/>
        <v>12.442232499999999</v>
      </c>
      <c r="AA133" s="19">
        <f t="shared" si="113"/>
        <v>-2.0616430000000001</v>
      </c>
      <c r="AB133" s="20"/>
      <c r="AC133" s="18">
        <v>2262.1381259999998</v>
      </c>
      <c r="AD133" s="18">
        <v>2666.2211229999998</v>
      </c>
      <c r="AI133" s="19">
        <f t="shared" si="114"/>
        <v>2464.1796244999996</v>
      </c>
      <c r="AJ133" s="19">
        <f t="shared" si="115"/>
        <v>-404.08299699999998</v>
      </c>
      <c r="AK133" s="20"/>
      <c r="AL133" s="18">
        <v>279.27671600000002</v>
      </c>
      <c r="AM133" s="18">
        <v>558.12165900000002</v>
      </c>
      <c r="AR133" s="19">
        <f t="shared" si="116"/>
        <v>418.69918749999999</v>
      </c>
      <c r="AS133" s="19">
        <f t="shared" si="117"/>
        <v>-278.844943</v>
      </c>
      <c r="AT133" s="20"/>
      <c r="AU133" s="18">
        <v>88.99091</v>
      </c>
      <c r="AV133" s="18">
        <v>82.648088999999999</v>
      </c>
      <c r="BA133" s="19">
        <f t="shared" si="118"/>
        <v>85.819499500000006</v>
      </c>
      <c r="BB133" s="19">
        <f t="shared" si="119"/>
        <v>6.3428210000000007</v>
      </c>
      <c r="BC133" s="20"/>
      <c r="BD133" s="18">
        <v>10.986548000000001</v>
      </c>
      <c r="BE133" s="18">
        <v>17.300774000000001</v>
      </c>
      <c r="BJ133" s="19">
        <f t="shared" si="120"/>
        <v>14.143661000000002</v>
      </c>
      <c r="BK133" s="19">
        <f t="shared" si="121"/>
        <v>-6.3142259999999997</v>
      </c>
      <c r="BL133" s="20"/>
      <c r="BM133" s="18">
        <v>8.0999879999999997</v>
      </c>
      <c r="BN133" s="18">
        <v>4.7771330000000001</v>
      </c>
      <c r="BS133" s="19">
        <f t="shared" si="122"/>
        <v>6.4385604999999995</v>
      </c>
      <c r="BT133" s="19">
        <f t="shared" si="123"/>
        <v>3.3228549999999997</v>
      </c>
      <c r="BU133" s="20"/>
      <c r="BV133" s="18">
        <v>1.1443639999999999</v>
      </c>
      <c r="BW133" s="18">
        <v>1.175465</v>
      </c>
      <c r="CB133" s="19">
        <f t="shared" si="124"/>
        <v>1.1599145</v>
      </c>
      <c r="CC133" s="19">
        <f t="shared" si="125"/>
        <v>-3.1101000000000045E-2</v>
      </c>
      <c r="CD133" s="20"/>
    </row>
    <row r="134" spans="1:118" s="18" customFormat="1" ht="28.5" customHeight="1">
      <c r="A134" s="27"/>
      <c r="B134" s="24">
        <v>67.546892</v>
      </c>
      <c r="C134" s="18">
        <v>67.567600999999996</v>
      </c>
      <c r="H134" s="19">
        <f t="shared" si="108"/>
        <v>67.557246499999991</v>
      </c>
      <c r="I134" s="19">
        <f t="shared" si="109"/>
        <v>-2.0708999999996536E-2</v>
      </c>
      <c r="J134" s="20"/>
      <c r="K134" s="18">
        <v>33.966903000000002</v>
      </c>
      <c r="L134" s="18">
        <v>34.015886000000002</v>
      </c>
      <c r="Q134" s="19">
        <f t="shared" si="110"/>
        <v>33.991394499999998</v>
      </c>
      <c r="R134" s="19">
        <f t="shared" si="111"/>
        <v>-4.8982999999999777E-2</v>
      </c>
      <c r="S134" s="20"/>
      <c r="T134" s="18">
        <v>11.167513</v>
      </c>
      <c r="U134" s="18">
        <v>11.167513</v>
      </c>
      <c r="Z134" s="19">
        <f t="shared" si="112"/>
        <v>11.167513</v>
      </c>
      <c r="AA134" s="19">
        <f t="shared" si="113"/>
        <v>0</v>
      </c>
      <c r="AB134" s="20"/>
      <c r="AC134" s="18">
        <v>1330.948251</v>
      </c>
      <c r="AD134" s="18">
        <v>1327.143364</v>
      </c>
      <c r="AI134" s="19">
        <f t="shared" si="114"/>
        <v>1329.0458075000001</v>
      </c>
      <c r="AJ134" s="19">
        <f t="shared" si="115"/>
        <v>3.8048870000000079</v>
      </c>
      <c r="AK134" s="20"/>
      <c r="AL134" s="18">
        <v>457.57674100000003</v>
      </c>
      <c r="AM134" s="18">
        <v>458.19676099999998</v>
      </c>
      <c r="AR134" s="19">
        <f t="shared" si="116"/>
        <v>457.886751</v>
      </c>
      <c r="AS134" s="19">
        <f t="shared" si="117"/>
        <v>-0.62001999999995405</v>
      </c>
      <c r="AT134" s="20"/>
      <c r="AU134" s="18">
        <v>74.357821999999999</v>
      </c>
      <c r="AV134" s="18">
        <v>74.276814999999999</v>
      </c>
      <c r="BA134" s="19">
        <f t="shared" si="118"/>
        <v>74.317318499999999</v>
      </c>
      <c r="BB134" s="19">
        <f t="shared" si="119"/>
        <v>8.1006999999999607E-2</v>
      </c>
      <c r="BC134" s="20"/>
      <c r="BD134" s="18">
        <v>25.564036999999999</v>
      </c>
      <c r="BE134" s="18">
        <v>25.644099000000001</v>
      </c>
      <c r="BJ134" s="19">
        <f t="shared" si="120"/>
        <v>25.604067999999998</v>
      </c>
      <c r="BK134" s="19">
        <f t="shared" si="121"/>
        <v>-8.0062000000001632E-2</v>
      </c>
      <c r="BL134" s="20"/>
      <c r="BM134" s="18">
        <v>2.9086889999999999</v>
      </c>
      <c r="BN134" s="18">
        <v>2.8964490000000001</v>
      </c>
      <c r="BS134" s="19">
        <f t="shared" si="122"/>
        <v>2.9025689999999997</v>
      </c>
      <c r="BT134" s="19">
        <f t="shared" si="123"/>
        <v>1.2239999999999807E-2</v>
      </c>
      <c r="BU134" s="20"/>
      <c r="BV134" s="18">
        <v>1.46879</v>
      </c>
      <c r="BW134" s="18">
        <v>1.261563</v>
      </c>
      <c r="CB134" s="19">
        <f t="shared" si="124"/>
        <v>1.3651765</v>
      </c>
      <c r="CC134" s="19">
        <f t="shared" si="125"/>
        <v>0.20722700000000005</v>
      </c>
      <c r="CD134" s="20"/>
    </row>
    <row r="135" spans="1:118" s="18" customFormat="1" ht="28.5" customHeight="1">
      <c r="A135" s="27"/>
      <c r="B135" s="24">
        <v>19.979552999999999</v>
      </c>
      <c r="C135" s="18">
        <v>20.100764000000002</v>
      </c>
      <c r="H135" s="19">
        <f t="shared" si="108"/>
        <v>20.0401585</v>
      </c>
      <c r="I135" s="19">
        <f t="shared" si="109"/>
        <v>-0.1212110000000024</v>
      </c>
      <c r="J135" s="20"/>
      <c r="K135" s="18">
        <v>9.3209049999999998</v>
      </c>
      <c r="L135" s="18">
        <v>9.1986989999999995</v>
      </c>
      <c r="Q135" s="19">
        <f t="shared" si="110"/>
        <v>9.2598020000000005</v>
      </c>
      <c r="R135" s="19">
        <f t="shared" si="111"/>
        <v>0.12220600000000026</v>
      </c>
      <c r="S135" s="20"/>
      <c r="T135" s="18">
        <v>0.239234</v>
      </c>
      <c r="U135" s="18">
        <v>0.24154600000000001</v>
      </c>
      <c r="Z135" s="19">
        <f t="shared" si="112"/>
        <v>0.24038999999999999</v>
      </c>
      <c r="AA135" s="19">
        <f t="shared" si="113"/>
        <v>-2.3120000000000085E-3</v>
      </c>
      <c r="AB135" s="20"/>
      <c r="AC135" s="18">
        <v>193.313275</v>
      </c>
      <c r="AD135" s="18">
        <v>193.098411</v>
      </c>
      <c r="AI135" s="19">
        <f t="shared" si="114"/>
        <v>193.20584300000002</v>
      </c>
      <c r="AJ135" s="19">
        <f t="shared" si="115"/>
        <v>0.21486400000000572</v>
      </c>
      <c r="AK135" s="20"/>
      <c r="AL135" s="18">
        <v>35.946280999999999</v>
      </c>
      <c r="AM135" s="18">
        <v>32.238736000000003</v>
      </c>
      <c r="AR135" s="19">
        <f t="shared" si="116"/>
        <v>34.092508500000001</v>
      </c>
      <c r="AS135" s="19">
        <f t="shared" si="117"/>
        <v>3.7075449999999961</v>
      </c>
      <c r="AT135" s="20"/>
      <c r="AU135" s="18">
        <v>84.293728999999999</v>
      </c>
      <c r="AV135" s="18">
        <v>85.667630000000003</v>
      </c>
      <c r="BA135" s="19">
        <f t="shared" si="118"/>
        <v>84.980679500000008</v>
      </c>
      <c r="BB135" s="19">
        <f t="shared" si="119"/>
        <v>-1.3739010000000036</v>
      </c>
      <c r="BC135" s="20"/>
      <c r="BD135" s="18">
        <v>15.674277999999999</v>
      </c>
      <c r="BE135" s="18">
        <v>14.302635</v>
      </c>
      <c r="BJ135" s="19">
        <f t="shared" si="120"/>
        <v>14.9884565</v>
      </c>
      <c r="BK135" s="19">
        <f t="shared" si="121"/>
        <v>1.3716429999999988</v>
      </c>
      <c r="BL135" s="20"/>
      <c r="BM135" s="18">
        <v>5.3778379999999997</v>
      </c>
      <c r="BN135" s="18">
        <v>5.9896399999999996</v>
      </c>
      <c r="BS135" s="19">
        <f t="shared" si="122"/>
        <v>5.6837389999999992</v>
      </c>
      <c r="BT135" s="19">
        <f t="shared" si="123"/>
        <v>-0.61180199999999996</v>
      </c>
      <c r="BU135" s="20"/>
      <c r="BV135" s="18">
        <v>1.5901320000000001</v>
      </c>
      <c r="BW135" s="18">
        <v>1.670536</v>
      </c>
      <c r="CB135" s="19">
        <f t="shared" si="124"/>
        <v>1.6303339999999999</v>
      </c>
      <c r="CC135" s="19">
        <f t="shared" si="125"/>
        <v>-8.040399999999992E-2</v>
      </c>
      <c r="CD135" s="20"/>
    </row>
    <row r="136" spans="1:118" s="18" customFormat="1" ht="28.5" customHeight="1">
      <c r="A136" s="27"/>
      <c r="B136" s="24">
        <v>59.527441000000003</v>
      </c>
      <c r="C136" s="18">
        <v>59.380338999999999</v>
      </c>
      <c r="H136" s="19">
        <f t="shared" si="108"/>
        <v>59.453890000000001</v>
      </c>
      <c r="I136" s="19">
        <f t="shared" si="109"/>
        <v>0.14710200000000384</v>
      </c>
      <c r="J136" s="20"/>
      <c r="K136" s="18">
        <v>47.067436000000001</v>
      </c>
      <c r="L136" s="18">
        <v>46.950904999999999</v>
      </c>
      <c r="Q136" s="19">
        <f t="shared" si="110"/>
        <v>47.009170499999996</v>
      </c>
      <c r="R136" s="19">
        <f t="shared" si="111"/>
        <v>0.11653100000000194</v>
      </c>
      <c r="S136" s="20"/>
      <c r="T136" s="18">
        <v>25.581395000000001</v>
      </c>
      <c r="U136" s="18">
        <v>26.245847000000001</v>
      </c>
      <c r="Z136" s="19">
        <f t="shared" si="112"/>
        <v>25.913620999999999</v>
      </c>
      <c r="AA136" s="19">
        <f t="shared" si="113"/>
        <v>-0.66445200000000071</v>
      </c>
      <c r="AB136" s="20"/>
      <c r="AC136" s="18">
        <v>1018.87503</v>
      </c>
      <c r="AD136" s="18">
        <v>999.06502699999999</v>
      </c>
      <c r="AI136" s="19">
        <f t="shared" si="114"/>
        <v>1008.9700285</v>
      </c>
      <c r="AJ136" s="19">
        <f t="shared" si="115"/>
        <v>19.810003000000052</v>
      </c>
      <c r="AK136" s="20"/>
      <c r="AL136" s="18">
        <v>610.55798100000004</v>
      </c>
      <c r="AM136" s="18">
        <v>603.38614399999994</v>
      </c>
      <c r="AR136" s="19">
        <f t="shared" si="116"/>
        <v>606.97206249999999</v>
      </c>
      <c r="AS136" s="19">
        <f t="shared" si="117"/>
        <v>7.1718370000000959</v>
      </c>
      <c r="AT136" s="20"/>
      <c r="AU136" s="18">
        <v>62.472341999999998</v>
      </c>
      <c r="AV136" s="18">
        <v>62.287171999999998</v>
      </c>
      <c r="BA136" s="19">
        <f t="shared" si="118"/>
        <v>62.379756999999998</v>
      </c>
      <c r="BB136" s="19">
        <f t="shared" si="119"/>
        <v>0.18516999999999939</v>
      </c>
      <c r="BC136" s="20"/>
      <c r="BD136" s="18">
        <v>37.436374000000001</v>
      </c>
      <c r="BE136" s="18">
        <v>37.618389000000001</v>
      </c>
      <c r="BJ136" s="19">
        <f t="shared" si="120"/>
        <v>37.527381500000004</v>
      </c>
      <c r="BK136" s="19">
        <f t="shared" si="121"/>
        <v>-0.18201499999999982</v>
      </c>
      <c r="BL136" s="20"/>
      <c r="BM136" s="18">
        <v>1.66876</v>
      </c>
      <c r="BN136" s="18">
        <v>1.655764</v>
      </c>
      <c r="BS136" s="19">
        <f t="shared" si="122"/>
        <v>1.6622620000000001</v>
      </c>
      <c r="BT136" s="19">
        <f t="shared" si="123"/>
        <v>1.2996000000000008E-2</v>
      </c>
      <c r="BU136" s="20"/>
      <c r="BV136" s="18">
        <v>1.553912</v>
      </c>
      <c r="BW136" s="18">
        <v>1.508982</v>
      </c>
      <c r="CB136" s="19">
        <f t="shared" si="124"/>
        <v>1.531447</v>
      </c>
      <c r="CC136" s="19">
        <f t="shared" si="125"/>
        <v>4.4929999999999914E-2</v>
      </c>
      <c r="CD136" s="20"/>
    </row>
    <row r="137" spans="1:118" s="18" customFormat="1" ht="28.5" customHeight="1">
      <c r="A137" s="27"/>
      <c r="B137" s="24">
        <v>45.101039999999998</v>
      </c>
      <c r="C137" s="18">
        <v>45.144880999999998</v>
      </c>
      <c r="H137" s="19">
        <f t="shared" si="108"/>
        <v>45.122960499999998</v>
      </c>
      <c r="I137" s="19">
        <f t="shared" si="109"/>
        <v>-4.3841000000000463E-2</v>
      </c>
      <c r="J137" s="20"/>
      <c r="K137" s="18">
        <v>22.266712999999999</v>
      </c>
      <c r="L137" s="18">
        <v>22.644949</v>
      </c>
      <c r="Q137" s="19">
        <f t="shared" si="110"/>
        <v>22.455831</v>
      </c>
      <c r="R137" s="19">
        <f t="shared" si="111"/>
        <v>-0.37823600000000113</v>
      </c>
      <c r="S137" s="20"/>
      <c r="T137" s="18">
        <v>2.553191</v>
      </c>
      <c r="U137" s="18">
        <v>3.404255</v>
      </c>
      <c r="Z137" s="19">
        <f t="shared" si="112"/>
        <v>2.978723</v>
      </c>
      <c r="AA137" s="19">
        <f t="shared" si="113"/>
        <v>-0.85106400000000004</v>
      </c>
      <c r="AB137" s="20"/>
      <c r="AC137" s="18">
        <v>196.89080799999999</v>
      </c>
      <c r="AD137" s="18">
        <v>198.20390399999999</v>
      </c>
      <c r="AI137" s="19">
        <f t="shared" si="114"/>
        <v>197.54735599999998</v>
      </c>
      <c r="AJ137" s="19">
        <f t="shared" si="115"/>
        <v>-1.3130960000000016</v>
      </c>
      <c r="AK137" s="20"/>
      <c r="AL137" s="18">
        <v>181.205253</v>
      </c>
      <c r="AM137" s="18">
        <v>183.180486</v>
      </c>
      <c r="AR137" s="19">
        <f t="shared" si="116"/>
        <v>182.1928695</v>
      </c>
      <c r="AS137" s="19">
        <f t="shared" si="117"/>
        <v>-1.9752330000000029</v>
      </c>
      <c r="AT137" s="20"/>
      <c r="AU137" s="18">
        <v>52.023901000000002</v>
      </c>
      <c r="AV137" s="18">
        <v>51.918725000000002</v>
      </c>
      <c r="BA137" s="19">
        <f t="shared" si="118"/>
        <v>51.971313000000002</v>
      </c>
      <c r="BB137" s="19">
        <f t="shared" si="119"/>
        <v>0.10517600000000016</v>
      </c>
      <c r="BC137" s="20"/>
      <c r="BD137" s="18">
        <v>47.879351</v>
      </c>
      <c r="BE137" s="18">
        <v>47.983400000000003</v>
      </c>
      <c r="BJ137" s="19">
        <f t="shared" si="120"/>
        <v>47.931375500000001</v>
      </c>
      <c r="BK137" s="19">
        <f t="shared" si="121"/>
        <v>-0.10404900000000339</v>
      </c>
      <c r="BL137" s="20"/>
      <c r="BM137" s="18">
        <v>1.086562</v>
      </c>
      <c r="BN137" s="18">
        <v>1.082014</v>
      </c>
      <c r="BS137" s="19">
        <f t="shared" si="122"/>
        <v>1.0842879999999999</v>
      </c>
      <c r="BT137" s="19">
        <f t="shared" si="123"/>
        <v>4.5479999999999965E-3</v>
      </c>
      <c r="BU137" s="20"/>
      <c r="BV137" s="18">
        <v>1.3912599999999999</v>
      </c>
      <c r="BW137" s="18">
        <v>1.4331670000000001</v>
      </c>
      <c r="CB137" s="19">
        <f t="shared" si="124"/>
        <v>1.4122135</v>
      </c>
      <c r="CC137" s="19">
        <f t="shared" si="125"/>
        <v>-4.1907000000000139E-2</v>
      </c>
      <c r="CD137" s="20"/>
    </row>
    <row r="138" spans="1:118" s="18" customFormat="1" ht="28.5" customHeight="1">
      <c r="A138" s="27"/>
      <c r="B138" s="24">
        <v>32.638001000000003</v>
      </c>
      <c r="C138" s="18">
        <v>32.678919</v>
      </c>
      <c r="H138" s="19">
        <f t="shared" si="108"/>
        <v>32.658460000000005</v>
      </c>
      <c r="I138" s="19">
        <f t="shared" si="109"/>
        <v>-4.0917999999997789E-2</v>
      </c>
      <c r="J138" s="20"/>
      <c r="K138" s="18">
        <v>14.568982</v>
      </c>
      <c r="L138" s="18">
        <v>14.389707</v>
      </c>
      <c r="Q138" s="19">
        <f t="shared" si="110"/>
        <v>14.4793445</v>
      </c>
      <c r="R138" s="19">
        <f t="shared" si="111"/>
        <v>0.17927500000000052</v>
      </c>
      <c r="S138" s="20"/>
      <c r="T138" s="18">
        <v>0.58823499999999995</v>
      </c>
      <c r="U138" s="18">
        <v>0.58823499999999995</v>
      </c>
      <c r="Z138" s="19">
        <f t="shared" si="112"/>
        <v>0.58823499999999995</v>
      </c>
      <c r="AA138" s="19">
        <f t="shared" si="113"/>
        <v>0</v>
      </c>
      <c r="AB138" s="20"/>
      <c r="AC138" s="18">
        <v>249.53986599999999</v>
      </c>
      <c r="AD138" s="18">
        <v>242.86137500000001</v>
      </c>
      <c r="AI138" s="19">
        <f t="shared" si="114"/>
        <v>246.20062050000001</v>
      </c>
      <c r="AJ138" s="19">
        <f t="shared" si="115"/>
        <v>6.6784909999999797</v>
      </c>
      <c r="AK138" s="20"/>
      <c r="AL138" s="18">
        <v>61.785392999999999</v>
      </c>
      <c r="AM138" s="18">
        <v>54.319572000000001</v>
      </c>
      <c r="AR138" s="19">
        <f t="shared" si="116"/>
        <v>58.052482499999996</v>
      </c>
      <c r="AS138" s="19">
        <f t="shared" si="117"/>
        <v>7.4658209999999983</v>
      </c>
      <c r="AT138" s="20"/>
      <c r="AU138" s="18">
        <v>80.119477000000003</v>
      </c>
      <c r="AV138" s="18">
        <v>81.685464999999994</v>
      </c>
      <c r="BA138" s="19">
        <f t="shared" si="118"/>
        <v>80.902470999999991</v>
      </c>
      <c r="BB138" s="19">
        <f t="shared" si="119"/>
        <v>-1.5659879999999902</v>
      </c>
      <c r="BC138" s="20"/>
      <c r="BD138" s="18">
        <v>19.837364999999998</v>
      </c>
      <c r="BE138" s="18">
        <v>18.270174000000001</v>
      </c>
      <c r="BJ138" s="19">
        <f t="shared" si="120"/>
        <v>19.053769500000001</v>
      </c>
      <c r="BK138" s="19">
        <f t="shared" si="121"/>
        <v>1.5671909999999976</v>
      </c>
      <c r="BL138" s="20"/>
      <c r="BM138" s="18">
        <v>4.0388169999999999</v>
      </c>
      <c r="BN138" s="18">
        <v>4.470974</v>
      </c>
      <c r="BS138" s="19">
        <f t="shared" si="122"/>
        <v>4.2548954999999999</v>
      </c>
      <c r="BT138" s="19">
        <f t="shared" si="123"/>
        <v>-0.43215700000000012</v>
      </c>
      <c r="BU138" s="20"/>
      <c r="BV138" s="18">
        <v>1.8600179999999999</v>
      </c>
      <c r="BW138" s="18">
        <v>1.794281</v>
      </c>
      <c r="CB138" s="19">
        <f t="shared" si="124"/>
        <v>1.8271495</v>
      </c>
      <c r="CC138" s="19">
        <f t="shared" si="125"/>
        <v>6.5736999999999934E-2</v>
      </c>
      <c r="CD138" s="20"/>
    </row>
    <row r="139" spans="1:118" s="18" customFormat="1" ht="28.5" customHeight="1">
      <c r="A139" s="27"/>
      <c r="H139" s="19"/>
      <c r="I139" s="19"/>
      <c r="J139" s="20"/>
      <c r="Q139" s="19"/>
      <c r="R139" s="19"/>
      <c r="S139" s="20"/>
      <c r="Z139" s="19"/>
      <c r="AA139" s="19"/>
      <c r="AB139" s="20"/>
      <c r="AI139" s="19"/>
      <c r="AJ139" s="19"/>
      <c r="AK139" s="20"/>
      <c r="AR139" s="19"/>
      <c r="AS139" s="19"/>
      <c r="AT139" s="20"/>
      <c r="BA139" s="19"/>
      <c r="BB139" s="19"/>
      <c r="BC139" s="20"/>
      <c r="BJ139" s="19"/>
      <c r="BK139" s="19"/>
      <c r="BL139" s="20"/>
      <c r="BS139" s="19"/>
      <c r="BT139" s="19"/>
      <c r="BU139" s="20"/>
      <c r="CB139" s="19"/>
      <c r="CC139" s="19"/>
      <c r="CD139" s="20"/>
    </row>
    <row r="140" spans="1:118" s="18" customFormat="1" ht="28.5" customHeight="1">
      <c r="A140" s="27"/>
      <c r="B140" s="24">
        <f>AVERAGE(B122:B138)</f>
        <v>64.976080470588244</v>
      </c>
      <c r="C140" s="24">
        <f>AVERAGE(C122:C138)</f>
        <v>65.558380941176466</v>
      </c>
      <c r="H140" s="19"/>
      <c r="I140" s="19"/>
      <c r="J140" s="20"/>
      <c r="K140" s="24">
        <f>AVERAGE(K122:K138)</f>
        <v>44.970389411764707</v>
      </c>
      <c r="L140" s="24">
        <f>AVERAGE(L122:L138)</f>
        <v>40.841827470588242</v>
      </c>
      <c r="Q140" s="19"/>
      <c r="R140" s="19"/>
      <c r="S140" s="20"/>
      <c r="T140" s="24">
        <f>AVERAGE(T122:T138)</f>
        <v>17.563694176470591</v>
      </c>
      <c r="U140" s="24">
        <f>AVERAGE(U122:U138)</f>
        <v>16.756532058823527</v>
      </c>
      <c r="Z140" s="19"/>
      <c r="AA140" s="19"/>
      <c r="AB140" s="20"/>
      <c r="AC140" s="24">
        <f>AVERAGE(AC122:AC138)</f>
        <v>1579.9146341764704</v>
      </c>
      <c r="AD140" s="24">
        <f>AVERAGE(AD122:AD138)</f>
        <v>1577.7216184705885</v>
      </c>
      <c r="AI140" s="19"/>
      <c r="AJ140" s="19"/>
      <c r="AK140" s="20"/>
      <c r="AL140" s="24">
        <f>AVERAGE(AL122:AL138)</f>
        <v>904.52095347058855</v>
      </c>
      <c r="AM140" s="24">
        <f>AVERAGE(AM122:AM138)</f>
        <v>806.69382488235271</v>
      </c>
      <c r="AR140" s="19"/>
      <c r="AS140" s="19"/>
      <c r="AT140" s="20"/>
      <c r="AU140" s="24">
        <f>AVERAGE(AU122:AU138)</f>
        <v>71.409723941176466</v>
      </c>
      <c r="AV140" s="24">
        <f>AVERAGE(AV122:AV138)</f>
        <v>73.254812529411765</v>
      </c>
      <c r="BA140" s="19"/>
      <c r="BB140" s="19"/>
      <c r="BC140" s="20"/>
      <c r="BD140" s="24">
        <f>AVERAGE(BD122:BD138)</f>
        <v>28.519433529411767</v>
      </c>
      <c r="BE140" s="24">
        <f>AVERAGE(BE122:BE138)</f>
        <v>26.683281235294118</v>
      </c>
      <c r="BJ140" s="19"/>
      <c r="BK140" s="19"/>
      <c r="BL140" s="20"/>
      <c r="BM140" s="24">
        <f>AVERAGE(BM122:BM138)</f>
        <v>4.510218352941175</v>
      </c>
      <c r="BN140" s="24">
        <f>AVERAGE(BN122:BN138)</f>
        <v>4.4419126470588228</v>
      </c>
      <c r="BS140" s="19"/>
      <c r="BT140" s="19"/>
      <c r="BU140" s="20"/>
      <c r="BV140" s="24">
        <f>AVERAGE(BV122:BV138)</f>
        <v>1.547678294117647</v>
      </c>
      <c r="BW140" s="24">
        <f>AVERAGE(BW122:BW138)</f>
        <v>1.5259815294117647</v>
      </c>
      <c r="CB140" s="19"/>
      <c r="CC140" s="19"/>
      <c r="CD140" s="20"/>
    </row>
    <row r="141" spans="1:118" s="18" customFormat="1" ht="28.5" customHeight="1">
      <c r="A141" s="27"/>
      <c r="B141" s="18">
        <f>_xlfn.STDEV.S(B122:B138)</f>
        <v>26.387271583923038</v>
      </c>
      <c r="C141" s="18">
        <f>_xlfn.STDEV.S(C122:C138)</f>
        <v>28.899848115198132</v>
      </c>
      <c r="H141" s="19"/>
      <c r="I141" s="19"/>
      <c r="J141" s="20"/>
      <c r="K141" s="18">
        <f>_xlfn.STDEV.S(K122:K138)</f>
        <v>32.377056319218852</v>
      </c>
      <c r="L141" s="18">
        <f>_xlfn.STDEV.S(L122:L138)</f>
        <v>28.461476002136788</v>
      </c>
      <c r="Q141" s="19"/>
      <c r="R141" s="19"/>
      <c r="S141" s="20"/>
      <c r="T141" s="18">
        <f>_xlfn.STDEV.S(T122:T138)</f>
        <v>17.958588337127992</v>
      </c>
      <c r="U141" s="18">
        <f>_xlfn.STDEV.S(U122:U138)</f>
        <v>18.034291546669984</v>
      </c>
      <c r="Z141" s="19"/>
      <c r="AA141" s="19"/>
      <c r="AB141" s="20"/>
      <c r="AC141" s="18">
        <f>_xlfn.STDEV.S(AC122:AC138)</f>
        <v>1487.7638099078367</v>
      </c>
      <c r="AD141" s="18">
        <f>_xlfn.STDEV.S(AD122:AD138)</f>
        <v>1509.2047397457764</v>
      </c>
      <c r="AI141" s="19"/>
      <c r="AJ141" s="19"/>
      <c r="AK141" s="20"/>
      <c r="AL141" s="18">
        <f>_xlfn.STDEV.S(AL122:AL138)</f>
        <v>1492.5914624146124</v>
      </c>
      <c r="AM141" s="18">
        <f>_xlfn.STDEV.S(AM122:AM138)</f>
        <v>1423.9630349596482</v>
      </c>
      <c r="AR141" s="19"/>
      <c r="AS141" s="19"/>
      <c r="AT141" s="20"/>
      <c r="AU141" s="18">
        <f>_xlfn.STDEV.S(AU122:AU138)</f>
        <v>17.588872406753225</v>
      </c>
      <c r="AV141" s="18">
        <f>_xlfn.STDEV.S(AV122:AV138)</f>
        <v>14.654561685366112</v>
      </c>
      <c r="BA141" s="19"/>
      <c r="BB141" s="19"/>
      <c r="BC141" s="20"/>
      <c r="BD141" s="18">
        <f>_xlfn.STDEV.S(BD122:BD138)</f>
        <v>17.547239664758965</v>
      </c>
      <c r="BE141" s="18">
        <f>_xlfn.STDEV.S(BE122:BE138)</f>
        <v>14.645579500421443</v>
      </c>
      <c r="BJ141" s="19"/>
      <c r="BK141" s="19"/>
      <c r="BL141" s="20"/>
      <c r="BM141" s="18">
        <f>_xlfn.STDEV.S(BM122:BM138)</f>
        <v>4.6399132465801296</v>
      </c>
      <c r="BN141" s="18">
        <f>_xlfn.STDEV.S(BN122:BN138)</f>
        <v>4.3426635082510714</v>
      </c>
      <c r="BS141" s="19"/>
      <c r="BT141" s="19"/>
      <c r="BU141" s="20"/>
      <c r="BV141" s="18">
        <f>_xlfn.STDEV.S(BV122:BV138)</f>
        <v>0.16984668806521142</v>
      </c>
      <c r="BW141" s="18">
        <f>_xlfn.STDEV.S(BW122:BW138)</f>
        <v>0.21196256017163734</v>
      </c>
      <c r="CB141" s="19"/>
      <c r="CC141" s="19"/>
      <c r="CD141" s="20"/>
    </row>
    <row r="142" spans="1:118" ht="28.5" customHeight="1">
      <c r="A142" s="27"/>
      <c r="B142"/>
      <c r="C142"/>
      <c r="Q142" s="6"/>
      <c r="R142" s="6"/>
      <c r="Z142" s="6"/>
      <c r="AA142" s="6"/>
      <c r="AI142" s="6"/>
      <c r="AJ142" s="6"/>
      <c r="AR142" s="6"/>
      <c r="AS142" s="6"/>
      <c r="BA142" s="6"/>
      <c r="BB142" s="6"/>
      <c r="BJ142" s="6"/>
      <c r="BK142" s="6"/>
      <c r="BS142" s="6"/>
      <c r="BT142" s="6"/>
      <c r="CB142" s="6"/>
      <c r="CC142" s="6"/>
    </row>
    <row r="143" spans="1:118" s="1" customFormat="1" ht="28.5" customHeight="1">
      <c r="A143" s="27"/>
      <c r="B143" s="15" t="s">
        <v>21</v>
      </c>
      <c r="H143" s="3"/>
      <c r="I143" s="3"/>
      <c r="J143" s="7"/>
      <c r="S143" s="7"/>
      <c r="CD143" s="7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</row>
    <row r="144" spans="1:118" s="1" customFormat="1" ht="28.5" customHeight="1">
      <c r="A144" s="27"/>
      <c r="H144" s="3"/>
      <c r="I144" s="3"/>
      <c r="J144" s="7"/>
      <c r="S144" s="7"/>
      <c r="CD144" s="7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</row>
    <row r="145" spans="1:82" s="18" customFormat="1" ht="28.5" customHeight="1">
      <c r="A145" s="27"/>
      <c r="B145" s="16" t="s">
        <v>2</v>
      </c>
      <c r="C145" s="17"/>
      <c r="H145" s="19"/>
      <c r="I145" s="19"/>
      <c r="J145" s="20"/>
      <c r="K145" s="16" t="s">
        <v>3</v>
      </c>
      <c r="L145" s="17"/>
      <c r="Q145" s="19"/>
      <c r="R145" s="19"/>
      <c r="S145" s="20"/>
      <c r="T145" s="16" t="s">
        <v>4</v>
      </c>
      <c r="U145" s="17"/>
      <c r="Z145" s="19"/>
      <c r="AA145" s="19"/>
      <c r="AB145" s="20"/>
      <c r="AC145" s="16" t="s">
        <v>5</v>
      </c>
      <c r="AD145" s="17"/>
      <c r="AI145" s="19"/>
      <c r="AJ145" s="19"/>
      <c r="AK145" s="20"/>
      <c r="AL145" s="16" t="s">
        <v>6</v>
      </c>
      <c r="AM145" s="17"/>
      <c r="AR145" s="19"/>
      <c r="AS145" s="19"/>
      <c r="AT145" s="20"/>
      <c r="AU145" s="16" t="s">
        <v>7</v>
      </c>
      <c r="AV145" s="17"/>
      <c r="BA145" s="19"/>
      <c r="BB145" s="19"/>
      <c r="BC145" s="20"/>
      <c r="BD145" s="16" t="s">
        <v>8</v>
      </c>
      <c r="BE145" s="17"/>
      <c r="BJ145" s="19"/>
      <c r="BK145" s="19"/>
      <c r="BL145" s="20"/>
      <c r="BM145" s="16" t="s">
        <v>9</v>
      </c>
      <c r="BN145" s="17"/>
      <c r="BS145" s="19"/>
      <c r="BT145" s="19"/>
      <c r="BU145" s="20"/>
      <c r="BV145" s="16" t="s">
        <v>1</v>
      </c>
      <c r="BW145" s="17"/>
      <c r="CB145" s="19"/>
      <c r="CC145" s="19"/>
      <c r="CD145" s="20"/>
    </row>
    <row r="146" spans="1:82" s="18" customFormat="1" ht="28.5" customHeight="1">
      <c r="A146" s="27"/>
      <c r="B146" s="17" t="s">
        <v>10</v>
      </c>
      <c r="C146" s="17" t="s">
        <v>11</v>
      </c>
      <c r="H146" s="19"/>
      <c r="I146" s="19"/>
      <c r="J146" s="20"/>
      <c r="K146" s="17" t="s">
        <v>10</v>
      </c>
      <c r="L146" s="17" t="s">
        <v>11</v>
      </c>
      <c r="Q146" s="19"/>
      <c r="R146" s="19"/>
      <c r="S146" s="20"/>
      <c r="T146" s="17" t="s">
        <v>10</v>
      </c>
      <c r="U146" s="17" t="s">
        <v>11</v>
      </c>
      <c r="Z146" s="19"/>
      <c r="AA146" s="19"/>
      <c r="AB146" s="20"/>
      <c r="AC146" s="17" t="s">
        <v>10</v>
      </c>
      <c r="AD146" s="17" t="s">
        <v>11</v>
      </c>
      <c r="AI146" s="19"/>
      <c r="AJ146" s="19"/>
      <c r="AK146" s="20"/>
      <c r="AL146" s="17" t="s">
        <v>10</v>
      </c>
      <c r="AM146" s="17" t="s">
        <v>11</v>
      </c>
      <c r="AR146" s="19"/>
      <c r="AS146" s="19"/>
      <c r="AT146" s="20"/>
      <c r="AU146" s="17" t="s">
        <v>10</v>
      </c>
      <c r="AV146" s="17" t="s">
        <v>11</v>
      </c>
      <c r="BA146" s="19"/>
      <c r="BB146" s="19"/>
      <c r="BC146" s="20"/>
      <c r="BD146" s="17" t="s">
        <v>10</v>
      </c>
      <c r="BE146" s="17" t="s">
        <v>11</v>
      </c>
      <c r="BJ146" s="19"/>
      <c r="BK146" s="19"/>
      <c r="BL146" s="20"/>
      <c r="BM146" s="17" t="s">
        <v>10</v>
      </c>
      <c r="BN146" s="17" t="s">
        <v>11</v>
      </c>
      <c r="BS146" s="19"/>
      <c r="BT146" s="19"/>
      <c r="BU146" s="20"/>
      <c r="BV146" s="17" t="s">
        <v>10</v>
      </c>
      <c r="BW146" s="17" t="s">
        <v>11</v>
      </c>
      <c r="CB146" s="19"/>
      <c r="CC146" s="19"/>
      <c r="CD146" s="20"/>
    </row>
    <row r="147" spans="1:82" s="18" customFormat="1" ht="28.5" customHeight="1">
      <c r="A147" s="27"/>
      <c r="B147" s="17" t="s">
        <v>12</v>
      </c>
      <c r="C147" s="17" t="s">
        <v>12</v>
      </c>
      <c r="H147" s="19" t="s">
        <v>13</v>
      </c>
      <c r="I147" s="19" t="s">
        <v>14</v>
      </c>
      <c r="J147" s="20"/>
      <c r="K147" s="17" t="s">
        <v>12</v>
      </c>
      <c r="L147" s="17" t="s">
        <v>12</v>
      </c>
      <c r="Q147" s="19" t="s">
        <v>13</v>
      </c>
      <c r="R147" s="19" t="s">
        <v>14</v>
      </c>
      <c r="S147" s="20"/>
      <c r="T147" s="17" t="s">
        <v>12</v>
      </c>
      <c r="U147" s="17" t="s">
        <v>12</v>
      </c>
      <c r="Z147" s="19" t="s">
        <v>13</v>
      </c>
      <c r="AA147" s="19" t="s">
        <v>14</v>
      </c>
      <c r="AB147" s="20"/>
      <c r="AC147" s="17" t="s">
        <v>12</v>
      </c>
      <c r="AD147" s="17" t="s">
        <v>12</v>
      </c>
      <c r="AI147" s="19" t="s">
        <v>13</v>
      </c>
      <c r="AJ147" s="19" t="s">
        <v>14</v>
      </c>
      <c r="AK147" s="20"/>
      <c r="AL147" s="17" t="s">
        <v>12</v>
      </c>
      <c r="AM147" s="17" t="s">
        <v>12</v>
      </c>
      <c r="AR147" s="19" t="s">
        <v>13</v>
      </c>
      <c r="AS147" s="19" t="s">
        <v>14</v>
      </c>
      <c r="AT147" s="20"/>
      <c r="AU147" s="17" t="s">
        <v>12</v>
      </c>
      <c r="AV147" s="17" t="s">
        <v>12</v>
      </c>
      <c r="BA147" s="19" t="s">
        <v>13</v>
      </c>
      <c r="BB147" s="19" t="s">
        <v>14</v>
      </c>
      <c r="BC147" s="20"/>
      <c r="BD147" s="17" t="s">
        <v>12</v>
      </c>
      <c r="BE147" s="17" t="s">
        <v>12</v>
      </c>
      <c r="BJ147" s="19" t="s">
        <v>13</v>
      </c>
      <c r="BK147" s="19" t="s">
        <v>14</v>
      </c>
      <c r="BL147" s="20"/>
      <c r="BM147" s="17" t="s">
        <v>12</v>
      </c>
      <c r="BN147" s="17" t="s">
        <v>12</v>
      </c>
      <c r="BS147" s="19" t="s">
        <v>13</v>
      </c>
      <c r="BT147" s="19" t="s">
        <v>14</v>
      </c>
      <c r="BU147" s="20"/>
      <c r="BV147" s="17" t="s">
        <v>12</v>
      </c>
      <c r="BW147" s="17" t="s">
        <v>12</v>
      </c>
      <c r="CB147" s="19" t="s">
        <v>13</v>
      </c>
      <c r="CC147" s="19" t="s">
        <v>14</v>
      </c>
      <c r="CD147" s="20"/>
    </row>
    <row r="148" spans="1:82" s="18" customFormat="1" ht="28.5" customHeight="1">
      <c r="A148" s="27"/>
      <c r="B148" s="24">
        <v>92.370343000000005</v>
      </c>
      <c r="C148" s="18">
        <v>92.246347</v>
      </c>
      <c r="F148" s="17"/>
      <c r="H148" s="19">
        <f t="shared" ref="H148:H164" si="126">AVERAGE(B148,C148)</f>
        <v>92.308345000000003</v>
      </c>
      <c r="I148" s="19">
        <f t="shared" ref="I148:I164" si="127">B148-C148</f>
        <v>0.12399600000000532</v>
      </c>
      <c r="J148" s="20"/>
      <c r="K148" s="18">
        <v>70.288679000000002</v>
      </c>
      <c r="L148" s="18">
        <v>69.929364000000007</v>
      </c>
      <c r="O148" s="17"/>
      <c r="Q148" s="19">
        <f t="shared" ref="Q148:Q164" si="128">AVERAGE(K148,L148)</f>
        <v>70.109021500000011</v>
      </c>
      <c r="R148" s="19">
        <f t="shared" ref="R148:R164" si="129">K148-L148</f>
        <v>0.35931499999999517</v>
      </c>
      <c r="S148" s="20"/>
      <c r="T148" s="18">
        <v>44.485294000000003</v>
      </c>
      <c r="U148" s="18">
        <v>44.485294000000003</v>
      </c>
      <c r="X148" s="17"/>
      <c r="Z148" s="19">
        <f t="shared" ref="Z148:Z164" si="130">AVERAGE(T148,U148)</f>
        <v>44.485294000000003</v>
      </c>
      <c r="AA148" s="19">
        <f t="shared" ref="AA148:AA164" si="131">T148-U148</f>
        <v>0</v>
      </c>
      <c r="AB148" s="20"/>
      <c r="AC148" s="18">
        <v>1926.086622</v>
      </c>
      <c r="AD148" s="18">
        <v>1912.9069239999999</v>
      </c>
      <c r="AG148" s="17"/>
      <c r="AI148" s="19">
        <f t="shared" ref="AI148:AI164" si="132">AVERAGE(AC148,AD148)</f>
        <v>1919.4967729999998</v>
      </c>
      <c r="AJ148" s="19">
        <f t="shared" ref="AJ148:AJ164" si="133">AC148-AD148</f>
        <v>13.179698000000144</v>
      </c>
      <c r="AK148" s="20"/>
      <c r="AL148" s="18">
        <v>1806.9269850000001</v>
      </c>
      <c r="AM148" s="18">
        <v>1776.386131</v>
      </c>
      <c r="AP148" s="17"/>
      <c r="AR148" s="19">
        <f t="shared" ref="AR148:AR164" si="134">AVERAGE(AL148,AM148)</f>
        <v>1791.6565580000001</v>
      </c>
      <c r="AS148" s="19">
        <f t="shared" ref="AS148:AS164" si="135">AL148-AM148</f>
        <v>30.540854000000081</v>
      </c>
      <c r="AT148" s="20"/>
      <c r="AU148" s="18">
        <v>51.575392999999998</v>
      </c>
      <c r="AV148" s="18">
        <v>51.829740000000001</v>
      </c>
      <c r="AY148" s="17"/>
      <c r="BA148" s="19">
        <f t="shared" ref="BA148:BA164" si="136">AVERAGE(AU148,AV148)</f>
        <v>51.702566500000003</v>
      </c>
      <c r="BB148" s="19">
        <f t="shared" ref="BB148:BB164" si="137">AU148-AV148</f>
        <v>-0.25434700000000277</v>
      </c>
      <c r="BC148" s="20"/>
      <c r="BD148" s="18">
        <v>48.384619999999998</v>
      </c>
      <c r="BE148" s="18">
        <v>48.130743000000002</v>
      </c>
      <c r="BH148" s="17"/>
      <c r="BJ148" s="19">
        <f t="shared" ref="BJ148:BJ164" si="138">AVERAGE(BD148,BE148)</f>
        <v>48.257681500000004</v>
      </c>
      <c r="BK148" s="19">
        <f t="shared" ref="BK148:BK164" si="139">BD148-BE148</f>
        <v>0.25387699999999569</v>
      </c>
      <c r="BL148" s="20"/>
      <c r="BM148" s="18">
        <v>1.0659460000000001</v>
      </c>
      <c r="BN148" s="18">
        <v>1.0768530000000001</v>
      </c>
      <c r="BQ148" s="17"/>
      <c r="BS148" s="19">
        <f t="shared" ref="BS148:BS164" si="140">AVERAGE(BM148,BN148)</f>
        <v>1.0713995000000001</v>
      </c>
      <c r="BT148" s="19">
        <f t="shared" ref="BT148:BT164" si="141">BM148-BN148</f>
        <v>-1.0907E-2</v>
      </c>
      <c r="BU148" s="20"/>
      <c r="BV148" s="18">
        <v>1.614825</v>
      </c>
      <c r="BW148" s="18">
        <v>1.6913309999999999</v>
      </c>
      <c r="BZ148" s="17"/>
      <c r="CB148" s="19">
        <f t="shared" ref="CB148:CB164" si="142">AVERAGE(BV148,BW148)</f>
        <v>1.6530779999999998</v>
      </c>
      <c r="CC148" s="19">
        <f t="shared" ref="CC148:CC164" si="143">BV148-BW148</f>
        <v>-7.6505999999999963E-2</v>
      </c>
      <c r="CD148" s="20"/>
    </row>
    <row r="149" spans="1:82" s="18" customFormat="1" ht="28.5" customHeight="1">
      <c r="A149" s="27"/>
      <c r="B149" s="24">
        <v>66.491855000000001</v>
      </c>
      <c r="C149" s="18">
        <v>66.499212</v>
      </c>
      <c r="F149" s="17"/>
      <c r="H149" s="19">
        <f t="shared" si="126"/>
        <v>66.495533499999993</v>
      </c>
      <c r="I149" s="19">
        <f t="shared" si="127"/>
        <v>-7.3569999999989477E-3</v>
      </c>
      <c r="J149" s="20"/>
      <c r="K149" s="18">
        <v>54.354230000000001</v>
      </c>
      <c r="L149" s="18">
        <v>54.443272</v>
      </c>
      <c r="O149" s="17"/>
      <c r="Q149" s="19">
        <f t="shared" si="128"/>
        <v>54.398751000000004</v>
      </c>
      <c r="R149" s="19">
        <f t="shared" si="129"/>
        <v>-8.9041999999999177E-2</v>
      </c>
      <c r="S149" s="20"/>
      <c r="T149" s="18">
        <v>24.311927000000001</v>
      </c>
      <c r="U149" s="18">
        <v>24.367816000000001</v>
      </c>
      <c r="X149" s="17"/>
      <c r="Z149" s="19">
        <f t="shared" si="130"/>
        <v>24.339871500000001</v>
      </c>
      <c r="AA149" s="19">
        <f t="shared" si="131"/>
        <v>-5.5889000000000522E-2</v>
      </c>
      <c r="AB149" s="20"/>
      <c r="AC149" s="18">
        <v>1793.760301</v>
      </c>
      <c r="AD149" s="18">
        <v>1787.7556279999999</v>
      </c>
      <c r="AG149" s="17"/>
      <c r="AI149" s="19">
        <f t="shared" si="132"/>
        <v>1790.7579645000001</v>
      </c>
      <c r="AJ149" s="19">
        <f t="shared" si="133"/>
        <v>6.0046730000001389</v>
      </c>
      <c r="AK149" s="20"/>
      <c r="AL149" s="18">
        <v>592.27700600000003</v>
      </c>
      <c r="AM149" s="18">
        <v>592.93791599999997</v>
      </c>
      <c r="AP149" s="17"/>
      <c r="AR149" s="19">
        <f t="shared" si="134"/>
        <v>592.60746100000006</v>
      </c>
      <c r="AS149" s="19">
        <f t="shared" si="135"/>
        <v>-0.66090999999994438</v>
      </c>
      <c r="AT149" s="20"/>
      <c r="AU149" s="18">
        <v>75.095940999999996</v>
      </c>
      <c r="AV149" s="18">
        <v>75.011555999999999</v>
      </c>
      <c r="AY149" s="17"/>
      <c r="BA149" s="19">
        <f t="shared" si="136"/>
        <v>75.053748499999998</v>
      </c>
      <c r="BB149" s="19">
        <f t="shared" si="137"/>
        <v>8.438499999999749E-2</v>
      </c>
      <c r="BC149" s="20"/>
      <c r="BD149" s="18">
        <v>24.795732000000001</v>
      </c>
      <c r="BE149" s="18">
        <v>24.878789000000001</v>
      </c>
      <c r="BH149" s="17"/>
      <c r="BJ149" s="19">
        <f t="shared" si="138"/>
        <v>24.837260499999999</v>
      </c>
      <c r="BK149" s="19">
        <f t="shared" si="139"/>
        <v>-8.3057000000000158E-2</v>
      </c>
      <c r="BL149" s="20"/>
      <c r="BM149" s="18">
        <v>3.0285829999999998</v>
      </c>
      <c r="BN149" s="18">
        <v>3.0150809999999999</v>
      </c>
      <c r="BQ149" s="17"/>
      <c r="BS149" s="19">
        <f t="shared" si="140"/>
        <v>3.0218319999999999</v>
      </c>
      <c r="BT149" s="19">
        <f t="shared" si="141"/>
        <v>1.3501999999999903E-2</v>
      </c>
      <c r="BU149" s="20"/>
      <c r="BV149" s="18">
        <v>1.4833879999999999</v>
      </c>
      <c r="BW149" s="18">
        <v>1.4674670000000001</v>
      </c>
      <c r="BZ149" s="17"/>
      <c r="CB149" s="19">
        <f t="shared" si="142"/>
        <v>1.4754274999999999</v>
      </c>
      <c r="CC149" s="19">
        <f t="shared" si="143"/>
        <v>1.5920999999999852E-2</v>
      </c>
      <c r="CD149" s="20"/>
    </row>
    <row r="150" spans="1:82" s="18" customFormat="1" ht="28.5" customHeight="1">
      <c r="A150" s="27"/>
      <c r="B150" s="24">
        <v>86.829657999999995</v>
      </c>
      <c r="C150" s="18">
        <v>283.57012200000003</v>
      </c>
      <c r="E150" s="18" t="s">
        <v>15</v>
      </c>
      <c r="F150" s="17">
        <f>AVERAGE(I148:I164)</f>
        <v>-31.272056588235287</v>
      </c>
      <c r="H150" s="19">
        <f t="shared" si="126"/>
        <v>185.19989000000001</v>
      </c>
      <c r="I150" s="19">
        <f t="shared" si="127"/>
        <v>-196.74046400000003</v>
      </c>
      <c r="J150" s="20"/>
      <c r="K150" s="18">
        <v>90.442905999999994</v>
      </c>
      <c r="L150" s="18">
        <v>390.829339</v>
      </c>
      <c r="N150" s="18" t="s">
        <v>15</v>
      </c>
      <c r="O150" s="17">
        <f>AVERAGE(R148:R164)</f>
        <v>-47.81489805882353</v>
      </c>
      <c r="Q150" s="19">
        <f t="shared" si="128"/>
        <v>240.6361225</v>
      </c>
      <c r="R150" s="19">
        <f t="shared" si="129"/>
        <v>-300.38643300000001</v>
      </c>
      <c r="S150" s="20"/>
      <c r="T150" s="18">
        <v>43.408360000000002</v>
      </c>
      <c r="U150" s="18">
        <v>42.765273000000001</v>
      </c>
      <c r="W150" s="18" t="s">
        <v>15</v>
      </c>
      <c r="X150" s="17">
        <f>AVERAGE(AA148:AA164)</f>
        <v>-0.98352905882352915</v>
      </c>
      <c r="Z150" s="19">
        <f t="shared" si="130"/>
        <v>43.086816499999998</v>
      </c>
      <c r="AA150" s="19">
        <f t="shared" si="131"/>
        <v>0.6430870000000013</v>
      </c>
      <c r="AB150" s="20"/>
      <c r="AC150" s="18">
        <v>2225.0262670000002</v>
      </c>
      <c r="AD150" s="18">
        <v>85261.393700000001</v>
      </c>
      <c r="AF150" s="18" t="s">
        <v>15</v>
      </c>
      <c r="AG150" s="17">
        <f>AVERAGE(AJ148:AJ164)</f>
        <v>-6156.0407675294127</v>
      </c>
      <c r="AI150" s="19">
        <f t="shared" si="132"/>
        <v>43743.209983499997</v>
      </c>
      <c r="AJ150" s="19">
        <f t="shared" si="133"/>
        <v>-83036.367433000007</v>
      </c>
      <c r="AK150" s="20"/>
      <c r="AL150" s="18">
        <v>2866.633358</v>
      </c>
      <c r="AM150" s="18">
        <v>20557.565651000001</v>
      </c>
      <c r="AO150" s="18" t="s">
        <v>15</v>
      </c>
      <c r="AP150" s="22">
        <f>AVERAGE(AS148:AS164)</f>
        <v>-3151.4494408823525</v>
      </c>
      <c r="AR150" s="19">
        <f t="shared" si="134"/>
        <v>11712.0995045</v>
      </c>
      <c r="AS150" s="19">
        <f t="shared" si="135"/>
        <v>-17690.932293000002</v>
      </c>
      <c r="AT150" s="20"/>
      <c r="AU150" s="18">
        <v>43.673518000000001</v>
      </c>
      <c r="AV150" s="18">
        <v>80.532240999999999</v>
      </c>
      <c r="AX150" s="18" t="s">
        <v>15</v>
      </c>
      <c r="AY150" s="17">
        <f>AVERAGE(BB148:BB164)</f>
        <v>7.3569939411764702</v>
      </c>
      <c r="BA150" s="19">
        <f t="shared" si="136"/>
        <v>62.1028795</v>
      </c>
      <c r="BB150" s="19">
        <f t="shared" si="137"/>
        <v>-36.858722999999998</v>
      </c>
      <c r="BC150" s="20"/>
      <c r="BD150" s="18">
        <v>56.267184999999998</v>
      </c>
      <c r="BE150" s="18">
        <v>19.417308999999999</v>
      </c>
      <c r="BG150" s="18" t="s">
        <v>15</v>
      </c>
      <c r="BH150" s="17">
        <f>AVERAGE(BK148:BK164)</f>
        <v>-7.3346813529411783</v>
      </c>
      <c r="BJ150" s="19">
        <f t="shared" si="138"/>
        <v>37.842247</v>
      </c>
      <c r="BK150" s="19">
        <f t="shared" si="139"/>
        <v>36.849875999999995</v>
      </c>
      <c r="BL150" s="20"/>
      <c r="BM150" s="18">
        <v>0.77618100000000001</v>
      </c>
      <c r="BN150" s="18">
        <v>4.1474460000000004</v>
      </c>
      <c r="BP150" s="18" t="s">
        <v>15</v>
      </c>
      <c r="BQ150" s="17">
        <f>AVERAGE(BT148:BT164)</f>
        <v>0.77865258823529404</v>
      </c>
      <c r="BS150" s="19">
        <f t="shared" si="140"/>
        <v>2.4618135000000003</v>
      </c>
      <c r="BT150" s="19">
        <f t="shared" si="141"/>
        <v>-3.3712650000000002</v>
      </c>
      <c r="BU150" s="20"/>
      <c r="BV150" s="18">
        <v>1.706844</v>
      </c>
      <c r="BW150" s="18">
        <v>0.60414599999999996</v>
      </c>
      <c r="BY150" s="18" t="s">
        <v>15</v>
      </c>
      <c r="BZ150" s="17">
        <f>AVERAGE(CC148:CC164)</f>
        <v>0.28331582352941176</v>
      </c>
      <c r="CB150" s="19">
        <f t="shared" si="142"/>
        <v>1.1554949999999999</v>
      </c>
      <c r="CC150" s="19">
        <f t="shared" si="143"/>
        <v>1.1026980000000002</v>
      </c>
      <c r="CD150" s="20"/>
    </row>
    <row r="151" spans="1:82" s="18" customFormat="1" ht="28.5" customHeight="1">
      <c r="A151" s="27"/>
      <c r="B151" s="24">
        <v>61.121262000000002</v>
      </c>
      <c r="C151" s="18">
        <v>60.849549000000003</v>
      </c>
      <c r="E151" s="18" t="s">
        <v>16</v>
      </c>
      <c r="F151" s="17">
        <f>STDEV(I148:I164)</f>
        <v>54.830124832750926</v>
      </c>
      <c r="H151" s="19">
        <f t="shared" si="126"/>
        <v>60.985405499999999</v>
      </c>
      <c r="I151" s="19">
        <f t="shared" si="127"/>
        <v>0.27171299999999832</v>
      </c>
      <c r="J151" s="20"/>
      <c r="K151" s="18">
        <v>27.846772000000001</v>
      </c>
      <c r="L151" s="18">
        <v>28.044930999999998</v>
      </c>
      <c r="N151" s="18" t="s">
        <v>16</v>
      </c>
      <c r="O151" s="17">
        <f>STDEV(R148:R164)</f>
        <v>84.122243923005996</v>
      </c>
      <c r="Q151" s="19">
        <f t="shared" si="128"/>
        <v>27.9458515</v>
      </c>
      <c r="R151" s="19">
        <f t="shared" si="129"/>
        <v>-0.19815899999999687</v>
      </c>
      <c r="S151" s="20"/>
      <c r="T151" s="18">
        <v>6.9705089999999998</v>
      </c>
      <c r="U151" s="18">
        <v>7.277628</v>
      </c>
      <c r="W151" s="18" t="s">
        <v>16</v>
      </c>
      <c r="X151" s="17">
        <f>STDEV(AA148:AA164)</f>
        <v>1.6770017826568668</v>
      </c>
      <c r="Z151" s="19">
        <f t="shared" si="130"/>
        <v>7.1240684999999999</v>
      </c>
      <c r="AA151" s="19">
        <f t="shared" si="131"/>
        <v>-0.30711900000000014</v>
      </c>
      <c r="AB151" s="20"/>
      <c r="AC151" s="18">
        <v>2809.761759</v>
      </c>
      <c r="AD151" s="18">
        <v>2865.170071</v>
      </c>
      <c r="AF151" s="18" t="s">
        <v>16</v>
      </c>
      <c r="AG151" s="17">
        <f>STDEV(AJ148:AJ164)</f>
        <v>20024.791271851595</v>
      </c>
      <c r="AI151" s="19">
        <f t="shared" si="132"/>
        <v>2837.4659149999998</v>
      </c>
      <c r="AJ151" s="19">
        <f t="shared" si="133"/>
        <v>-55.408312000000024</v>
      </c>
      <c r="AK151" s="20"/>
      <c r="AL151" s="18">
        <v>142.87056000000001</v>
      </c>
      <c r="AM151" s="18">
        <v>140.841666</v>
      </c>
      <c r="AO151" s="18" t="s">
        <v>16</v>
      </c>
      <c r="AP151" s="17">
        <f>STDEV(AS148:AS164)</f>
        <v>5548.1739320059505</v>
      </c>
      <c r="AR151" s="19">
        <f t="shared" si="134"/>
        <v>141.85611299999999</v>
      </c>
      <c r="AS151" s="19">
        <f t="shared" si="135"/>
        <v>2.0288940000000082</v>
      </c>
      <c r="AT151" s="20"/>
      <c r="AU151" s="18">
        <v>95.151067999999995</v>
      </c>
      <c r="AV151" s="18">
        <v>95.303894</v>
      </c>
      <c r="AX151" s="18" t="s">
        <v>16</v>
      </c>
      <c r="AY151" s="17">
        <f>STDEV(BB148:BB164)</f>
        <v>22.263822270923349</v>
      </c>
      <c r="BA151" s="19">
        <f t="shared" si="136"/>
        <v>95.227480999999997</v>
      </c>
      <c r="BB151" s="19">
        <f t="shared" si="137"/>
        <v>-0.15282600000000457</v>
      </c>
      <c r="BC151" s="20"/>
      <c r="BD151" s="18">
        <v>4.8382350000000001</v>
      </c>
      <c r="BE151" s="18">
        <v>4.6848039999999997</v>
      </c>
      <c r="BG151" s="18" t="s">
        <v>16</v>
      </c>
      <c r="BH151" s="17">
        <f>STDEV(BK148:BK164)</f>
        <v>22.19960222417485</v>
      </c>
      <c r="BJ151" s="19">
        <f t="shared" si="138"/>
        <v>4.7615195000000003</v>
      </c>
      <c r="BK151" s="19">
        <f t="shared" si="139"/>
        <v>0.15343100000000032</v>
      </c>
      <c r="BL151" s="20"/>
      <c r="BM151" s="18">
        <v>19.666485000000002</v>
      </c>
      <c r="BN151" s="18">
        <v>20.343198999999998</v>
      </c>
      <c r="BP151" s="18" t="s">
        <v>16</v>
      </c>
      <c r="BQ151" s="17">
        <f>STDEV(BT148:BT164)</f>
        <v>2.4742570129115293</v>
      </c>
      <c r="BS151" s="19">
        <f t="shared" si="140"/>
        <v>20.004842</v>
      </c>
      <c r="BT151" s="19">
        <f t="shared" si="141"/>
        <v>-0.67671399999999693</v>
      </c>
      <c r="BU151" s="20"/>
      <c r="BV151" s="18">
        <v>1.608887</v>
      </c>
      <c r="BW151" s="18">
        <v>0.79114700000000004</v>
      </c>
      <c r="BY151" s="18" t="s">
        <v>16</v>
      </c>
      <c r="BZ151" s="17">
        <f>STDEV(CC148:CC164)</f>
        <v>0.43963001802328555</v>
      </c>
      <c r="CB151" s="19">
        <f t="shared" si="142"/>
        <v>1.2000169999999999</v>
      </c>
      <c r="CC151" s="19">
        <f t="shared" si="143"/>
        <v>0.81773999999999991</v>
      </c>
      <c r="CD151" s="20"/>
    </row>
    <row r="152" spans="1:82" s="18" customFormat="1" ht="28.5" customHeight="1">
      <c r="A152" s="27"/>
      <c r="B152" s="24">
        <v>83.655004000000005</v>
      </c>
      <c r="C152" s="18">
        <v>148.52961500000001</v>
      </c>
      <c r="H152" s="19">
        <f t="shared" si="126"/>
        <v>116.0923095</v>
      </c>
      <c r="I152" s="19">
        <f t="shared" si="127"/>
        <v>-64.874611000000002</v>
      </c>
      <c r="J152" s="20"/>
      <c r="K152" s="18">
        <v>46.105772000000002</v>
      </c>
      <c r="L152" s="18">
        <v>131.04139799999999</v>
      </c>
      <c r="Q152" s="19">
        <f t="shared" si="128"/>
        <v>88.573584999999994</v>
      </c>
      <c r="R152" s="19">
        <f t="shared" si="129"/>
        <v>-84.935625999999985</v>
      </c>
      <c r="S152" s="20"/>
      <c r="T152" s="18">
        <v>20.833333</v>
      </c>
      <c r="U152" s="18">
        <v>21.305841999999998</v>
      </c>
      <c r="Z152" s="19">
        <f t="shared" si="130"/>
        <v>21.069587499999997</v>
      </c>
      <c r="AA152" s="19">
        <f t="shared" si="131"/>
        <v>-0.47250899999999874</v>
      </c>
      <c r="AB152" s="20"/>
      <c r="AC152" s="18">
        <v>1698.185164</v>
      </c>
      <c r="AD152" s="18">
        <v>3574.8954530000001</v>
      </c>
      <c r="AI152" s="19">
        <f t="shared" si="132"/>
        <v>2636.5403084999998</v>
      </c>
      <c r="AJ152" s="19">
        <f t="shared" si="133"/>
        <v>-1876.7102890000001</v>
      </c>
      <c r="AK152" s="20"/>
      <c r="AL152" s="18">
        <v>531.08010300000001</v>
      </c>
      <c r="AM152" s="18">
        <v>5068.7540630000003</v>
      </c>
      <c r="AR152" s="19">
        <f t="shared" si="134"/>
        <v>2799.9170830000003</v>
      </c>
      <c r="AS152" s="19">
        <f t="shared" si="135"/>
        <v>-4537.6739600000001</v>
      </c>
      <c r="AT152" s="20"/>
      <c r="AU152" s="18">
        <v>76.150846000000001</v>
      </c>
      <c r="AV152" s="18">
        <v>41.334746000000003</v>
      </c>
      <c r="BA152" s="19">
        <f t="shared" si="136"/>
        <v>58.742795999999998</v>
      </c>
      <c r="BB152" s="19">
        <f t="shared" si="137"/>
        <v>34.816099999999999</v>
      </c>
      <c r="BC152" s="20"/>
      <c r="BD152" s="18">
        <v>23.814952999999999</v>
      </c>
      <c r="BE152" s="18">
        <v>58.607494000000003</v>
      </c>
      <c r="BJ152" s="19">
        <f t="shared" si="138"/>
        <v>41.211223500000003</v>
      </c>
      <c r="BK152" s="19">
        <f t="shared" si="139"/>
        <v>-34.792541</v>
      </c>
      <c r="BL152" s="20"/>
      <c r="BM152" s="18">
        <v>3.1976059999999999</v>
      </c>
      <c r="BN152" s="18">
        <v>0.70528100000000005</v>
      </c>
      <c r="BS152" s="19">
        <f t="shared" si="140"/>
        <v>1.9514434999999999</v>
      </c>
      <c r="BT152" s="19">
        <f t="shared" si="141"/>
        <v>2.4923250000000001</v>
      </c>
      <c r="BU152" s="20"/>
      <c r="BV152" s="18">
        <v>1.244299</v>
      </c>
      <c r="BW152" s="18">
        <v>1.228302</v>
      </c>
      <c r="CB152" s="19">
        <f t="shared" si="142"/>
        <v>1.2363005</v>
      </c>
      <c r="CC152" s="19">
        <f t="shared" si="143"/>
        <v>1.5997000000000039E-2</v>
      </c>
      <c r="CD152" s="20"/>
    </row>
    <row r="153" spans="1:82" s="18" customFormat="1" ht="28.5" customHeight="1">
      <c r="A153" s="27"/>
      <c r="B153" s="24">
        <v>82.467230999999998</v>
      </c>
      <c r="C153" s="18">
        <v>82.414531999999994</v>
      </c>
      <c r="E153" s="18" t="s">
        <v>17</v>
      </c>
      <c r="F153" s="18">
        <f>F150-(1.96*F151)</f>
        <v>-138.73910126042711</v>
      </c>
      <c r="H153" s="19">
        <f t="shared" si="126"/>
        <v>82.440881499999989</v>
      </c>
      <c r="I153" s="19">
        <f t="shared" si="127"/>
        <v>5.2699000000004048E-2</v>
      </c>
      <c r="J153" s="20"/>
      <c r="K153" s="18">
        <v>22.516047</v>
      </c>
      <c r="L153" s="18">
        <v>22.319099999999999</v>
      </c>
      <c r="N153" s="18" t="s">
        <v>17</v>
      </c>
      <c r="O153" s="18">
        <f>O150-(1.96*O151)</f>
        <v>-212.69449614791529</v>
      </c>
      <c r="Q153" s="19">
        <f t="shared" si="128"/>
        <v>22.4175735</v>
      </c>
      <c r="R153" s="19">
        <f t="shared" si="129"/>
        <v>0.19694700000000154</v>
      </c>
      <c r="S153" s="20"/>
      <c r="T153" s="18">
        <v>1.759531</v>
      </c>
      <c r="U153" s="18">
        <v>1.4662759999999999</v>
      </c>
      <c r="W153" s="18" t="s">
        <v>17</v>
      </c>
      <c r="X153" s="18">
        <f>X150-(1.96*X151)</f>
        <v>-4.2704525528309878</v>
      </c>
      <c r="Z153" s="19">
        <f t="shared" si="130"/>
        <v>1.6129034999999998</v>
      </c>
      <c r="AA153" s="19">
        <f t="shared" si="131"/>
        <v>0.29325500000000004</v>
      </c>
      <c r="AB153" s="20"/>
      <c r="AC153" s="18">
        <v>971.44161799999995</v>
      </c>
      <c r="AD153" s="18">
        <v>969.14279199999999</v>
      </c>
      <c r="AF153" s="18" t="s">
        <v>17</v>
      </c>
      <c r="AG153" s="18">
        <f>AG150-(1.96*AG151)</f>
        <v>-45404.631660358536</v>
      </c>
      <c r="AI153" s="19">
        <f t="shared" si="132"/>
        <v>970.29220499999997</v>
      </c>
      <c r="AJ153" s="19">
        <f t="shared" si="133"/>
        <v>2.2988259999999627</v>
      </c>
      <c r="AK153" s="20"/>
      <c r="AL153" s="18">
        <v>116.155152</v>
      </c>
      <c r="AM153" s="18">
        <v>114.71904499999999</v>
      </c>
      <c r="AO153" s="18" t="s">
        <v>17</v>
      </c>
      <c r="AP153" s="18">
        <f>AP150-(1.96*AP151)</f>
        <v>-14025.870347614014</v>
      </c>
      <c r="AR153" s="19">
        <f t="shared" si="134"/>
        <v>115.43709849999999</v>
      </c>
      <c r="AS153" s="19">
        <f t="shared" si="135"/>
        <v>1.4361070000000069</v>
      </c>
      <c r="AT153" s="20"/>
      <c r="AU153" s="18">
        <v>89.291173000000001</v>
      </c>
      <c r="AV153" s="18">
        <v>89.387382000000002</v>
      </c>
      <c r="AX153" s="18" t="s">
        <v>17</v>
      </c>
      <c r="AY153" s="18">
        <f>AY150-(1.96*AY151)</f>
        <v>-36.280097709833292</v>
      </c>
      <c r="BA153" s="19">
        <f t="shared" si="136"/>
        <v>89.339277500000009</v>
      </c>
      <c r="BB153" s="19">
        <f t="shared" si="137"/>
        <v>-9.6209000000001765E-2</v>
      </c>
      <c r="BC153" s="20"/>
      <c r="BD153" s="18">
        <v>10.676534</v>
      </c>
      <c r="BE153" s="18">
        <v>10.580933</v>
      </c>
      <c r="BG153" s="18" t="s">
        <v>17</v>
      </c>
      <c r="BH153" s="18">
        <f>BH150-(1.96*BH151)</f>
        <v>-50.845901712323879</v>
      </c>
      <c r="BJ153" s="19">
        <f t="shared" si="138"/>
        <v>10.628733499999999</v>
      </c>
      <c r="BK153" s="19">
        <f t="shared" si="139"/>
        <v>9.5601000000000269E-2</v>
      </c>
      <c r="BL153" s="20"/>
      <c r="BM153" s="18">
        <v>8.3633109999999995</v>
      </c>
      <c r="BN153" s="18">
        <v>8.4479679999999995</v>
      </c>
      <c r="BP153" s="18" t="s">
        <v>17</v>
      </c>
      <c r="BQ153" s="18">
        <f>BQ150-(1.96*BQ151)</f>
        <v>-4.0708911570713031</v>
      </c>
      <c r="BS153" s="19">
        <f t="shared" si="140"/>
        <v>8.4056394999999995</v>
      </c>
      <c r="BT153" s="19">
        <f t="shared" si="141"/>
        <v>-8.4656999999999982E-2</v>
      </c>
      <c r="BU153" s="20"/>
      <c r="BV153" s="18">
        <v>1.6145240000000001</v>
      </c>
      <c r="BW153" s="18">
        <v>1.5164839999999999</v>
      </c>
      <c r="BY153" s="18" t="s">
        <v>17</v>
      </c>
      <c r="BZ153" s="18">
        <f>BZ150-(1.96*BZ151)</f>
        <v>-0.57835901179622795</v>
      </c>
      <c r="CB153" s="19">
        <f t="shared" si="142"/>
        <v>1.565504</v>
      </c>
      <c r="CC153" s="19">
        <f t="shared" si="143"/>
        <v>9.8040000000000127E-2</v>
      </c>
      <c r="CD153" s="20"/>
    </row>
    <row r="154" spans="1:82" s="18" customFormat="1" ht="28.5" customHeight="1">
      <c r="A154" s="27"/>
      <c r="B154" s="24">
        <v>30.104467</v>
      </c>
      <c r="C154" s="18">
        <v>30.057089999999999</v>
      </c>
      <c r="E154" s="18" t="s">
        <v>18</v>
      </c>
      <c r="F154" s="18">
        <f>F150+(1.96*F151)</f>
        <v>76.194988083956531</v>
      </c>
      <c r="H154" s="19">
        <f t="shared" si="126"/>
        <v>30.080778500000001</v>
      </c>
      <c r="I154" s="19">
        <f t="shared" si="127"/>
        <v>4.7377000000000891E-2</v>
      </c>
      <c r="J154" s="20"/>
      <c r="K154" s="18">
        <v>16.445945999999999</v>
      </c>
      <c r="L154" s="18">
        <v>16.116018</v>
      </c>
      <c r="N154" s="18" t="s">
        <v>18</v>
      </c>
      <c r="O154" s="18">
        <f>O150+(1.96*O151)</f>
        <v>117.06470003026823</v>
      </c>
      <c r="Q154" s="19">
        <f t="shared" si="128"/>
        <v>16.280982000000002</v>
      </c>
      <c r="R154" s="19">
        <f t="shared" si="129"/>
        <v>0.32992799999999889</v>
      </c>
      <c r="S154" s="20"/>
      <c r="T154" s="18">
        <v>0.724638</v>
      </c>
      <c r="U154" s="18">
        <v>0.724638</v>
      </c>
      <c r="W154" s="18" t="s">
        <v>18</v>
      </c>
      <c r="X154" s="18">
        <f>X150+(1.96*X151)</f>
        <v>2.3033944351839297</v>
      </c>
      <c r="Z154" s="19">
        <f t="shared" si="130"/>
        <v>0.724638</v>
      </c>
      <c r="AA154" s="19">
        <f t="shared" si="131"/>
        <v>0</v>
      </c>
      <c r="AB154" s="20"/>
      <c r="AC154" s="18">
        <v>376.501869</v>
      </c>
      <c r="AD154" s="18">
        <v>376.78453000000002</v>
      </c>
      <c r="AF154" s="18" t="s">
        <v>18</v>
      </c>
      <c r="AG154" s="18">
        <f>AG150+(1.96*AG151)</f>
        <v>33092.550125299713</v>
      </c>
      <c r="AI154" s="19">
        <f t="shared" si="132"/>
        <v>376.64319950000004</v>
      </c>
      <c r="AJ154" s="19">
        <f t="shared" si="133"/>
        <v>-0.2826610000000187</v>
      </c>
      <c r="AK154" s="20"/>
      <c r="AL154" s="18">
        <v>92.232596999999998</v>
      </c>
      <c r="AM154" s="18">
        <v>87.808525000000003</v>
      </c>
      <c r="AO154" s="18" t="s">
        <v>18</v>
      </c>
      <c r="AP154" s="18">
        <f>AP150+(1.96*AP151)</f>
        <v>7722.9714658493103</v>
      </c>
      <c r="AR154" s="19">
        <f t="shared" si="134"/>
        <v>90.020561000000001</v>
      </c>
      <c r="AS154" s="19">
        <f t="shared" si="135"/>
        <v>4.4240719999999953</v>
      </c>
      <c r="AT154" s="20"/>
      <c r="AU154" s="18">
        <v>80.310666999999995</v>
      </c>
      <c r="AV154" s="18">
        <v>81.087432000000007</v>
      </c>
      <c r="AX154" s="18" t="s">
        <v>18</v>
      </c>
      <c r="AY154" s="18">
        <f>AY150+(1.96*AY151)</f>
        <v>50.994085592186231</v>
      </c>
      <c r="BA154" s="19">
        <f t="shared" si="136"/>
        <v>80.699049500000001</v>
      </c>
      <c r="BB154" s="19">
        <f t="shared" si="137"/>
        <v>-0.7767650000000117</v>
      </c>
      <c r="BC154" s="20"/>
      <c r="BD154" s="18">
        <v>19.673904</v>
      </c>
      <c r="BE154" s="18">
        <v>18.897186999999999</v>
      </c>
      <c r="BG154" s="18" t="s">
        <v>18</v>
      </c>
      <c r="BH154" s="18">
        <f>BH150+(1.96*BH151)</f>
        <v>36.17653900644153</v>
      </c>
      <c r="BJ154" s="19">
        <f t="shared" si="138"/>
        <v>19.285545499999998</v>
      </c>
      <c r="BK154" s="19">
        <f t="shared" si="139"/>
        <v>0.77671700000000143</v>
      </c>
      <c r="BL154" s="20"/>
      <c r="BM154" s="18">
        <v>4.0820910000000001</v>
      </c>
      <c r="BN154" s="18">
        <v>4.2909790000000001</v>
      </c>
      <c r="BP154" s="18" t="s">
        <v>18</v>
      </c>
      <c r="BQ154" s="18">
        <f>BQ150+(1.96*BQ151)</f>
        <v>5.6281963335418919</v>
      </c>
      <c r="BS154" s="19">
        <f t="shared" si="140"/>
        <v>4.1865350000000001</v>
      </c>
      <c r="BT154" s="19">
        <f t="shared" si="141"/>
        <v>-0.20888799999999996</v>
      </c>
      <c r="BU154" s="20"/>
      <c r="BV154" s="18">
        <v>1.5682769999999999</v>
      </c>
      <c r="BW154" s="18">
        <v>1.52678</v>
      </c>
      <c r="BY154" s="18" t="s">
        <v>18</v>
      </c>
      <c r="BZ154" s="18">
        <f>BZ150+(1.96*BZ151)</f>
        <v>1.1449906588550514</v>
      </c>
      <c r="CB154" s="19">
        <f t="shared" si="142"/>
        <v>1.5475284999999999</v>
      </c>
      <c r="CC154" s="19">
        <f t="shared" si="143"/>
        <v>4.1496999999999895E-2</v>
      </c>
      <c r="CD154" s="20"/>
    </row>
    <row r="155" spans="1:82" s="18" customFormat="1" ht="28.5" customHeight="1">
      <c r="A155" s="27"/>
      <c r="B155" s="24">
        <v>128.18605600000001</v>
      </c>
      <c r="C155" s="18">
        <v>128.15521899999999</v>
      </c>
      <c r="H155" s="19">
        <f t="shared" si="126"/>
        <v>128.1706375</v>
      </c>
      <c r="I155" s="19">
        <f t="shared" si="127"/>
        <v>3.0837000000019543E-2</v>
      </c>
      <c r="J155" s="20"/>
      <c r="K155" s="18">
        <v>126.76458700000001</v>
      </c>
      <c r="L155" s="18">
        <v>127.26584699999999</v>
      </c>
      <c r="Q155" s="19">
        <f t="shared" si="128"/>
        <v>127.01521700000001</v>
      </c>
      <c r="R155" s="19">
        <f t="shared" si="129"/>
        <v>-0.50125999999998783</v>
      </c>
      <c r="S155" s="20"/>
      <c r="T155" s="18">
        <v>59.530791999999998</v>
      </c>
      <c r="U155" s="18">
        <v>60.588234999999997</v>
      </c>
      <c r="Z155" s="19">
        <f t="shared" si="130"/>
        <v>60.059513499999994</v>
      </c>
      <c r="AA155" s="19">
        <f t="shared" si="131"/>
        <v>-1.0574429999999992</v>
      </c>
      <c r="AB155" s="20"/>
      <c r="AC155" s="18">
        <v>6483.6353909999998</v>
      </c>
      <c r="AD155" s="18">
        <v>6484.5329400000001</v>
      </c>
      <c r="AI155" s="19">
        <f t="shared" si="132"/>
        <v>6484.0841655000004</v>
      </c>
      <c r="AJ155" s="19">
        <f t="shared" si="133"/>
        <v>-0.89754900000025373</v>
      </c>
      <c r="AK155" s="20"/>
      <c r="AL155" s="18">
        <v>5929.9826739999999</v>
      </c>
      <c r="AM155" s="18">
        <v>5965.0209869999999</v>
      </c>
      <c r="AR155" s="19">
        <f t="shared" si="134"/>
        <v>5947.5018304999994</v>
      </c>
      <c r="AS155" s="19">
        <f t="shared" si="135"/>
        <v>-35.038313000000016</v>
      </c>
      <c r="AT155" s="20"/>
      <c r="AU155" s="18">
        <v>52.204518</v>
      </c>
      <c r="AV155" s="18">
        <v>52.060335000000002</v>
      </c>
      <c r="BA155" s="19">
        <f t="shared" si="136"/>
        <v>52.132426500000001</v>
      </c>
      <c r="BB155" s="19">
        <f t="shared" si="137"/>
        <v>0.14418299999999817</v>
      </c>
      <c r="BC155" s="20"/>
      <c r="BD155" s="18">
        <v>47.746653000000002</v>
      </c>
      <c r="BE155" s="18">
        <v>47.889493000000002</v>
      </c>
      <c r="BJ155" s="19">
        <f t="shared" si="138"/>
        <v>47.818072999999998</v>
      </c>
      <c r="BK155" s="19">
        <f t="shared" si="139"/>
        <v>-0.14283999999999963</v>
      </c>
      <c r="BL155" s="20"/>
      <c r="BM155" s="18">
        <v>1.0933649999999999</v>
      </c>
      <c r="BN155" s="18">
        <v>1.0870930000000001</v>
      </c>
      <c r="BS155" s="19">
        <f t="shared" si="140"/>
        <v>1.0902289999999999</v>
      </c>
      <c r="BT155" s="19">
        <f t="shared" si="141"/>
        <v>6.2719999999998333E-3</v>
      </c>
      <c r="BU155" s="20"/>
      <c r="BV155" s="18">
        <v>1.5852900000000001</v>
      </c>
      <c r="BW155" s="18">
        <v>1.60392</v>
      </c>
      <c r="CB155" s="19">
        <f t="shared" si="142"/>
        <v>1.5946050000000001</v>
      </c>
      <c r="CC155" s="19">
        <f t="shared" si="143"/>
        <v>-1.8629999999999924E-2</v>
      </c>
      <c r="CD155" s="20"/>
    </row>
    <row r="156" spans="1:82" s="18" customFormat="1" ht="28.5" customHeight="1">
      <c r="A156" s="27"/>
      <c r="B156" s="24">
        <v>66.794669999999996</v>
      </c>
      <c r="C156" s="18">
        <v>66.555037999999996</v>
      </c>
      <c r="H156" s="19">
        <f t="shared" si="126"/>
        <v>66.674853999999996</v>
      </c>
      <c r="I156" s="19">
        <f t="shared" si="127"/>
        <v>0.23963200000000029</v>
      </c>
      <c r="J156" s="20"/>
      <c r="K156" s="18">
        <v>37.652093000000001</v>
      </c>
      <c r="L156" s="18">
        <v>37.785131</v>
      </c>
      <c r="Q156" s="19">
        <f t="shared" si="128"/>
        <v>37.718612</v>
      </c>
      <c r="R156" s="19">
        <f t="shared" si="129"/>
        <v>-0.1330379999999991</v>
      </c>
      <c r="S156" s="20"/>
      <c r="T156" s="18">
        <v>16.531165000000001</v>
      </c>
      <c r="U156" s="18">
        <v>16.847826000000001</v>
      </c>
      <c r="Z156" s="19">
        <f t="shared" si="130"/>
        <v>16.6894955</v>
      </c>
      <c r="AA156" s="19">
        <f t="shared" si="131"/>
        <v>-0.31666099999999986</v>
      </c>
      <c r="AB156" s="20"/>
      <c r="AC156" s="18">
        <v>1550.680574</v>
      </c>
      <c r="AD156" s="18">
        <v>1548.0437529999999</v>
      </c>
      <c r="AI156" s="19">
        <f t="shared" si="132"/>
        <v>1549.3621635</v>
      </c>
      <c r="AJ156" s="19">
        <f t="shared" si="133"/>
        <v>2.6368210000000545</v>
      </c>
      <c r="AK156" s="20"/>
      <c r="AL156" s="18">
        <v>353.58720799999998</v>
      </c>
      <c r="AM156" s="18">
        <v>348.46607</v>
      </c>
      <c r="AR156" s="19">
        <f t="shared" si="134"/>
        <v>351.02663899999999</v>
      </c>
      <c r="AS156" s="19">
        <f t="shared" si="135"/>
        <v>5.1211379999999735</v>
      </c>
      <c r="AT156" s="20"/>
      <c r="AU156" s="18">
        <v>81.357042000000007</v>
      </c>
      <c r="AV156" s="18">
        <v>81.553962999999996</v>
      </c>
      <c r="BA156" s="19">
        <f t="shared" si="136"/>
        <v>81.455502499999994</v>
      </c>
      <c r="BB156" s="19">
        <f t="shared" si="137"/>
        <v>-0.19692099999998902</v>
      </c>
      <c r="BC156" s="20"/>
      <c r="BD156" s="18">
        <v>18.551086000000002</v>
      </c>
      <c r="BE156" s="18">
        <v>18.357872</v>
      </c>
      <c r="BJ156" s="19">
        <f t="shared" si="138"/>
        <v>18.454478999999999</v>
      </c>
      <c r="BK156" s="19">
        <f t="shared" si="139"/>
        <v>0.19321400000000111</v>
      </c>
      <c r="BL156" s="20"/>
      <c r="BM156" s="18">
        <v>4.3855680000000001</v>
      </c>
      <c r="BN156" s="18">
        <v>4.4424520000000003</v>
      </c>
      <c r="BS156" s="19">
        <f t="shared" si="140"/>
        <v>4.4140100000000002</v>
      </c>
      <c r="BT156" s="19">
        <f t="shared" si="141"/>
        <v>-5.6884000000000157E-2</v>
      </c>
      <c r="BU156" s="20"/>
      <c r="BV156" s="18">
        <v>1.6963859999999999</v>
      </c>
      <c r="BW156" s="18">
        <v>1.75275</v>
      </c>
      <c r="CB156" s="19">
        <f t="shared" si="142"/>
        <v>1.7245680000000001</v>
      </c>
      <c r="CC156" s="19">
        <f t="shared" si="143"/>
        <v>-5.6364000000000081E-2</v>
      </c>
      <c r="CD156" s="20"/>
    </row>
    <row r="157" spans="1:82" s="18" customFormat="1" ht="28.5" customHeight="1">
      <c r="A157" s="27"/>
      <c r="B157" s="24">
        <v>64.630859000000001</v>
      </c>
      <c r="C157" s="21">
        <v>143.88568799999999</v>
      </c>
      <c r="H157" s="19">
        <f t="shared" si="126"/>
        <v>104.2582735</v>
      </c>
      <c r="I157" s="19">
        <f t="shared" si="127"/>
        <v>-79.254828999999987</v>
      </c>
      <c r="J157" s="20"/>
      <c r="K157" s="18">
        <v>90.477919</v>
      </c>
      <c r="L157" s="18">
        <v>202.00278299999999</v>
      </c>
      <c r="Q157" s="19">
        <f t="shared" si="128"/>
        <v>146.240351</v>
      </c>
      <c r="R157" s="19">
        <f t="shared" si="129"/>
        <v>-111.52486399999999</v>
      </c>
      <c r="S157" s="20"/>
      <c r="T157" s="18">
        <v>26.984127000000001</v>
      </c>
      <c r="U157" s="18">
        <v>29.220779</v>
      </c>
      <c r="Z157" s="19">
        <f t="shared" si="130"/>
        <v>28.102453000000001</v>
      </c>
      <c r="AA157" s="19">
        <f t="shared" si="131"/>
        <v>-2.2366519999999994</v>
      </c>
      <c r="AB157" s="20"/>
      <c r="AC157" s="18">
        <v>763.03580399999998</v>
      </c>
      <c r="AD157" s="18">
        <v>9810.7255280000008</v>
      </c>
      <c r="AI157" s="19">
        <f t="shared" si="132"/>
        <v>5286.880666</v>
      </c>
      <c r="AJ157" s="19">
        <f t="shared" si="133"/>
        <v>-9047.6897240000017</v>
      </c>
      <c r="AK157" s="20"/>
      <c r="AL157" s="18">
        <v>1178.395968</v>
      </c>
      <c r="AM157" s="18">
        <v>12105.631927</v>
      </c>
      <c r="AR157" s="19">
        <f t="shared" si="134"/>
        <v>6642.0139475000005</v>
      </c>
      <c r="AS157" s="19">
        <f t="shared" si="135"/>
        <v>-10927.235959</v>
      </c>
      <c r="AT157" s="20"/>
      <c r="AU157" s="18">
        <v>39.172764999999998</v>
      </c>
      <c r="AV157" s="18">
        <v>44.705551</v>
      </c>
      <c r="BA157" s="19">
        <f t="shared" si="136"/>
        <v>41.939157999999999</v>
      </c>
      <c r="BB157" s="19">
        <f t="shared" si="137"/>
        <v>-5.5327860000000015</v>
      </c>
      <c r="BC157" s="20"/>
      <c r="BD157" s="18">
        <v>60.496543000000003</v>
      </c>
      <c r="BE157" s="18">
        <v>55.162990000000001</v>
      </c>
      <c r="BJ157" s="19">
        <f t="shared" si="138"/>
        <v>57.829766500000005</v>
      </c>
      <c r="BK157" s="19">
        <f t="shared" si="139"/>
        <v>5.333553000000002</v>
      </c>
      <c r="BL157" s="20"/>
      <c r="BM157" s="18">
        <v>0.64752100000000001</v>
      </c>
      <c r="BN157" s="18">
        <v>0.81042700000000001</v>
      </c>
      <c r="BS157" s="19">
        <f t="shared" si="140"/>
        <v>0.72897400000000001</v>
      </c>
      <c r="BT157" s="19">
        <f t="shared" si="141"/>
        <v>-0.162906</v>
      </c>
      <c r="BU157" s="20"/>
      <c r="BV157" s="18">
        <v>1.530052</v>
      </c>
      <c r="BW157" s="18">
        <v>0.68545100000000003</v>
      </c>
      <c r="CB157" s="19">
        <f t="shared" si="142"/>
        <v>1.1077515</v>
      </c>
      <c r="CC157" s="19">
        <f t="shared" si="143"/>
        <v>0.84460099999999994</v>
      </c>
      <c r="CD157" s="20"/>
    </row>
    <row r="158" spans="1:82" s="18" customFormat="1" ht="28.5" customHeight="1">
      <c r="A158" s="27"/>
      <c r="B158" s="24">
        <v>43.709867000000003</v>
      </c>
      <c r="C158" s="21">
        <v>43.653314999999999</v>
      </c>
      <c r="H158" s="19">
        <f t="shared" si="126"/>
        <v>43.681590999999997</v>
      </c>
      <c r="I158" s="19">
        <f t="shared" si="127"/>
        <v>5.6552000000003488E-2</v>
      </c>
      <c r="J158" s="20"/>
      <c r="K158" s="18">
        <v>20.834672000000001</v>
      </c>
      <c r="L158" s="18">
        <v>20.58099</v>
      </c>
      <c r="Q158" s="19">
        <f t="shared" si="128"/>
        <v>20.707830999999999</v>
      </c>
      <c r="R158" s="19">
        <f t="shared" si="129"/>
        <v>0.2536820000000013</v>
      </c>
      <c r="S158" s="20"/>
      <c r="T158" s="18">
        <v>1.502146</v>
      </c>
      <c r="U158" s="18">
        <v>1.502146</v>
      </c>
      <c r="Z158" s="19">
        <f t="shared" si="130"/>
        <v>1.502146</v>
      </c>
      <c r="AA158" s="19">
        <f t="shared" si="131"/>
        <v>0</v>
      </c>
      <c r="AB158" s="20"/>
      <c r="AC158" s="18">
        <v>1008.728056</v>
      </c>
      <c r="AD158" s="18">
        <v>1000.913286</v>
      </c>
      <c r="AI158" s="19">
        <f t="shared" si="132"/>
        <v>1004.8206709999999</v>
      </c>
      <c r="AJ158" s="19">
        <f t="shared" si="133"/>
        <v>7.8147700000000668</v>
      </c>
      <c r="AK158" s="20"/>
      <c r="AL158" s="18">
        <v>140.36623299999999</v>
      </c>
      <c r="AM158" s="18">
        <v>137.54809299999999</v>
      </c>
      <c r="AR158" s="19">
        <f t="shared" si="134"/>
        <v>138.95716299999998</v>
      </c>
      <c r="AS158" s="19">
        <f t="shared" si="135"/>
        <v>2.8181399999999996</v>
      </c>
      <c r="AT158" s="20"/>
      <c r="AU158" s="18">
        <v>87.724194999999995</v>
      </c>
      <c r="AV158" s="18">
        <v>87.860494000000003</v>
      </c>
      <c r="BA158" s="19">
        <f t="shared" si="136"/>
        <v>87.792344499999999</v>
      </c>
      <c r="BB158" s="19">
        <f t="shared" si="137"/>
        <v>-0.13629900000000816</v>
      </c>
      <c r="BC158" s="20"/>
      <c r="BD158" s="18">
        <v>12.206972</v>
      </c>
      <c r="BE158" s="18">
        <v>12.074016</v>
      </c>
      <c r="BJ158" s="19">
        <f t="shared" si="138"/>
        <v>12.140494</v>
      </c>
      <c r="BK158" s="19">
        <f t="shared" si="139"/>
        <v>0.13295600000000007</v>
      </c>
      <c r="BL158" s="20"/>
      <c r="BM158" s="18">
        <v>7.186401</v>
      </c>
      <c r="BN158" s="18">
        <v>7.2768240000000004</v>
      </c>
      <c r="BS158" s="19">
        <f t="shared" si="140"/>
        <v>7.2316125000000007</v>
      </c>
      <c r="BT158" s="19">
        <f t="shared" si="141"/>
        <v>-9.0423000000000364E-2</v>
      </c>
      <c r="BU158" s="20"/>
      <c r="BV158" s="18">
        <v>1.6492830000000001</v>
      </c>
      <c r="BW158" s="18">
        <v>1.657119</v>
      </c>
      <c r="CB158" s="19">
        <f t="shared" si="142"/>
        <v>1.6532010000000001</v>
      </c>
      <c r="CC158" s="19">
        <f t="shared" si="143"/>
        <v>-7.8359999999999541E-3</v>
      </c>
      <c r="CD158" s="20"/>
    </row>
    <row r="159" spans="1:82" s="18" customFormat="1" ht="28.5" customHeight="1">
      <c r="A159" s="27"/>
      <c r="B159" s="24">
        <v>73.439169000000007</v>
      </c>
      <c r="C159" s="21">
        <v>128.143856</v>
      </c>
      <c r="H159" s="19">
        <f t="shared" si="126"/>
        <v>100.79151250000001</v>
      </c>
      <c r="I159" s="19">
        <f t="shared" si="127"/>
        <v>-54.704686999999993</v>
      </c>
      <c r="J159" s="20"/>
      <c r="K159" s="18">
        <v>33.576058000000003</v>
      </c>
      <c r="L159" s="21">
        <v>137.36566099999999</v>
      </c>
      <c r="Q159" s="19">
        <f t="shared" si="128"/>
        <v>85.470859499999989</v>
      </c>
      <c r="R159" s="19">
        <f t="shared" si="129"/>
        <v>-103.78960299999999</v>
      </c>
      <c r="S159" s="20"/>
      <c r="T159" s="18">
        <v>11.411410999999999</v>
      </c>
      <c r="U159" s="21">
        <v>16.167665</v>
      </c>
      <c r="Z159" s="19">
        <f t="shared" si="130"/>
        <v>13.789538</v>
      </c>
      <c r="AA159" s="19">
        <f t="shared" si="131"/>
        <v>-4.7562540000000002</v>
      </c>
      <c r="AB159" s="20"/>
      <c r="AC159" s="18">
        <v>2262.1381259999998</v>
      </c>
      <c r="AD159" s="21">
        <v>3619.8127439999998</v>
      </c>
      <c r="AI159" s="19">
        <f t="shared" si="132"/>
        <v>2940.9754349999998</v>
      </c>
      <c r="AJ159" s="19">
        <f t="shared" si="133"/>
        <v>-1357.674618</v>
      </c>
      <c r="AK159" s="20"/>
      <c r="AL159" s="18">
        <v>279.27671600000002</v>
      </c>
      <c r="AM159" s="21">
        <v>7309.3740399999997</v>
      </c>
      <c r="AR159" s="19">
        <f t="shared" si="134"/>
        <v>3794.325378</v>
      </c>
      <c r="AS159" s="19">
        <f t="shared" si="135"/>
        <v>-7030.0973239999994</v>
      </c>
      <c r="AT159" s="20"/>
      <c r="AU159" s="18">
        <v>88.99091</v>
      </c>
      <c r="AV159" s="21">
        <v>33.078513999999998</v>
      </c>
      <c r="BA159" s="19">
        <f t="shared" si="136"/>
        <v>61.034711999999999</v>
      </c>
      <c r="BB159" s="19">
        <f t="shared" si="137"/>
        <v>55.912396000000001</v>
      </c>
      <c r="BC159" s="20"/>
      <c r="BD159" s="18">
        <v>10.986548000000001</v>
      </c>
      <c r="BE159" s="21">
        <v>66.794404</v>
      </c>
      <c r="BJ159" s="19">
        <f t="shared" si="138"/>
        <v>38.890476</v>
      </c>
      <c r="BK159" s="19">
        <f t="shared" si="139"/>
        <v>-55.807856000000001</v>
      </c>
      <c r="BL159" s="20"/>
      <c r="BM159" s="18">
        <v>8.0999879999999997</v>
      </c>
      <c r="BN159" s="21">
        <v>0.49522899999999997</v>
      </c>
      <c r="BS159" s="19">
        <f t="shared" si="140"/>
        <v>4.2976084999999999</v>
      </c>
      <c r="BT159" s="19">
        <f t="shared" si="141"/>
        <v>7.6047589999999996</v>
      </c>
      <c r="BU159" s="20"/>
      <c r="BV159" s="18">
        <v>1.1443639999999999</v>
      </c>
      <c r="BW159" s="18">
        <v>1.136733</v>
      </c>
      <c r="CB159" s="19">
        <f t="shared" si="142"/>
        <v>1.1405485</v>
      </c>
      <c r="CC159" s="19">
        <f t="shared" si="143"/>
        <v>7.6309999999999434E-3</v>
      </c>
      <c r="CD159" s="20"/>
    </row>
    <row r="160" spans="1:82" s="18" customFormat="1" ht="28.5" customHeight="1">
      <c r="A160" s="27"/>
      <c r="B160" s="24">
        <v>67.546892</v>
      </c>
      <c r="C160" s="21">
        <v>68.027519999999996</v>
      </c>
      <c r="H160" s="19">
        <f t="shared" si="126"/>
        <v>67.787205999999998</v>
      </c>
      <c r="I160" s="19">
        <f t="shared" si="127"/>
        <v>-0.48062799999999584</v>
      </c>
      <c r="J160" s="20"/>
      <c r="K160" s="18">
        <v>33.966903000000002</v>
      </c>
      <c r="L160" s="18">
        <v>34.903478999999997</v>
      </c>
      <c r="Q160" s="19">
        <f t="shared" si="128"/>
        <v>34.435191000000003</v>
      </c>
      <c r="R160" s="19">
        <f t="shared" si="129"/>
        <v>-0.93657599999999519</v>
      </c>
      <c r="S160" s="20"/>
      <c r="T160" s="18">
        <v>11.167513</v>
      </c>
      <c r="U160" s="18">
        <v>12.011172999999999</v>
      </c>
      <c r="Z160" s="19">
        <f t="shared" si="130"/>
        <v>11.589343</v>
      </c>
      <c r="AA160" s="19">
        <f t="shared" si="131"/>
        <v>-0.84365999999999985</v>
      </c>
      <c r="AB160" s="20"/>
      <c r="AC160" s="18">
        <v>1330.948251</v>
      </c>
      <c r="AD160" s="18">
        <v>1392.9394339999999</v>
      </c>
      <c r="AI160" s="19">
        <f t="shared" si="132"/>
        <v>1361.9438424999998</v>
      </c>
      <c r="AJ160" s="19">
        <f t="shared" si="133"/>
        <v>-61.991182999999864</v>
      </c>
      <c r="AK160" s="20"/>
      <c r="AL160" s="18">
        <v>457.57674100000003</v>
      </c>
      <c r="AM160" s="18">
        <v>456.40163200000001</v>
      </c>
      <c r="AR160" s="19">
        <f t="shared" si="134"/>
        <v>456.98918650000002</v>
      </c>
      <c r="AS160" s="19">
        <f t="shared" si="135"/>
        <v>1.1751090000000204</v>
      </c>
      <c r="AT160" s="20"/>
      <c r="AU160" s="18">
        <v>74.357821999999999</v>
      </c>
      <c r="AV160" s="18">
        <v>75.260780999999994</v>
      </c>
      <c r="BA160" s="19">
        <f t="shared" si="136"/>
        <v>74.809301500000004</v>
      </c>
      <c r="BB160" s="19">
        <f t="shared" si="137"/>
        <v>-0.90295899999999563</v>
      </c>
      <c r="BC160" s="20"/>
      <c r="BD160" s="18">
        <v>25.564036999999999</v>
      </c>
      <c r="BE160" s="18">
        <v>24.659465999999998</v>
      </c>
      <c r="BJ160" s="19">
        <f t="shared" si="138"/>
        <v>25.111751499999997</v>
      </c>
      <c r="BK160" s="19">
        <f t="shared" si="139"/>
        <v>0.90457100000000068</v>
      </c>
      <c r="BL160" s="20"/>
      <c r="BM160" s="18">
        <v>2.9086889999999999</v>
      </c>
      <c r="BN160" s="18">
        <v>3.0520040000000002</v>
      </c>
      <c r="BS160" s="19">
        <f t="shared" si="140"/>
        <v>2.9803465</v>
      </c>
      <c r="BT160" s="19">
        <f t="shared" si="141"/>
        <v>-0.1433150000000003</v>
      </c>
      <c r="BU160" s="20"/>
      <c r="BV160" s="18">
        <v>1.46879</v>
      </c>
      <c r="BW160" s="21">
        <v>0.79712000000000005</v>
      </c>
      <c r="CB160" s="19">
        <f t="shared" si="142"/>
        <v>1.1329549999999999</v>
      </c>
      <c r="CC160" s="19">
        <f t="shared" si="143"/>
        <v>0.67166999999999999</v>
      </c>
      <c r="CD160" s="20"/>
    </row>
    <row r="161" spans="1:82" s="18" customFormat="1" ht="28.5" customHeight="1">
      <c r="A161" s="27"/>
      <c r="B161" s="24">
        <v>19.979552999999999</v>
      </c>
      <c r="C161" s="21">
        <v>128.38720900000001</v>
      </c>
      <c r="H161" s="19">
        <f t="shared" si="126"/>
        <v>74.183381000000011</v>
      </c>
      <c r="I161" s="19">
        <f t="shared" si="127"/>
        <v>-108.40765600000002</v>
      </c>
      <c r="J161" s="20"/>
      <c r="K161" s="18">
        <v>9.3209049999999998</v>
      </c>
      <c r="L161" s="18">
        <v>182.498569</v>
      </c>
      <c r="Q161" s="19">
        <f t="shared" si="128"/>
        <v>95.909737000000007</v>
      </c>
      <c r="R161" s="19">
        <f t="shared" si="129"/>
        <v>-173.17766399999999</v>
      </c>
      <c r="S161" s="20"/>
      <c r="T161" s="18">
        <v>0.239234</v>
      </c>
      <c r="U161" s="18">
        <v>5.665025</v>
      </c>
      <c r="Z161" s="19">
        <f t="shared" si="130"/>
        <v>2.9521294999999999</v>
      </c>
      <c r="AA161" s="19">
        <f t="shared" si="131"/>
        <v>-5.4257910000000003</v>
      </c>
      <c r="AB161" s="20"/>
      <c r="AC161" s="18">
        <v>193.313275</v>
      </c>
      <c r="AD161" s="18">
        <v>9004.8956990000006</v>
      </c>
      <c r="AI161" s="19">
        <f t="shared" si="132"/>
        <v>4599.1044870000005</v>
      </c>
      <c r="AJ161" s="19">
        <f t="shared" si="133"/>
        <v>-8811.5824240000002</v>
      </c>
      <c r="AK161" s="20"/>
      <c r="AL161" s="18">
        <v>35.946280999999999</v>
      </c>
      <c r="AM161" s="18">
        <v>12617.080298000001</v>
      </c>
      <c r="AR161" s="19">
        <f t="shared" si="134"/>
        <v>6326.5132895000006</v>
      </c>
      <c r="AS161" s="19">
        <f t="shared" si="135"/>
        <v>-12581.134017</v>
      </c>
      <c r="AT161" s="20"/>
      <c r="AU161" s="18">
        <v>84.293728999999999</v>
      </c>
      <c r="AV161" s="18">
        <v>41.564405000000001</v>
      </c>
      <c r="BA161" s="19">
        <f t="shared" si="136"/>
        <v>62.929067000000003</v>
      </c>
      <c r="BB161" s="19">
        <f t="shared" si="137"/>
        <v>42.729323999999998</v>
      </c>
      <c r="BC161" s="20"/>
      <c r="BD161" s="18">
        <v>15.674277999999999</v>
      </c>
      <c r="BE161" s="18">
        <v>58.237369999999999</v>
      </c>
      <c r="BJ161" s="19">
        <f t="shared" si="138"/>
        <v>36.955824</v>
      </c>
      <c r="BK161" s="19">
        <f t="shared" si="139"/>
        <v>-42.563091999999997</v>
      </c>
      <c r="BL161" s="20"/>
      <c r="BM161" s="18">
        <v>5.3778379999999997</v>
      </c>
      <c r="BN161" s="18">
        <v>0.71370699999999998</v>
      </c>
      <c r="BS161" s="19">
        <f t="shared" si="140"/>
        <v>3.0457725</v>
      </c>
      <c r="BT161" s="19">
        <f t="shared" si="141"/>
        <v>4.6641309999999994</v>
      </c>
      <c r="BU161" s="20"/>
      <c r="BV161" s="18">
        <v>1.5901320000000001</v>
      </c>
      <c r="BW161" s="21">
        <v>1.523997</v>
      </c>
      <c r="CB161" s="19">
        <f t="shared" si="142"/>
        <v>1.5570645000000001</v>
      </c>
      <c r="CC161" s="19">
        <f t="shared" si="143"/>
        <v>6.6135000000000055E-2</v>
      </c>
      <c r="CD161" s="20"/>
    </row>
    <row r="162" spans="1:82" s="18" customFormat="1" ht="28.5" customHeight="1">
      <c r="A162" s="27"/>
      <c r="B162" s="24">
        <v>59.527441000000003</v>
      </c>
      <c r="C162" s="18">
        <v>59.453687000000002</v>
      </c>
      <c r="H162" s="19">
        <f t="shared" si="126"/>
        <v>59.490564000000006</v>
      </c>
      <c r="I162" s="19">
        <f t="shared" si="127"/>
        <v>7.3754000000000985E-2</v>
      </c>
      <c r="J162" s="20"/>
      <c r="K162" s="18">
        <v>47.067436000000001</v>
      </c>
      <c r="L162" s="18">
        <v>47.023268000000002</v>
      </c>
      <c r="Q162" s="19">
        <f t="shared" si="128"/>
        <v>47.045352000000001</v>
      </c>
      <c r="R162" s="19">
        <f t="shared" si="129"/>
        <v>4.4167999999999097E-2</v>
      </c>
      <c r="S162" s="20"/>
      <c r="T162" s="18">
        <v>25.581395000000001</v>
      </c>
      <c r="U162" s="18">
        <v>26.333333</v>
      </c>
      <c r="Z162" s="19">
        <f t="shared" si="130"/>
        <v>25.957363999999998</v>
      </c>
      <c r="AA162" s="19">
        <f t="shared" si="131"/>
        <v>-0.75193799999999911</v>
      </c>
      <c r="AB162" s="20"/>
      <c r="AC162" s="18">
        <v>1018.87503</v>
      </c>
      <c r="AD162" s="18">
        <v>999.06502699999999</v>
      </c>
      <c r="AI162" s="19">
        <f t="shared" si="132"/>
        <v>1008.9700285</v>
      </c>
      <c r="AJ162" s="19">
        <f t="shared" si="133"/>
        <v>19.810003000000052</v>
      </c>
      <c r="AK162" s="20"/>
      <c r="AL162" s="18">
        <v>610.55798100000004</v>
      </c>
      <c r="AM162" s="18">
        <v>603.38614399999994</v>
      </c>
      <c r="AR162" s="19">
        <f t="shared" si="134"/>
        <v>606.97206249999999</v>
      </c>
      <c r="AS162" s="19">
        <f t="shared" si="135"/>
        <v>7.1718370000000959</v>
      </c>
      <c r="AT162" s="20"/>
      <c r="AU162" s="18">
        <v>62.472341999999998</v>
      </c>
      <c r="AV162" s="18">
        <v>62.287171999999998</v>
      </c>
      <c r="BA162" s="19">
        <f t="shared" si="136"/>
        <v>62.379756999999998</v>
      </c>
      <c r="BB162" s="19">
        <f t="shared" si="137"/>
        <v>0.18516999999999939</v>
      </c>
      <c r="BC162" s="20"/>
      <c r="BD162" s="18">
        <v>37.436374000000001</v>
      </c>
      <c r="BE162" s="18">
        <v>37.618389000000001</v>
      </c>
      <c r="BJ162" s="19">
        <f t="shared" si="138"/>
        <v>37.527381500000004</v>
      </c>
      <c r="BK162" s="19">
        <f t="shared" si="139"/>
        <v>-0.18201499999999982</v>
      </c>
      <c r="BL162" s="20"/>
      <c r="BM162" s="18">
        <v>1.66876</v>
      </c>
      <c r="BN162" s="18">
        <v>1.655764</v>
      </c>
      <c r="BS162" s="19">
        <f t="shared" si="140"/>
        <v>1.6622620000000001</v>
      </c>
      <c r="BT162" s="19">
        <f t="shared" si="141"/>
        <v>1.2996000000000008E-2</v>
      </c>
      <c r="BU162" s="20"/>
      <c r="BV162" s="18">
        <v>1.553912</v>
      </c>
      <c r="BW162" s="18">
        <v>1.528219</v>
      </c>
      <c r="CB162" s="19">
        <f t="shared" si="142"/>
        <v>1.5410655</v>
      </c>
      <c r="CC162" s="19">
        <f t="shared" si="143"/>
        <v>2.5692999999999966E-2</v>
      </c>
      <c r="CD162" s="20"/>
    </row>
    <row r="163" spans="1:82" s="18" customFormat="1" ht="28.5" customHeight="1">
      <c r="A163" s="27"/>
      <c r="B163" s="24">
        <v>45.101039999999998</v>
      </c>
      <c r="C163" s="18">
        <v>45.144880999999998</v>
      </c>
      <c r="H163" s="19">
        <f t="shared" si="126"/>
        <v>45.122960499999998</v>
      </c>
      <c r="I163" s="19">
        <f t="shared" si="127"/>
        <v>-4.3841000000000463E-2</v>
      </c>
      <c r="J163" s="20"/>
      <c r="K163" s="18">
        <v>22.266712999999999</v>
      </c>
      <c r="L163" s="18">
        <v>22.644949</v>
      </c>
      <c r="Q163" s="19">
        <f t="shared" si="128"/>
        <v>22.455831</v>
      </c>
      <c r="R163" s="19">
        <f t="shared" si="129"/>
        <v>-0.37823600000000113</v>
      </c>
      <c r="S163" s="20"/>
      <c r="T163" s="18">
        <v>2.553191</v>
      </c>
      <c r="U163" s="18">
        <v>3.404255</v>
      </c>
      <c r="Z163" s="19">
        <f t="shared" si="130"/>
        <v>2.978723</v>
      </c>
      <c r="AA163" s="19">
        <f t="shared" si="131"/>
        <v>-0.85106400000000004</v>
      </c>
      <c r="AB163" s="20"/>
      <c r="AC163" s="18">
        <v>196.89080799999999</v>
      </c>
      <c r="AD163" s="18">
        <v>198.20390399999999</v>
      </c>
      <c r="AI163" s="19">
        <f t="shared" si="132"/>
        <v>197.54735599999998</v>
      </c>
      <c r="AJ163" s="19">
        <f t="shared" si="133"/>
        <v>-1.3130960000000016</v>
      </c>
      <c r="AK163" s="20"/>
      <c r="AL163" s="18">
        <v>181.205253</v>
      </c>
      <c r="AM163" s="18">
        <v>183.180486</v>
      </c>
      <c r="AR163" s="19">
        <f t="shared" si="134"/>
        <v>182.1928695</v>
      </c>
      <c r="AS163" s="19">
        <f t="shared" si="135"/>
        <v>-1.9752330000000029</v>
      </c>
      <c r="AT163" s="20"/>
      <c r="AU163" s="18">
        <v>52.023901000000002</v>
      </c>
      <c r="AV163" s="18">
        <v>51.918725000000002</v>
      </c>
      <c r="BA163" s="19">
        <f t="shared" si="136"/>
        <v>51.971313000000002</v>
      </c>
      <c r="BB163" s="19">
        <f t="shared" si="137"/>
        <v>0.10517600000000016</v>
      </c>
      <c r="BC163" s="20"/>
      <c r="BD163" s="18">
        <v>47.879351</v>
      </c>
      <c r="BE163" s="18">
        <v>47.983400000000003</v>
      </c>
      <c r="BJ163" s="19">
        <f t="shared" si="138"/>
        <v>47.931375500000001</v>
      </c>
      <c r="BK163" s="19">
        <f t="shared" si="139"/>
        <v>-0.10404900000000339</v>
      </c>
      <c r="BL163" s="20"/>
      <c r="BM163" s="18">
        <v>1.086562</v>
      </c>
      <c r="BN163" s="18">
        <v>1.082014</v>
      </c>
      <c r="BS163" s="19">
        <f t="shared" si="140"/>
        <v>1.0842879999999999</v>
      </c>
      <c r="BT163" s="19">
        <f t="shared" si="141"/>
        <v>4.5479999999999965E-3</v>
      </c>
      <c r="BU163" s="20"/>
      <c r="BV163" s="18">
        <v>1.3912599999999999</v>
      </c>
      <c r="BW163" s="18">
        <v>0.21990000000000001</v>
      </c>
      <c r="CB163" s="19">
        <f t="shared" si="142"/>
        <v>0.80557999999999996</v>
      </c>
      <c r="CC163" s="19">
        <f t="shared" si="143"/>
        <v>1.17136</v>
      </c>
      <c r="CD163" s="20"/>
    </row>
    <row r="164" spans="1:82" s="18" customFormat="1" ht="28.5" customHeight="1">
      <c r="A164" s="27"/>
      <c r="B164" s="24">
        <v>32.638001000000003</v>
      </c>
      <c r="C164" s="18">
        <v>60.645449999999997</v>
      </c>
      <c r="H164" s="19">
        <f t="shared" si="126"/>
        <v>46.6417255</v>
      </c>
      <c r="I164" s="19">
        <f t="shared" si="127"/>
        <v>-28.007448999999994</v>
      </c>
      <c r="J164" s="20"/>
      <c r="K164" s="18">
        <v>14.568982</v>
      </c>
      <c r="L164" s="18">
        <v>52.555788</v>
      </c>
      <c r="Q164" s="19">
        <f t="shared" si="128"/>
        <v>33.562384999999999</v>
      </c>
      <c r="R164" s="19">
        <f t="shared" si="129"/>
        <v>-37.986806000000001</v>
      </c>
      <c r="S164" s="20"/>
      <c r="T164" s="18">
        <v>0.58823499999999995</v>
      </c>
      <c r="U164" s="18">
        <v>1.169591</v>
      </c>
      <c r="Z164" s="19">
        <f t="shared" si="130"/>
        <v>0.87891300000000006</v>
      </c>
      <c r="AA164" s="19">
        <f t="shared" si="131"/>
        <v>-0.58135600000000009</v>
      </c>
      <c r="AB164" s="20"/>
      <c r="AC164" s="18">
        <v>249.53986599999999</v>
      </c>
      <c r="AD164" s="18">
        <v>704.06041600000003</v>
      </c>
      <c r="AI164" s="19">
        <f t="shared" si="132"/>
        <v>476.800141</v>
      </c>
      <c r="AJ164" s="19">
        <f t="shared" si="133"/>
        <v>-454.52055000000007</v>
      </c>
      <c r="AK164" s="20"/>
      <c r="AL164" s="18">
        <v>61.785392999999999</v>
      </c>
      <c r="AM164" s="18">
        <v>886.39403000000004</v>
      </c>
      <c r="AR164" s="19">
        <f t="shared" si="134"/>
        <v>474.08971150000002</v>
      </c>
      <c r="AS164" s="19">
        <f t="shared" si="135"/>
        <v>-824.60863700000004</v>
      </c>
      <c r="AT164" s="20"/>
      <c r="AU164" s="18">
        <v>80.119477000000003</v>
      </c>
      <c r="AV164" s="18">
        <v>44.119478999999998</v>
      </c>
      <c r="BA164" s="19">
        <f t="shared" si="136"/>
        <v>62.119478000000001</v>
      </c>
      <c r="BB164" s="19">
        <f t="shared" si="137"/>
        <v>35.999998000000005</v>
      </c>
      <c r="BC164" s="20"/>
      <c r="BD164" s="18">
        <v>19.837364999999998</v>
      </c>
      <c r="BE164" s="18">
        <v>55.545293999999998</v>
      </c>
      <c r="BJ164" s="19">
        <f t="shared" si="138"/>
        <v>37.691329499999995</v>
      </c>
      <c r="BK164" s="19">
        <f t="shared" si="139"/>
        <v>-35.707929</v>
      </c>
      <c r="BL164" s="20"/>
      <c r="BM164" s="18">
        <v>4.0388169999999999</v>
      </c>
      <c r="BN164" s="18">
        <v>0.79429700000000003</v>
      </c>
      <c r="BS164" s="19">
        <f t="shared" si="140"/>
        <v>2.4165570000000001</v>
      </c>
      <c r="BT164" s="19">
        <f t="shared" si="141"/>
        <v>3.2445199999999996</v>
      </c>
      <c r="BU164" s="20"/>
      <c r="BV164" s="18">
        <v>1.8600179999999999</v>
      </c>
      <c r="BW164" s="18">
        <v>1.763296</v>
      </c>
      <c r="CB164" s="19">
        <f t="shared" si="142"/>
        <v>1.8116569999999999</v>
      </c>
      <c r="CC164" s="19">
        <f t="shared" si="143"/>
        <v>9.6721999999999975E-2</v>
      </c>
      <c r="CD164" s="20"/>
    </row>
    <row r="165" spans="1:82" s="18" customFormat="1" ht="28.5" customHeight="1">
      <c r="A165" s="27"/>
      <c r="H165" s="19"/>
      <c r="I165" s="19"/>
      <c r="J165" s="20"/>
      <c r="Q165" s="19"/>
      <c r="R165" s="19"/>
      <c r="S165" s="20"/>
      <c r="Z165" s="19"/>
      <c r="AA165" s="19"/>
      <c r="AB165" s="20"/>
      <c r="AI165" s="19"/>
      <c r="AJ165" s="19"/>
      <c r="AK165" s="20"/>
      <c r="AR165" s="19"/>
      <c r="AS165" s="19"/>
      <c r="AT165" s="20"/>
      <c r="BA165" s="19"/>
      <c r="BB165" s="19"/>
      <c r="BC165" s="20"/>
      <c r="BJ165" s="19"/>
      <c r="BK165" s="19"/>
      <c r="BL165" s="20"/>
      <c r="BS165" s="19"/>
      <c r="BT165" s="19"/>
      <c r="BU165" s="20"/>
      <c r="CB165" s="19"/>
      <c r="CC165" s="19"/>
      <c r="CD165" s="20"/>
    </row>
    <row r="166" spans="1:82" s="18" customFormat="1" ht="28.5" customHeight="1">
      <c r="A166" s="27"/>
      <c r="B166" s="24">
        <f>AVERAGE(B148:B164)</f>
        <v>64.976080470588244</v>
      </c>
      <c r="C166" s="24">
        <f>AVERAGE(C148:C164)</f>
        <v>96.248137058823531</v>
      </c>
      <c r="H166" s="19"/>
      <c r="I166" s="19"/>
      <c r="J166" s="20"/>
      <c r="K166" s="24">
        <f>AVERAGE(K148:K164)</f>
        <v>44.970389411764707</v>
      </c>
      <c r="L166" s="24">
        <f>AVERAGE(L148:L164)</f>
        <v>92.78528747058823</v>
      </c>
      <c r="Q166" s="19"/>
      <c r="R166" s="19"/>
      <c r="S166" s="20"/>
      <c r="T166" s="24">
        <f>AVERAGE(T148:T164)</f>
        <v>17.563694176470591</v>
      </c>
      <c r="U166" s="24">
        <f>AVERAGE(U148:U164)</f>
        <v>18.547223235294116</v>
      </c>
      <c r="Z166" s="19"/>
      <c r="AA166" s="19"/>
      <c r="AB166" s="20"/>
      <c r="AC166" s="24">
        <f>AVERAGE(AC148:AC164)</f>
        <v>1579.9146341764704</v>
      </c>
      <c r="AD166" s="24">
        <f>AVERAGE(AD148:AD164)</f>
        <v>7735.9554017058827</v>
      </c>
      <c r="AI166" s="19"/>
      <c r="AJ166" s="19"/>
      <c r="AK166" s="20"/>
      <c r="AL166" s="24">
        <f>AVERAGE(AL148:AL164)</f>
        <v>904.52095347058855</v>
      </c>
      <c r="AM166" s="24">
        <f>AVERAGE(AM148:AM164)</f>
        <v>4055.9703943529416</v>
      </c>
      <c r="AR166" s="19"/>
      <c r="AS166" s="19"/>
      <c r="AT166" s="20"/>
      <c r="AU166" s="24">
        <f>AVERAGE(AU148:AU164)</f>
        <v>71.409723941176466</v>
      </c>
      <c r="AV166" s="24">
        <f>AVERAGE(AV148:AV164)</f>
        <v>64.052729999999997</v>
      </c>
      <c r="BA166" s="19"/>
      <c r="BB166" s="19"/>
      <c r="BC166" s="20"/>
      <c r="BD166" s="24">
        <f>AVERAGE(BD148:BD164)</f>
        <v>28.519433529411767</v>
      </c>
      <c r="BE166" s="24">
        <f>AVERAGE(BE148:BE164)</f>
        <v>35.854114882352931</v>
      </c>
      <c r="BJ166" s="19"/>
      <c r="BK166" s="19"/>
      <c r="BL166" s="20"/>
      <c r="BM166" s="24">
        <f>AVERAGE(BM148:BM164)</f>
        <v>4.510218352941175</v>
      </c>
      <c r="BN166" s="24">
        <f>AVERAGE(BN148:BN164)</f>
        <v>3.7315657647058824</v>
      </c>
      <c r="BS166" s="19"/>
      <c r="BT166" s="19"/>
      <c r="BU166" s="20"/>
      <c r="BV166" s="24">
        <f>AVERAGE(BV148:BV164)</f>
        <v>1.547678294117647</v>
      </c>
      <c r="BW166" s="24">
        <f>AVERAGE(BW148:BW164)</f>
        <v>1.2643624705882355</v>
      </c>
      <c r="CB166" s="19"/>
      <c r="CC166" s="19"/>
      <c r="CD166" s="20"/>
    </row>
    <row r="167" spans="1:82" s="18" customFormat="1" ht="28.5" customHeight="1">
      <c r="A167" s="27"/>
      <c r="B167" s="18">
        <f>_xlfn.STDEV.S(B148:B164)</f>
        <v>26.387271583923038</v>
      </c>
      <c r="C167" s="18">
        <f>_xlfn.STDEV.S(C148:C164)</f>
        <v>61.014575367699571</v>
      </c>
      <c r="H167" s="19"/>
      <c r="I167" s="19"/>
      <c r="J167" s="20"/>
      <c r="K167" s="18">
        <f>_xlfn.STDEV.S(K148:K164)</f>
        <v>32.377056319218852</v>
      </c>
      <c r="L167" s="18">
        <f>_xlfn.STDEV.S(L148:L164)</f>
        <v>97.048808860522385</v>
      </c>
      <c r="Q167" s="19"/>
      <c r="R167" s="19"/>
      <c r="S167" s="20"/>
      <c r="T167" s="18">
        <f>_xlfn.STDEV.S(T148:T164)</f>
        <v>17.958588337127992</v>
      </c>
      <c r="U167" s="18">
        <f>_xlfn.STDEV.S(U148:U164)</f>
        <v>17.709877636314722</v>
      </c>
      <c r="Z167" s="19"/>
      <c r="AA167" s="19"/>
      <c r="AB167" s="20"/>
      <c r="AC167" s="18">
        <f>_xlfn.STDEV.S(AC148:AC164)</f>
        <v>1487.7638099078367</v>
      </c>
      <c r="AD167" s="18">
        <f>_xlfn.STDEV.S(AD148:AD164)</f>
        <v>20187.291912418237</v>
      </c>
      <c r="AI167" s="19"/>
      <c r="AJ167" s="19"/>
      <c r="AK167" s="20"/>
      <c r="AL167" s="18">
        <f>_xlfn.STDEV.S(AL148:AL164)</f>
        <v>1492.5914624146124</v>
      </c>
      <c r="AM167" s="18">
        <f>_xlfn.STDEV.S(AM148:AM164)</f>
        <v>5960.6302774108799</v>
      </c>
      <c r="AR167" s="19"/>
      <c r="AS167" s="19"/>
      <c r="AT167" s="20"/>
      <c r="AU167" s="18">
        <f>_xlfn.STDEV.S(AU148:AU164)</f>
        <v>17.588872406753225</v>
      </c>
      <c r="AV167" s="18">
        <f>_xlfn.STDEV.S(AV148:AV164)</f>
        <v>20.148675509602217</v>
      </c>
      <c r="BA167" s="19"/>
      <c r="BB167" s="19"/>
      <c r="BC167" s="20"/>
      <c r="BD167" s="18">
        <f>_xlfn.STDEV.S(BD148:BD164)</f>
        <v>17.547239664758965</v>
      </c>
      <c r="BE167" s="18">
        <f>_xlfn.STDEV.S(BE148:BE164)</f>
        <v>20.105590661875656</v>
      </c>
      <c r="BJ167" s="19"/>
      <c r="BK167" s="19"/>
      <c r="BL167" s="20"/>
      <c r="BM167" s="18">
        <f>_xlfn.STDEV.S(BM148:BM164)</f>
        <v>4.6399132465801296</v>
      </c>
      <c r="BN167" s="18">
        <f>_xlfn.STDEV.S(BN148:BN164)</f>
        <v>4.8989554872202916</v>
      </c>
      <c r="BS167" s="19"/>
      <c r="BT167" s="19"/>
      <c r="BU167" s="20"/>
      <c r="BV167" s="18">
        <f>_xlfn.STDEV.S(BV148:BV164)</f>
        <v>0.16984668806521142</v>
      </c>
      <c r="BW167" s="18">
        <f>_xlfn.STDEV.S(BW148:BW164)</f>
        <v>0.47247952261369397</v>
      </c>
      <c r="CB167" s="19"/>
      <c r="CC167" s="19"/>
      <c r="CD167" s="20"/>
    </row>
    <row r="168" spans="1:82" ht="28.5" customHeight="1">
      <c r="A168" s="27"/>
      <c r="B168"/>
      <c r="C168"/>
      <c r="Q168" s="6"/>
      <c r="R168" s="6"/>
      <c r="Z168" s="6"/>
      <c r="AA168" s="6"/>
      <c r="AI168" s="6"/>
      <c r="AJ168" s="6"/>
      <c r="AR168" s="6"/>
      <c r="AS168" s="6"/>
      <c r="BA168" s="6"/>
      <c r="BB168" s="6"/>
      <c r="BJ168" s="6"/>
      <c r="BK168" s="6"/>
      <c r="BS168" s="6"/>
      <c r="BT168" s="6"/>
      <c r="CB168" s="6"/>
      <c r="CC168" s="6"/>
    </row>
    <row r="169" spans="1:82" ht="28.5" customHeight="1">
      <c r="A169" s="27"/>
      <c r="B169"/>
      <c r="C169"/>
      <c r="H169"/>
      <c r="I169"/>
      <c r="BV169" s="8"/>
      <c r="CB169" s="6"/>
      <c r="CC169" s="6"/>
    </row>
    <row r="170" spans="1:82" s="7" customFormat="1">
      <c r="H170" s="11"/>
      <c r="I170" s="11"/>
      <c r="T170" s="9"/>
      <c r="AL170" s="9"/>
      <c r="AU170" s="9"/>
      <c r="BD170" s="9"/>
      <c r="BM170" s="9"/>
      <c r="CB170" s="11"/>
      <c r="CC170" s="11"/>
    </row>
    <row r="171" spans="1:82">
      <c r="B171"/>
      <c r="C171"/>
    </row>
    <row r="172" spans="1:82">
      <c r="B172"/>
      <c r="C172"/>
    </row>
    <row r="173" spans="1:82">
      <c r="B173"/>
      <c r="C173"/>
    </row>
    <row r="174" spans="1:82">
      <c r="B174"/>
      <c r="C174"/>
    </row>
    <row r="175" spans="1:82">
      <c r="B175"/>
      <c r="C175"/>
    </row>
    <row r="176" spans="1:82">
      <c r="B176"/>
      <c r="C176"/>
    </row>
    <row r="177" spans="2:3">
      <c r="B177"/>
      <c r="C177"/>
    </row>
    <row r="178" spans="2:3">
      <c r="B178"/>
      <c r="C178"/>
    </row>
    <row r="179" spans="2:3">
      <c r="B179"/>
      <c r="C179"/>
    </row>
    <row r="180" spans="2:3">
      <c r="B180"/>
      <c r="C180"/>
    </row>
    <row r="181" spans="2:3">
      <c r="B181"/>
      <c r="C181"/>
    </row>
    <row r="182" spans="2:3">
      <c r="B182"/>
      <c r="C182"/>
    </row>
    <row r="183" spans="2:3">
      <c r="B183"/>
      <c r="C183"/>
    </row>
    <row r="184" spans="2:3">
      <c r="B184"/>
      <c r="C184"/>
    </row>
    <row r="185" spans="2:3">
      <c r="B185"/>
      <c r="C185"/>
    </row>
    <row r="186" spans="2:3">
      <c r="B186"/>
      <c r="C186"/>
    </row>
    <row r="187" spans="2:3">
      <c r="B187"/>
      <c r="C187"/>
    </row>
    <row r="188" spans="2:3">
      <c r="B188"/>
      <c r="C188"/>
    </row>
    <row r="189" spans="2:3">
      <c r="B189"/>
      <c r="C189"/>
    </row>
    <row r="190" spans="2:3">
      <c r="B190"/>
      <c r="C190"/>
    </row>
    <row r="191" spans="2:3">
      <c r="B191"/>
      <c r="C191"/>
    </row>
    <row r="192" spans="2:3">
      <c r="B192"/>
      <c r="C192"/>
    </row>
    <row r="193" spans="2:3">
      <c r="B193"/>
      <c r="C193"/>
    </row>
    <row r="194" spans="2:3">
      <c r="B194"/>
      <c r="C194"/>
    </row>
    <row r="195" spans="2:3">
      <c r="B195"/>
      <c r="C195"/>
    </row>
    <row r="196" spans="2:3">
      <c r="B196"/>
      <c r="C196"/>
    </row>
    <row r="197" spans="2:3">
      <c r="B197"/>
      <c r="C197"/>
    </row>
    <row r="198" spans="2:3">
      <c r="B198"/>
      <c r="C198"/>
    </row>
    <row r="199" spans="2:3">
      <c r="B199"/>
      <c r="C199"/>
    </row>
    <row r="200" spans="2:3">
      <c r="B200"/>
      <c r="C200"/>
    </row>
    <row r="201" spans="2:3">
      <c r="B201"/>
      <c r="C201"/>
    </row>
    <row r="202" spans="2:3">
      <c r="B202"/>
      <c r="C202"/>
    </row>
    <row r="203" spans="2:3">
      <c r="B203"/>
      <c r="C203"/>
    </row>
    <row r="204" spans="2:3">
      <c r="B204"/>
      <c r="C204"/>
    </row>
    <row r="205" spans="2:3">
      <c r="B205"/>
      <c r="C205"/>
    </row>
    <row r="206" spans="2:3">
      <c r="B206"/>
      <c r="C206"/>
    </row>
    <row r="207" spans="2:3">
      <c r="B207"/>
      <c r="C207"/>
    </row>
    <row r="208" spans="2:3">
      <c r="B208"/>
      <c r="C208"/>
    </row>
    <row r="209" spans="2:3">
      <c r="B209"/>
      <c r="C209"/>
    </row>
    <row r="210" spans="2:3">
      <c r="B210"/>
      <c r="C210"/>
    </row>
    <row r="211" spans="2:3">
      <c r="B211"/>
      <c r="C211"/>
    </row>
    <row r="212" spans="2:3">
      <c r="B212"/>
      <c r="C212"/>
    </row>
    <row r="213" spans="2:3">
      <c r="B213"/>
      <c r="C213"/>
    </row>
    <row r="214" spans="2:3">
      <c r="B214"/>
      <c r="C214"/>
    </row>
    <row r="215" spans="2:3">
      <c r="B215"/>
      <c r="C215"/>
    </row>
    <row r="216" spans="2:3">
      <c r="B216"/>
      <c r="C216"/>
    </row>
    <row r="217" spans="2:3">
      <c r="B217"/>
      <c r="C217"/>
    </row>
    <row r="218" spans="2:3">
      <c r="B218"/>
      <c r="C218"/>
    </row>
    <row r="219" spans="2:3">
      <c r="B219"/>
      <c r="C219"/>
    </row>
    <row r="220" spans="2:3">
      <c r="B220"/>
      <c r="C220"/>
    </row>
    <row r="221" spans="2:3">
      <c r="B221"/>
      <c r="C221"/>
    </row>
    <row r="222" spans="2:3">
      <c r="B222"/>
      <c r="C222"/>
    </row>
    <row r="223" spans="2:3">
      <c r="B223"/>
      <c r="C223"/>
    </row>
    <row r="224" spans="2:3">
      <c r="B224"/>
      <c r="C224"/>
    </row>
    <row r="225" spans="2:3">
      <c r="B225"/>
      <c r="C225"/>
    </row>
    <row r="226" spans="2:3">
      <c r="B226"/>
      <c r="C226"/>
    </row>
    <row r="227" spans="2:3">
      <c r="B227"/>
      <c r="C227"/>
    </row>
    <row r="228" spans="2:3">
      <c r="B228"/>
      <c r="C228"/>
    </row>
    <row r="229" spans="2:3">
      <c r="B229"/>
      <c r="C229"/>
    </row>
    <row r="230" spans="2:3">
      <c r="B230"/>
      <c r="C230"/>
    </row>
    <row r="231" spans="2:3">
      <c r="B231"/>
      <c r="C231"/>
    </row>
    <row r="232" spans="2:3">
      <c r="B232"/>
      <c r="C232"/>
    </row>
    <row r="233" spans="2:3">
      <c r="B233"/>
      <c r="C233"/>
    </row>
    <row r="234" spans="2:3">
      <c r="B234"/>
      <c r="C234"/>
    </row>
    <row r="235" spans="2:3">
      <c r="B235"/>
      <c r="C235"/>
    </row>
    <row r="236" spans="2:3">
      <c r="B236"/>
      <c r="C236"/>
    </row>
    <row r="237" spans="2:3">
      <c r="B237"/>
      <c r="C237"/>
    </row>
    <row r="238" spans="2:3">
      <c r="B238"/>
      <c r="C238"/>
    </row>
    <row r="239" spans="2:3">
      <c r="B239"/>
      <c r="C239"/>
    </row>
    <row r="240" spans="2:3">
      <c r="B240"/>
      <c r="C240"/>
    </row>
    <row r="241" spans="2:3">
      <c r="B241"/>
      <c r="C241"/>
    </row>
    <row r="242" spans="2:3">
      <c r="B242"/>
      <c r="C242"/>
    </row>
    <row r="243" spans="2:3">
      <c r="B243"/>
      <c r="C243"/>
    </row>
    <row r="244" spans="2:3">
      <c r="B244"/>
      <c r="C244"/>
    </row>
    <row r="245" spans="2:3">
      <c r="B245"/>
      <c r="C245"/>
    </row>
    <row r="246" spans="2:3">
      <c r="B246"/>
      <c r="C246"/>
    </row>
    <row r="247" spans="2:3">
      <c r="B247"/>
      <c r="C247"/>
    </row>
    <row r="248" spans="2:3">
      <c r="B248"/>
      <c r="C248"/>
    </row>
    <row r="249" spans="2:3">
      <c r="B249"/>
      <c r="C249"/>
    </row>
    <row r="250" spans="2:3">
      <c r="B250"/>
      <c r="C250"/>
    </row>
    <row r="251" spans="2:3">
      <c r="B251"/>
      <c r="C251"/>
    </row>
    <row r="252" spans="2:3">
      <c r="B252"/>
      <c r="C252"/>
    </row>
    <row r="253" spans="2:3">
      <c r="B253"/>
      <c r="C253"/>
    </row>
    <row r="254" spans="2:3">
      <c r="B254"/>
      <c r="C254"/>
    </row>
    <row r="255" spans="2:3">
      <c r="B255"/>
      <c r="C255"/>
    </row>
    <row r="256" spans="2:3">
      <c r="B256"/>
      <c r="C256"/>
    </row>
    <row r="257" spans="2:3">
      <c r="B257"/>
      <c r="C257"/>
    </row>
    <row r="258" spans="2:3">
      <c r="B258"/>
      <c r="C258"/>
    </row>
    <row r="259" spans="2:3">
      <c r="B259"/>
      <c r="C259"/>
    </row>
    <row r="260" spans="2:3">
      <c r="B260"/>
      <c r="C260"/>
    </row>
    <row r="261" spans="2:3">
      <c r="B261"/>
      <c r="C261"/>
    </row>
    <row r="262" spans="2:3">
      <c r="B262"/>
      <c r="C262"/>
    </row>
    <row r="263" spans="2:3">
      <c r="B263"/>
      <c r="C263"/>
    </row>
    <row r="264" spans="2:3">
      <c r="B264"/>
      <c r="C264"/>
    </row>
    <row r="265" spans="2:3">
      <c r="B265"/>
      <c r="C265"/>
    </row>
    <row r="266" spans="2:3">
      <c r="B266"/>
      <c r="C266"/>
    </row>
    <row r="267" spans="2:3">
      <c r="B267"/>
      <c r="C267"/>
    </row>
    <row r="268" spans="2:3">
      <c r="B268"/>
      <c r="C268"/>
    </row>
    <row r="269" spans="2:3">
      <c r="B269"/>
      <c r="C269"/>
    </row>
    <row r="270" spans="2:3">
      <c r="B270"/>
      <c r="C270"/>
    </row>
    <row r="271" spans="2:3">
      <c r="B271"/>
      <c r="C271"/>
    </row>
    <row r="272" spans="2:3">
      <c r="B272"/>
      <c r="C272"/>
    </row>
    <row r="273" spans="2:3">
      <c r="B273"/>
      <c r="C273"/>
    </row>
    <row r="274" spans="2:3">
      <c r="B274"/>
      <c r="C274"/>
    </row>
    <row r="275" spans="2:3">
      <c r="B275"/>
      <c r="C275"/>
    </row>
    <row r="276" spans="2:3">
      <c r="B276"/>
      <c r="C276"/>
    </row>
    <row r="277" spans="2:3">
      <c r="B277"/>
      <c r="C277"/>
    </row>
    <row r="278" spans="2:3">
      <c r="B278"/>
      <c r="C278"/>
    </row>
    <row r="279" spans="2:3">
      <c r="B279"/>
      <c r="C279"/>
    </row>
    <row r="280" spans="2:3">
      <c r="B280"/>
      <c r="C280"/>
    </row>
    <row r="281" spans="2:3">
      <c r="B281"/>
      <c r="C281"/>
    </row>
    <row r="282" spans="2:3">
      <c r="B282"/>
      <c r="C282"/>
    </row>
    <row r="283" spans="2:3">
      <c r="B283"/>
      <c r="C283"/>
    </row>
    <row r="284" spans="2:3">
      <c r="B284"/>
      <c r="C284"/>
    </row>
    <row r="285" spans="2:3">
      <c r="B285"/>
      <c r="C285"/>
    </row>
    <row r="286" spans="2:3">
      <c r="B286"/>
      <c r="C286"/>
    </row>
    <row r="287" spans="2:3">
      <c r="B287"/>
      <c r="C287"/>
    </row>
    <row r="288" spans="2:3">
      <c r="B288"/>
      <c r="C288"/>
    </row>
    <row r="289" spans="2:3">
      <c r="B289"/>
      <c r="C289"/>
    </row>
    <row r="290" spans="2:3">
      <c r="B290"/>
      <c r="C290"/>
    </row>
    <row r="291" spans="2:3">
      <c r="B291"/>
      <c r="C291"/>
    </row>
    <row r="292" spans="2:3">
      <c r="B292"/>
      <c r="C292"/>
    </row>
    <row r="293" spans="2:3">
      <c r="B293"/>
      <c r="C293"/>
    </row>
    <row r="294" spans="2:3">
      <c r="B294"/>
      <c r="C294"/>
    </row>
    <row r="295" spans="2:3">
      <c r="B295"/>
      <c r="C295"/>
    </row>
    <row r="296" spans="2:3">
      <c r="B296"/>
      <c r="C296"/>
    </row>
    <row r="297" spans="2:3">
      <c r="B297"/>
      <c r="C297"/>
    </row>
    <row r="298" spans="2:3">
      <c r="B298"/>
      <c r="C298"/>
    </row>
    <row r="299" spans="2:3">
      <c r="B299"/>
      <c r="C299"/>
    </row>
    <row r="300" spans="2:3">
      <c r="B300"/>
      <c r="C300"/>
    </row>
    <row r="301" spans="2:3">
      <c r="B301"/>
      <c r="C301"/>
    </row>
    <row r="302" spans="2:3">
      <c r="B302"/>
      <c r="C302"/>
    </row>
    <row r="303" spans="2:3">
      <c r="B303"/>
      <c r="C303"/>
    </row>
    <row r="304" spans="2:3">
      <c r="B304"/>
      <c r="C304"/>
    </row>
    <row r="305" spans="2:3">
      <c r="B305"/>
      <c r="C305"/>
    </row>
    <row r="306" spans="2:3">
      <c r="B306"/>
      <c r="C306"/>
    </row>
    <row r="307" spans="2:3">
      <c r="B307"/>
      <c r="C307"/>
    </row>
    <row r="308" spans="2:3">
      <c r="B308"/>
      <c r="C308"/>
    </row>
    <row r="309" spans="2:3">
      <c r="B309"/>
      <c r="C309"/>
    </row>
    <row r="310" spans="2:3">
      <c r="B310"/>
      <c r="C310"/>
    </row>
    <row r="311" spans="2:3">
      <c r="B311"/>
      <c r="C311"/>
    </row>
    <row r="312" spans="2:3">
      <c r="B312"/>
      <c r="C312"/>
    </row>
    <row r="313" spans="2:3">
      <c r="B313"/>
      <c r="C313"/>
    </row>
    <row r="314" spans="2:3">
      <c r="B314"/>
      <c r="C314"/>
    </row>
    <row r="315" spans="2:3">
      <c r="B315"/>
      <c r="C315"/>
    </row>
    <row r="316" spans="2:3">
      <c r="B316"/>
      <c r="C316"/>
    </row>
    <row r="317" spans="2:3">
      <c r="B317"/>
      <c r="C317"/>
    </row>
    <row r="318" spans="2:3">
      <c r="B318"/>
      <c r="C318"/>
    </row>
    <row r="319" spans="2:3">
      <c r="B319"/>
      <c r="C319"/>
    </row>
    <row r="320" spans="2:3">
      <c r="B320"/>
      <c r="C320"/>
    </row>
    <row r="321" spans="2:3">
      <c r="B321"/>
      <c r="C321"/>
    </row>
    <row r="322" spans="2:3">
      <c r="B322"/>
      <c r="C322"/>
    </row>
    <row r="323" spans="2:3">
      <c r="B323"/>
      <c r="C323"/>
    </row>
    <row r="324" spans="2:3">
      <c r="B324"/>
      <c r="C324"/>
    </row>
    <row r="325" spans="2:3">
      <c r="B325"/>
      <c r="C325"/>
    </row>
    <row r="326" spans="2:3">
      <c r="B326"/>
      <c r="C326"/>
    </row>
    <row r="327" spans="2:3">
      <c r="B327"/>
      <c r="C327"/>
    </row>
    <row r="328" spans="2:3">
      <c r="B328"/>
      <c r="C328"/>
    </row>
    <row r="329" spans="2:3">
      <c r="B329"/>
      <c r="C329"/>
    </row>
    <row r="330" spans="2:3">
      <c r="B330"/>
      <c r="C330"/>
    </row>
    <row r="331" spans="2:3">
      <c r="B331"/>
      <c r="C331"/>
    </row>
    <row r="332" spans="2:3">
      <c r="B332"/>
      <c r="C332"/>
    </row>
    <row r="333" spans="2:3">
      <c r="B333"/>
      <c r="C333"/>
    </row>
    <row r="334" spans="2:3">
      <c r="B334"/>
      <c r="C334"/>
    </row>
    <row r="335" spans="2:3">
      <c r="B335"/>
      <c r="C335"/>
    </row>
    <row r="336" spans="2:3">
      <c r="B336"/>
      <c r="C336"/>
    </row>
    <row r="337" spans="2:3">
      <c r="B337"/>
      <c r="C337"/>
    </row>
    <row r="338" spans="2:3">
      <c r="B338"/>
      <c r="C338"/>
    </row>
    <row r="339" spans="2:3">
      <c r="B339"/>
      <c r="C339"/>
    </row>
    <row r="340" spans="2:3">
      <c r="B340"/>
      <c r="C340"/>
    </row>
    <row r="341" spans="2:3">
      <c r="B341"/>
      <c r="C341"/>
    </row>
    <row r="342" spans="2:3">
      <c r="B342"/>
      <c r="C342"/>
    </row>
    <row r="343" spans="2:3">
      <c r="B343"/>
      <c r="C343"/>
    </row>
    <row r="344" spans="2:3">
      <c r="B344"/>
      <c r="C344"/>
    </row>
    <row r="345" spans="2:3">
      <c r="B345"/>
      <c r="C345"/>
    </row>
    <row r="346" spans="2:3">
      <c r="B346"/>
      <c r="C346"/>
    </row>
    <row r="347" spans="2:3">
      <c r="B347"/>
      <c r="C347"/>
    </row>
    <row r="348" spans="2:3">
      <c r="B348"/>
      <c r="C348"/>
    </row>
    <row r="349" spans="2:3">
      <c r="B349"/>
      <c r="C349"/>
    </row>
    <row r="350" spans="2:3">
      <c r="B350"/>
      <c r="C350"/>
    </row>
    <row r="351" spans="2:3">
      <c r="B351"/>
      <c r="C351"/>
    </row>
    <row r="352" spans="2:3">
      <c r="B352"/>
      <c r="C352"/>
    </row>
    <row r="353" spans="2:3">
      <c r="B353"/>
      <c r="C353"/>
    </row>
    <row r="354" spans="2:3">
      <c r="B354"/>
      <c r="C354"/>
    </row>
    <row r="355" spans="2:3">
      <c r="B355"/>
      <c r="C355"/>
    </row>
    <row r="356" spans="2:3">
      <c r="B356"/>
      <c r="C356"/>
    </row>
    <row r="357" spans="2:3">
      <c r="B357"/>
      <c r="C357"/>
    </row>
    <row r="358" spans="2:3">
      <c r="B358"/>
      <c r="C358"/>
    </row>
    <row r="359" spans="2:3">
      <c r="B359"/>
      <c r="C359"/>
    </row>
    <row r="360" spans="2:3">
      <c r="B360"/>
      <c r="C360"/>
    </row>
    <row r="361" spans="2:3">
      <c r="B361"/>
      <c r="C361"/>
    </row>
    <row r="362" spans="2:3">
      <c r="B362"/>
      <c r="C362"/>
    </row>
    <row r="363" spans="2:3">
      <c r="B363"/>
      <c r="C363"/>
    </row>
    <row r="364" spans="2:3">
      <c r="B364"/>
      <c r="C364"/>
    </row>
    <row r="365" spans="2:3">
      <c r="B365"/>
      <c r="C365"/>
    </row>
    <row r="366" spans="2:3">
      <c r="B366"/>
      <c r="C366"/>
    </row>
    <row r="367" spans="2:3">
      <c r="B367"/>
      <c r="C367"/>
    </row>
    <row r="368" spans="2:3">
      <c r="B368"/>
      <c r="C368"/>
    </row>
    <row r="369" spans="2:3">
      <c r="B369"/>
      <c r="C369"/>
    </row>
    <row r="370" spans="2:3">
      <c r="B370"/>
      <c r="C370"/>
    </row>
    <row r="371" spans="2:3">
      <c r="B371"/>
      <c r="C371"/>
    </row>
    <row r="372" spans="2:3">
      <c r="B372"/>
      <c r="C372"/>
    </row>
    <row r="373" spans="2:3">
      <c r="B373"/>
      <c r="C373"/>
    </row>
    <row r="374" spans="2:3">
      <c r="B374"/>
      <c r="C374"/>
    </row>
    <row r="375" spans="2:3">
      <c r="B375"/>
      <c r="C375"/>
    </row>
    <row r="376" spans="2:3">
      <c r="B376"/>
      <c r="C376"/>
    </row>
    <row r="377" spans="2:3">
      <c r="B377"/>
      <c r="C377"/>
    </row>
    <row r="378" spans="2:3">
      <c r="B378"/>
      <c r="C378"/>
    </row>
    <row r="379" spans="2:3">
      <c r="B379"/>
      <c r="C379"/>
    </row>
    <row r="380" spans="2:3">
      <c r="B380"/>
      <c r="C380"/>
    </row>
    <row r="381" spans="2:3">
      <c r="B381"/>
      <c r="C381"/>
    </row>
    <row r="382" spans="2:3">
      <c r="B382"/>
      <c r="C382"/>
    </row>
    <row r="383" spans="2:3">
      <c r="B383"/>
      <c r="C383"/>
    </row>
    <row r="384" spans="2:3">
      <c r="B384"/>
      <c r="C384"/>
    </row>
    <row r="385" spans="2:3">
      <c r="B385"/>
      <c r="C385"/>
    </row>
    <row r="386" spans="2:3">
      <c r="B386"/>
      <c r="C386"/>
    </row>
    <row r="387" spans="2:3">
      <c r="B387"/>
      <c r="C387"/>
    </row>
    <row r="388" spans="2:3">
      <c r="B388"/>
      <c r="C388"/>
    </row>
    <row r="389" spans="2:3">
      <c r="B389"/>
      <c r="C389"/>
    </row>
    <row r="390" spans="2:3">
      <c r="B390"/>
      <c r="C390"/>
    </row>
    <row r="391" spans="2:3">
      <c r="B391"/>
      <c r="C391"/>
    </row>
    <row r="392" spans="2:3">
      <c r="B392"/>
      <c r="C392"/>
    </row>
    <row r="393" spans="2:3">
      <c r="B393"/>
      <c r="C393"/>
    </row>
    <row r="394" spans="2:3">
      <c r="B394"/>
      <c r="C394"/>
    </row>
    <row r="395" spans="2:3">
      <c r="B395"/>
      <c r="C395"/>
    </row>
    <row r="396" spans="2:3">
      <c r="B396"/>
      <c r="C396"/>
    </row>
    <row r="397" spans="2:3">
      <c r="B397"/>
      <c r="C397"/>
    </row>
    <row r="398" spans="2:3">
      <c r="B398"/>
      <c r="C398"/>
    </row>
    <row r="399" spans="2:3">
      <c r="B399"/>
      <c r="C399"/>
    </row>
    <row r="400" spans="2:3">
      <c r="B400"/>
      <c r="C400"/>
    </row>
    <row r="401" spans="2:3">
      <c r="B401"/>
      <c r="C401"/>
    </row>
    <row r="402" spans="2:3">
      <c r="B402"/>
      <c r="C402"/>
    </row>
    <row r="403" spans="2:3">
      <c r="B403"/>
      <c r="C403"/>
    </row>
    <row r="404" spans="2:3">
      <c r="B404"/>
      <c r="C404"/>
    </row>
    <row r="405" spans="2:3">
      <c r="B405"/>
      <c r="C405"/>
    </row>
    <row r="406" spans="2:3">
      <c r="B406"/>
      <c r="C406"/>
    </row>
    <row r="407" spans="2:3">
      <c r="B407"/>
      <c r="C407"/>
    </row>
    <row r="408" spans="2:3">
      <c r="B408"/>
      <c r="C408"/>
    </row>
    <row r="409" spans="2:3">
      <c r="B409"/>
      <c r="C409"/>
    </row>
    <row r="410" spans="2:3">
      <c r="B410"/>
      <c r="C410"/>
    </row>
    <row r="411" spans="2:3">
      <c r="B411"/>
      <c r="C411"/>
    </row>
    <row r="412" spans="2:3">
      <c r="B412"/>
      <c r="C412"/>
    </row>
    <row r="413" spans="2:3">
      <c r="B413"/>
      <c r="C413"/>
    </row>
    <row r="414" spans="2:3">
      <c r="B414"/>
      <c r="C414"/>
    </row>
    <row r="415" spans="2:3">
      <c r="B415"/>
      <c r="C415"/>
    </row>
    <row r="416" spans="2:3">
      <c r="B416"/>
      <c r="C416"/>
    </row>
    <row r="417" spans="2:3">
      <c r="B417"/>
      <c r="C417"/>
    </row>
    <row r="418" spans="2:3">
      <c r="B418"/>
      <c r="C418"/>
    </row>
    <row r="419" spans="2:3">
      <c r="B419"/>
      <c r="C419"/>
    </row>
    <row r="420" spans="2:3">
      <c r="B420"/>
      <c r="C420"/>
    </row>
    <row r="421" spans="2:3">
      <c r="B421"/>
      <c r="C421"/>
    </row>
    <row r="422" spans="2:3">
      <c r="B422"/>
      <c r="C422"/>
    </row>
    <row r="423" spans="2:3">
      <c r="B423"/>
      <c r="C423"/>
    </row>
    <row r="424" spans="2:3">
      <c r="B424"/>
      <c r="C424"/>
    </row>
    <row r="425" spans="2:3">
      <c r="B425"/>
      <c r="C425"/>
    </row>
    <row r="426" spans="2:3">
      <c r="B426"/>
      <c r="C426"/>
    </row>
    <row r="427" spans="2:3">
      <c r="B427"/>
      <c r="C427"/>
    </row>
    <row r="428" spans="2:3">
      <c r="B428"/>
      <c r="C428"/>
    </row>
    <row r="429" spans="2:3">
      <c r="B429"/>
      <c r="C429"/>
    </row>
    <row r="430" spans="2:3">
      <c r="B430"/>
      <c r="C430"/>
    </row>
    <row r="431" spans="2:3">
      <c r="B431"/>
      <c r="C431"/>
    </row>
    <row r="432" spans="2:3">
      <c r="B432"/>
      <c r="C432"/>
    </row>
    <row r="433" spans="2:3">
      <c r="B433"/>
      <c r="C433"/>
    </row>
    <row r="434" spans="2:3">
      <c r="B434"/>
      <c r="C434"/>
    </row>
    <row r="435" spans="2:3">
      <c r="B435"/>
      <c r="C435"/>
    </row>
    <row r="436" spans="2:3">
      <c r="B436"/>
      <c r="C436"/>
    </row>
    <row r="437" spans="2:3">
      <c r="B437"/>
      <c r="C437"/>
    </row>
    <row r="438" spans="2:3">
      <c r="B438"/>
      <c r="C438"/>
    </row>
    <row r="439" spans="2:3">
      <c r="B439"/>
      <c r="C439"/>
    </row>
    <row r="440" spans="2:3">
      <c r="B440"/>
      <c r="C440"/>
    </row>
    <row r="441" spans="2:3">
      <c r="B441"/>
      <c r="C441"/>
    </row>
    <row r="442" spans="2:3">
      <c r="B442"/>
      <c r="C442"/>
    </row>
    <row r="443" spans="2:3">
      <c r="B443"/>
      <c r="C443"/>
    </row>
    <row r="444" spans="2:3">
      <c r="B444"/>
      <c r="C444"/>
    </row>
    <row r="445" spans="2:3">
      <c r="B445"/>
      <c r="C445"/>
    </row>
    <row r="446" spans="2:3">
      <c r="B446"/>
      <c r="C446"/>
    </row>
    <row r="447" spans="2:3">
      <c r="B447"/>
      <c r="C447"/>
    </row>
    <row r="448" spans="2:3">
      <c r="B448"/>
      <c r="C448"/>
    </row>
    <row r="449" spans="2:3">
      <c r="B449"/>
      <c r="C449"/>
    </row>
    <row r="450" spans="2:3">
      <c r="B450"/>
      <c r="C450"/>
    </row>
    <row r="451" spans="2:3">
      <c r="B451"/>
      <c r="C451"/>
    </row>
    <row r="452" spans="2:3">
      <c r="B452"/>
      <c r="C452"/>
    </row>
    <row r="453" spans="2:3">
      <c r="B453"/>
      <c r="C453"/>
    </row>
    <row r="454" spans="2:3">
      <c r="B454"/>
      <c r="C454"/>
    </row>
    <row r="455" spans="2:3">
      <c r="B455"/>
      <c r="C455"/>
    </row>
    <row r="456" spans="2:3">
      <c r="B456"/>
      <c r="C456"/>
    </row>
    <row r="457" spans="2:3">
      <c r="B457"/>
      <c r="C457"/>
    </row>
    <row r="458" spans="2:3">
      <c r="B458"/>
      <c r="C458"/>
    </row>
    <row r="459" spans="2:3">
      <c r="B459"/>
      <c r="C459"/>
    </row>
    <row r="460" spans="2:3">
      <c r="B460"/>
      <c r="C460"/>
    </row>
    <row r="461" spans="2:3">
      <c r="B461"/>
      <c r="C461"/>
    </row>
    <row r="462" spans="2:3">
      <c r="B462"/>
      <c r="C462"/>
    </row>
    <row r="463" spans="2:3">
      <c r="B463"/>
      <c r="C463"/>
    </row>
    <row r="464" spans="2:3">
      <c r="B464"/>
      <c r="C464"/>
    </row>
    <row r="465" spans="2:3">
      <c r="B465"/>
      <c r="C465"/>
    </row>
    <row r="466" spans="2:3">
      <c r="B466"/>
      <c r="C466"/>
    </row>
    <row r="467" spans="2:3">
      <c r="B467"/>
      <c r="C467"/>
    </row>
    <row r="468" spans="2:3">
      <c r="B468"/>
      <c r="C468"/>
    </row>
    <row r="469" spans="2:3">
      <c r="B469"/>
      <c r="C469"/>
    </row>
    <row r="470" spans="2:3">
      <c r="B470"/>
      <c r="C470"/>
    </row>
    <row r="471" spans="2:3">
      <c r="B471"/>
      <c r="C471"/>
    </row>
    <row r="472" spans="2:3">
      <c r="B472"/>
      <c r="C472"/>
    </row>
    <row r="473" spans="2:3">
      <c r="B473"/>
      <c r="C473"/>
    </row>
    <row r="474" spans="2:3">
      <c r="B474"/>
      <c r="C474"/>
    </row>
    <row r="475" spans="2:3">
      <c r="B475"/>
      <c r="C475"/>
    </row>
    <row r="476" spans="2:3">
      <c r="B476"/>
      <c r="C476"/>
    </row>
    <row r="477" spans="2:3">
      <c r="B477"/>
      <c r="C477"/>
    </row>
    <row r="478" spans="2:3">
      <c r="B478"/>
      <c r="C478"/>
    </row>
    <row r="479" spans="2:3">
      <c r="B479"/>
      <c r="C479"/>
    </row>
    <row r="480" spans="2:3">
      <c r="B480"/>
      <c r="C480"/>
    </row>
    <row r="481" spans="2:3">
      <c r="B481"/>
      <c r="C481"/>
    </row>
    <row r="482" spans="2:3">
      <c r="B482"/>
      <c r="C482"/>
    </row>
    <row r="483" spans="2:3">
      <c r="B483"/>
      <c r="C483"/>
    </row>
    <row r="484" spans="2:3">
      <c r="B484"/>
      <c r="C484"/>
    </row>
    <row r="485" spans="2:3">
      <c r="B485"/>
      <c r="C485"/>
    </row>
    <row r="486" spans="2:3">
      <c r="B486"/>
      <c r="C486"/>
    </row>
    <row r="487" spans="2:3">
      <c r="B487"/>
      <c r="C487"/>
    </row>
    <row r="488" spans="2:3">
      <c r="B488"/>
      <c r="C488"/>
    </row>
    <row r="489" spans="2:3">
      <c r="B489"/>
      <c r="C489"/>
    </row>
    <row r="490" spans="2:3">
      <c r="B490"/>
      <c r="C490"/>
    </row>
    <row r="491" spans="2:3">
      <c r="B491"/>
      <c r="C491"/>
    </row>
    <row r="492" spans="2:3">
      <c r="B492"/>
      <c r="C492"/>
    </row>
    <row r="493" spans="2:3">
      <c r="B493"/>
      <c r="C493"/>
    </row>
    <row r="494" spans="2:3">
      <c r="B494"/>
      <c r="C494"/>
    </row>
    <row r="495" spans="2:3">
      <c r="B495"/>
      <c r="C495"/>
    </row>
    <row r="496" spans="2:3">
      <c r="B496"/>
      <c r="C496"/>
    </row>
    <row r="497" spans="2:3">
      <c r="B497"/>
      <c r="C497"/>
    </row>
    <row r="498" spans="2:3">
      <c r="B498"/>
      <c r="C498"/>
    </row>
    <row r="499" spans="2:3">
      <c r="B499"/>
      <c r="C499"/>
    </row>
    <row r="500" spans="2:3">
      <c r="B500"/>
      <c r="C500"/>
    </row>
    <row r="501" spans="2:3">
      <c r="B501"/>
      <c r="C501"/>
    </row>
    <row r="502" spans="2:3">
      <c r="B502"/>
      <c r="C502"/>
    </row>
    <row r="503" spans="2:3">
      <c r="B503"/>
      <c r="C503"/>
    </row>
    <row r="504" spans="2:3">
      <c r="B504"/>
      <c r="C504"/>
    </row>
    <row r="505" spans="2:3">
      <c r="B505"/>
      <c r="C505"/>
    </row>
    <row r="506" spans="2:3">
      <c r="B506"/>
      <c r="C506"/>
    </row>
    <row r="507" spans="2:3">
      <c r="B507"/>
      <c r="C507"/>
    </row>
    <row r="508" spans="2:3">
      <c r="B508"/>
      <c r="C508"/>
    </row>
    <row r="509" spans="2:3">
      <c r="B509"/>
      <c r="C509"/>
    </row>
    <row r="510" spans="2:3">
      <c r="B510"/>
      <c r="C510"/>
    </row>
    <row r="511" spans="2:3">
      <c r="B511"/>
      <c r="C511"/>
    </row>
    <row r="512" spans="2:3">
      <c r="B512"/>
      <c r="C512"/>
    </row>
    <row r="513" spans="2:3">
      <c r="B513"/>
      <c r="C513"/>
    </row>
    <row r="514" spans="2:3">
      <c r="B514"/>
      <c r="C514"/>
    </row>
    <row r="515" spans="2:3">
      <c r="B515"/>
      <c r="C515"/>
    </row>
    <row r="516" spans="2:3">
      <c r="B516"/>
      <c r="C516"/>
    </row>
    <row r="517" spans="2:3">
      <c r="B517"/>
      <c r="C517"/>
    </row>
    <row r="518" spans="2:3">
      <c r="B518"/>
      <c r="C518"/>
    </row>
    <row r="519" spans="2:3">
      <c r="B519"/>
      <c r="C519"/>
    </row>
    <row r="520" spans="2:3">
      <c r="B520"/>
      <c r="C520"/>
    </row>
    <row r="521" spans="2:3">
      <c r="B521"/>
      <c r="C521"/>
    </row>
    <row r="522" spans="2:3">
      <c r="B522"/>
      <c r="C522"/>
    </row>
    <row r="523" spans="2:3">
      <c r="B523"/>
      <c r="C523"/>
    </row>
    <row r="524" spans="2:3">
      <c r="B524"/>
      <c r="C524"/>
    </row>
    <row r="525" spans="2:3">
      <c r="B525"/>
      <c r="C525"/>
    </row>
    <row r="526" spans="2:3">
      <c r="B526"/>
      <c r="C526"/>
    </row>
    <row r="527" spans="2:3">
      <c r="B527"/>
      <c r="C527"/>
    </row>
    <row r="528" spans="2:3">
      <c r="B528"/>
      <c r="C528"/>
    </row>
    <row r="529" spans="2:3">
      <c r="B529"/>
      <c r="C529"/>
    </row>
    <row r="530" spans="2:3">
      <c r="B530"/>
      <c r="C530"/>
    </row>
    <row r="531" spans="2:3">
      <c r="B531"/>
      <c r="C531"/>
    </row>
    <row r="532" spans="2:3">
      <c r="B532"/>
      <c r="C532"/>
    </row>
    <row r="533" spans="2:3">
      <c r="B533"/>
      <c r="C533"/>
    </row>
    <row r="534" spans="2:3">
      <c r="B534"/>
      <c r="C534"/>
    </row>
    <row r="535" spans="2:3">
      <c r="B535"/>
      <c r="C535"/>
    </row>
    <row r="536" spans="2:3">
      <c r="B536"/>
      <c r="C536"/>
    </row>
    <row r="537" spans="2:3">
      <c r="B537"/>
      <c r="C537"/>
    </row>
    <row r="538" spans="2:3">
      <c r="B538"/>
      <c r="C538"/>
    </row>
    <row r="539" spans="2:3">
      <c r="B539"/>
      <c r="C539"/>
    </row>
    <row r="540" spans="2:3">
      <c r="B540"/>
      <c r="C540"/>
    </row>
    <row r="541" spans="2:3">
      <c r="B541"/>
      <c r="C541"/>
    </row>
    <row r="542" spans="2:3">
      <c r="B542"/>
      <c r="C542"/>
    </row>
    <row r="543" spans="2:3">
      <c r="B543"/>
      <c r="C543"/>
    </row>
    <row r="544" spans="2:3">
      <c r="B544"/>
      <c r="C544"/>
    </row>
    <row r="545" spans="2:3">
      <c r="B545"/>
      <c r="C545"/>
    </row>
    <row r="546" spans="2:3">
      <c r="B546"/>
      <c r="C546"/>
    </row>
    <row r="547" spans="2:3">
      <c r="B547"/>
      <c r="C547"/>
    </row>
    <row r="548" spans="2:3">
      <c r="B548"/>
      <c r="C548"/>
    </row>
    <row r="549" spans="2:3">
      <c r="B549"/>
      <c r="C549"/>
    </row>
    <row r="550" spans="2:3">
      <c r="B550"/>
      <c r="C550"/>
    </row>
    <row r="551" spans="2:3">
      <c r="B551"/>
      <c r="C551"/>
    </row>
    <row r="552" spans="2:3">
      <c r="B552"/>
      <c r="C552"/>
    </row>
    <row r="553" spans="2:3">
      <c r="B553"/>
      <c r="C553"/>
    </row>
    <row r="554" spans="2:3">
      <c r="B554"/>
      <c r="C554"/>
    </row>
    <row r="555" spans="2:3">
      <c r="B555"/>
      <c r="C555"/>
    </row>
    <row r="556" spans="2:3">
      <c r="B556"/>
      <c r="C556"/>
    </row>
    <row r="557" spans="2:3">
      <c r="B557"/>
      <c r="C557"/>
    </row>
    <row r="558" spans="2:3">
      <c r="B558"/>
      <c r="C558"/>
    </row>
    <row r="559" spans="2:3">
      <c r="B559"/>
      <c r="C559"/>
    </row>
    <row r="560" spans="2:3">
      <c r="B560"/>
      <c r="C560"/>
    </row>
    <row r="561" spans="2:3">
      <c r="B561"/>
      <c r="C561"/>
    </row>
    <row r="562" spans="2:3">
      <c r="B562"/>
      <c r="C562"/>
    </row>
    <row r="563" spans="2:3">
      <c r="B563"/>
      <c r="C563"/>
    </row>
    <row r="564" spans="2:3">
      <c r="B564"/>
      <c r="C564"/>
    </row>
    <row r="565" spans="2:3">
      <c r="B565"/>
      <c r="C565"/>
    </row>
    <row r="566" spans="2:3">
      <c r="B566"/>
      <c r="C566"/>
    </row>
    <row r="567" spans="2:3">
      <c r="B567"/>
      <c r="C567"/>
    </row>
    <row r="568" spans="2:3">
      <c r="B568"/>
      <c r="C568"/>
    </row>
    <row r="569" spans="2:3">
      <c r="B569"/>
      <c r="C569"/>
    </row>
    <row r="570" spans="2:3">
      <c r="B570"/>
      <c r="C570"/>
    </row>
    <row r="571" spans="2:3">
      <c r="B571"/>
      <c r="C571"/>
    </row>
    <row r="572" spans="2:3">
      <c r="B572"/>
      <c r="C572"/>
    </row>
    <row r="573" spans="2:3">
      <c r="B573"/>
      <c r="C573"/>
    </row>
    <row r="574" spans="2:3">
      <c r="B574"/>
      <c r="C574"/>
    </row>
    <row r="575" spans="2:3">
      <c r="B575"/>
      <c r="C575"/>
    </row>
    <row r="576" spans="2:3">
      <c r="B576"/>
      <c r="C576"/>
    </row>
    <row r="577" spans="2:3">
      <c r="B577"/>
      <c r="C577"/>
    </row>
    <row r="578" spans="2:3">
      <c r="B578"/>
      <c r="C578"/>
    </row>
    <row r="579" spans="2:3">
      <c r="B579"/>
      <c r="C579"/>
    </row>
    <row r="580" spans="2:3">
      <c r="B580"/>
      <c r="C580"/>
    </row>
    <row r="581" spans="2:3">
      <c r="B581"/>
      <c r="C581"/>
    </row>
    <row r="582" spans="2:3">
      <c r="B582"/>
      <c r="C582"/>
    </row>
    <row r="583" spans="2:3">
      <c r="B583"/>
      <c r="C583"/>
    </row>
    <row r="584" spans="2:3">
      <c r="B584"/>
      <c r="C584"/>
    </row>
    <row r="585" spans="2:3">
      <c r="B585"/>
      <c r="C585"/>
    </row>
    <row r="586" spans="2:3">
      <c r="B586"/>
      <c r="C586"/>
    </row>
    <row r="587" spans="2:3">
      <c r="B587"/>
      <c r="C587"/>
    </row>
    <row r="588" spans="2:3">
      <c r="B588"/>
      <c r="C588"/>
    </row>
    <row r="589" spans="2:3">
      <c r="B589"/>
      <c r="C589"/>
    </row>
    <row r="590" spans="2:3">
      <c r="B590"/>
      <c r="C590"/>
    </row>
    <row r="591" spans="2:3">
      <c r="B591"/>
      <c r="C591"/>
    </row>
    <row r="592" spans="2:3">
      <c r="B592"/>
      <c r="C592"/>
    </row>
    <row r="593" spans="2:3">
      <c r="B593"/>
      <c r="C593"/>
    </row>
    <row r="594" spans="2:3">
      <c r="B594"/>
      <c r="C594"/>
    </row>
    <row r="595" spans="2:3">
      <c r="B595"/>
      <c r="C595"/>
    </row>
    <row r="596" spans="2:3">
      <c r="B596"/>
      <c r="C596"/>
    </row>
    <row r="597" spans="2:3">
      <c r="B597"/>
      <c r="C597"/>
    </row>
    <row r="598" spans="2:3">
      <c r="B598"/>
      <c r="C598"/>
    </row>
    <row r="599" spans="2:3">
      <c r="B599"/>
      <c r="C599"/>
    </row>
    <row r="600" spans="2:3">
      <c r="B600"/>
      <c r="C600"/>
    </row>
    <row r="601" spans="2:3">
      <c r="B601"/>
      <c r="C601"/>
    </row>
    <row r="602" spans="2:3">
      <c r="B602"/>
      <c r="C602"/>
    </row>
    <row r="603" spans="2:3">
      <c r="B603"/>
      <c r="C603"/>
    </row>
    <row r="604" spans="2:3">
      <c r="B604"/>
      <c r="C604"/>
    </row>
    <row r="605" spans="2:3">
      <c r="B605"/>
      <c r="C605"/>
    </row>
    <row r="606" spans="2:3">
      <c r="B606"/>
      <c r="C606"/>
    </row>
    <row r="607" spans="2:3">
      <c r="B607"/>
      <c r="C607"/>
    </row>
    <row r="608" spans="2:3">
      <c r="B608"/>
      <c r="C608"/>
    </row>
    <row r="609" spans="2:3">
      <c r="B609"/>
      <c r="C609"/>
    </row>
    <row r="610" spans="2:3">
      <c r="B610"/>
      <c r="C610"/>
    </row>
    <row r="611" spans="2:3">
      <c r="B611"/>
      <c r="C611"/>
    </row>
    <row r="612" spans="2:3">
      <c r="B612"/>
      <c r="C612"/>
    </row>
    <row r="613" spans="2:3">
      <c r="B613"/>
      <c r="C613"/>
    </row>
    <row r="614" spans="2:3">
      <c r="B614"/>
      <c r="C614"/>
    </row>
    <row r="615" spans="2:3">
      <c r="B615"/>
      <c r="C615"/>
    </row>
    <row r="616" spans="2:3">
      <c r="B616"/>
      <c r="C616"/>
    </row>
    <row r="617" spans="2:3">
      <c r="B617"/>
      <c r="C617"/>
    </row>
    <row r="618" spans="2:3">
      <c r="B618"/>
      <c r="C618"/>
    </row>
    <row r="619" spans="2:3">
      <c r="B619"/>
      <c r="C619"/>
    </row>
    <row r="620" spans="2:3">
      <c r="B620"/>
      <c r="C620"/>
    </row>
    <row r="621" spans="2:3">
      <c r="B621"/>
      <c r="C621"/>
    </row>
    <row r="622" spans="2:3">
      <c r="B622"/>
      <c r="C622"/>
    </row>
    <row r="623" spans="2:3">
      <c r="B623"/>
      <c r="C623"/>
    </row>
    <row r="624" spans="2:3">
      <c r="B624"/>
      <c r="C624"/>
    </row>
    <row r="625" spans="2:3">
      <c r="B625"/>
      <c r="C625"/>
    </row>
    <row r="626" spans="2:3">
      <c r="B626"/>
      <c r="C626"/>
    </row>
    <row r="627" spans="2:3">
      <c r="B627"/>
      <c r="C627"/>
    </row>
    <row r="628" spans="2:3">
      <c r="B628"/>
      <c r="C628"/>
    </row>
    <row r="629" spans="2:3">
      <c r="B629"/>
      <c r="C629"/>
    </row>
    <row r="630" spans="2:3">
      <c r="B630"/>
      <c r="C630"/>
    </row>
    <row r="631" spans="2:3">
      <c r="B631"/>
      <c r="C631"/>
    </row>
    <row r="632" spans="2:3">
      <c r="B632"/>
      <c r="C632"/>
    </row>
    <row r="633" spans="2:3">
      <c r="B633"/>
      <c r="C633"/>
    </row>
    <row r="634" spans="2:3">
      <c r="B634"/>
      <c r="C634"/>
    </row>
    <row r="635" spans="2:3">
      <c r="B635"/>
      <c r="C635"/>
    </row>
    <row r="636" spans="2:3">
      <c r="B636"/>
      <c r="C636"/>
    </row>
    <row r="637" spans="2:3">
      <c r="B637"/>
      <c r="C637"/>
    </row>
    <row r="638" spans="2:3">
      <c r="B638"/>
      <c r="C638"/>
    </row>
    <row r="639" spans="2:3">
      <c r="B639"/>
      <c r="C639"/>
    </row>
    <row r="640" spans="2:3">
      <c r="B640"/>
      <c r="C640"/>
    </row>
    <row r="641" spans="2:3">
      <c r="B641"/>
      <c r="C641"/>
    </row>
    <row r="642" spans="2:3">
      <c r="B642"/>
      <c r="C642"/>
    </row>
    <row r="643" spans="2:3">
      <c r="B643"/>
      <c r="C643"/>
    </row>
    <row r="644" spans="2:3">
      <c r="B644"/>
      <c r="C644"/>
    </row>
    <row r="645" spans="2:3">
      <c r="B645"/>
      <c r="C645"/>
    </row>
    <row r="646" spans="2:3">
      <c r="B646"/>
      <c r="C646"/>
    </row>
    <row r="647" spans="2:3">
      <c r="B647"/>
      <c r="C647"/>
    </row>
    <row r="648" spans="2:3">
      <c r="B648"/>
      <c r="C648"/>
    </row>
    <row r="649" spans="2:3">
      <c r="B649"/>
      <c r="C649"/>
    </row>
    <row r="650" spans="2:3">
      <c r="B650"/>
      <c r="C650"/>
    </row>
    <row r="651" spans="2:3">
      <c r="B651"/>
      <c r="C651"/>
    </row>
    <row r="652" spans="2:3">
      <c r="B652"/>
      <c r="C652"/>
    </row>
    <row r="653" spans="2:3">
      <c r="B653"/>
      <c r="C653"/>
    </row>
    <row r="654" spans="2:3">
      <c r="B654"/>
      <c r="C654"/>
    </row>
    <row r="655" spans="2:3">
      <c r="B655"/>
      <c r="C655"/>
    </row>
    <row r="656" spans="2:3">
      <c r="B656"/>
      <c r="C656"/>
    </row>
    <row r="657" spans="2:3">
      <c r="B657"/>
      <c r="C657"/>
    </row>
    <row r="658" spans="2:3">
      <c r="B658"/>
      <c r="C658"/>
    </row>
    <row r="659" spans="2:3">
      <c r="B659"/>
      <c r="C659"/>
    </row>
    <row r="660" spans="2:3">
      <c r="B660"/>
      <c r="C660"/>
    </row>
    <row r="661" spans="2:3">
      <c r="B661"/>
      <c r="C661"/>
    </row>
    <row r="662" spans="2:3">
      <c r="B662"/>
      <c r="C662"/>
    </row>
    <row r="663" spans="2:3">
      <c r="B663"/>
      <c r="C663"/>
    </row>
    <row r="664" spans="2:3">
      <c r="B664"/>
      <c r="C664"/>
    </row>
    <row r="665" spans="2:3">
      <c r="B665"/>
      <c r="C665"/>
    </row>
    <row r="666" spans="2:3">
      <c r="B666"/>
      <c r="C666"/>
    </row>
    <row r="667" spans="2:3">
      <c r="B667"/>
      <c r="C667"/>
    </row>
    <row r="668" spans="2:3">
      <c r="B668"/>
      <c r="C668"/>
    </row>
    <row r="669" spans="2:3">
      <c r="B669"/>
      <c r="C669"/>
    </row>
    <row r="670" spans="2:3">
      <c r="B670"/>
      <c r="C670"/>
    </row>
    <row r="671" spans="2:3">
      <c r="B671"/>
      <c r="C671"/>
    </row>
    <row r="672" spans="2:3">
      <c r="B672"/>
      <c r="C672"/>
    </row>
    <row r="673" spans="2:3">
      <c r="B673"/>
      <c r="C673"/>
    </row>
    <row r="674" spans="2:3">
      <c r="B674"/>
      <c r="C674"/>
    </row>
    <row r="675" spans="2:3">
      <c r="B675"/>
      <c r="C675"/>
    </row>
    <row r="676" spans="2:3">
      <c r="B676"/>
      <c r="C676"/>
    </row>
    <row r="677" spans="2:3">
      <c r="B677"/>
      <c r="C677"/>
    </row>
    <row r="678" spans="2:3">
      <c r="B678"/>
      <c r="C678"/>
    </row>
    <row r="679" spans="2:3">
      <c r="B679"/>
      <c r="C679"/>
    </row>
    <row r="680" spans="2:3">
      <c r="B680"/>
      <c r="C680"/>
    </row>
    <row r="681" spans="2:3">
      <c r="B681"/>
      <c r="C681"/>
    </row>
    <row r="682" spans="2:3">
      <c r="B682"/>
      <c r="C682"/>
    </row>
    <row r="683" spans="2:3">
      <c r="B683"/>
      <c r="C683"/>
    </row>
    <row r="684" spans="2:3">
      <c r="B684"/>
      <c r="C684"/>
    </row>
    <row r="685" spans="2:3">
      <c r="B685"/>
      <c r="C685"/>
    </row>
    <row r="686" spans="2:3">
      <c r="B686"/>
      <c r="C686"/>
    </row>
    <row r="687" spans="2:3">
      <c r="B687"/>
      <c r="C687"/>
    </row>
    <row r="688" spans="2:3">
      <c r="B688"/>
      <c r="C688"/>
    </row>
    <row r="689" spans="2:3">
      <c r="B689"/>
      <c r="C689"/>
    </row>
    <row r="690" spans="2:3">
      <c r="B690"/>
      <c r="C690"/>
    </row>
    <row r="691" spans="2:3">
      <c r="B691"/>
      <c r="C691"/>
    </row>
    <row r="692" spans="2:3">
      <c r="B692"/>
      <c r="C692"/>
    </row>
    <row r="693" spans="2:3">
      <c r="B693"/>
      <c r="C693"/>
    </row>
    <row r="694" spans="2:3">
      <c r="B694"/>
      <c r="C694"/>
    </row>
    <row r="695" spans="2:3">
      <c r="B695"/>
      <c r="C695"/>
    </row>
    <row r="696" spans="2:3">
      <c r="B696"/>
      <c r="C696"/>
    </row>
    <row r="697" spans="2:3">
      <c r="B697"/>
      <c r="C697"/>
    </row>
    <row r="698" spans="2:3">
      <c r="B698"/>
      <c r="C698"/>
    </row>
    <row r="699" spans="2:3">
      <c r="B699"/>
      <c r="C699"/>
    </row>
    <row r="700" spans="2:3">
      <c r="B700"/>
      <c r="C700"/>
    </row>
    <row r="701" spans="2:3">
      <c r="B701"/>
      <c r="C701"/>
    </row>
    <row r="702" spans="2:3">
      <c r="B702"/>
      <c r="C702"/>
    </row>
    <row r="703" spans="2:3">
      <c r="B703"/>
      <c r="C703"/>
    </row>
    <row r="704" spans="2:3">
      <c r="B704"/>
      <c r="C704"/>
    </row>
    <row r="705" spans="2:3">
      <c r="B705"/>
      <c r="C705"/>
    </row>
    <row r="706" spans="2:3">
      <c r="B706"/>
      <c r="C706"/>
    </row>
    <row r="707" spans="2:3">
      <c r="B707"/>
      <c r="C707"/>
    </row>
    <row r="708" spans="2:3">
      <c r="B708"/>
      <c r="C708"/>
    </row>
    <row r="709" spans="2:3">
      <c r="B709"/>
      <c r="C709"/>
    </row>
    <row r="710" spans="2:3">
      <c r="B710"/>
      <c r="C710"/>
    </row>
    <row r="711" spans="2:3">
      <c r="B711"/>
      <c r="C711"/>
    </row>
    <row r="712" spans="2:3">
      <c r="B712"/>
      <c r="C712"/>
    </row>
    <row r="713" spans="2:3">
      <c r="B713"/>
      <c r="C713"/>
    </row>
    <row r="714" spans="2:3">
      <c r="B714"/>
      <c r="C714"/>
    </row>
    <row r="715" spans="2:3">
      <c r="B715"/>
      <c r="C715"/>
    </row>
    <row r="716" spans="2:3">
      <c r="B716"/>
      <c r="C716"/>
    </row>
    <row r="717" spans="2:3">
      <c r="B717"/>
      <c r="C717"/>
    </row>
    <row r="718" spans="2:3">
      <c r="B718"/>
      <c r="C718"/>
    </row>
    <row r="719" spans="2:3">
      <c r="B719"/>
      <c r="C719"/>
    </row>
    <row r="720" spans="2:3">
      <c r="B720"/>
      <c r="C720"/>
    </row>
    <row r="721" spans="2:3">
      <c r="B721"/>
      <c r="C721"/>
    </row>
    <row r="722" spans="2:3">
      <c r="B722"/>
      <c r="C722"/>
    </row>
    <row r="723" spans="2:3">
      <c r="B723"/>
      <c r="C723"/>
    </row>
    <row r="724" spans="2:3">
      <c r="B724"/>
      <c r="C724"/>
    </row>
    <row r="725" spans="2:3">
      <c r="B725"/>
      <c r="C725"/>
    </row>
    <row r="726" spans="2:3">
      <c r="B726"/>
      <c r="C726"/>
    </row>
    <row r="727" spans="2:3">
      <c r="B727"/>
      <c r="C727"/>
    </row>
    <row r="728" spans="2:3">
      <c r="B728"/>
      <c r="C728"/>
    </row>
    <row r="729" spans="2:3">
      <c r="B729"/>
      <c r="C729"/>
    </row>
    <row r="730" spans="2:3">
      <c r="B730"/>
      <c r="C730"/>
    </row>
    <row r="731" spans="2:3">
      <c r="B731"/>
      <c r="C731"/>
    </row>
    <row r="732" spans="2:3">
      <c r="B732"/>
      <c r="C732"/>
    </row>
    <row r="733" spans="2:3">
      <c r="B733"/>
      <c r="C733"/>
    </row>
    <row r="734" spans="2:3">
      <c r="B734"/>
      <c r="C734"/>
    </row>
    <row r="735" spans="2:3">
      <c r="B735"/>
      <c r="C735"/>
    </row>
    <row r="736" spans="2:3">
      <c r="B736"/>
      <c r="C736"/>
    </row>
    <row r="737" spans="2:3">
      <c r="B737"/>
      <c r="C737"/>
    </row>
    <row r="738" spans="2:3">
      <c r="B738"/>
      <c r="C738"/>
    </row>
    <row r="739" spans="2:3">
      <c r="B739"/>
      <c r="C739"/>
    </row>
    <row r="740" spans="2:3">
      <c r="B740"/>
      <c r="C740"/>
    </row>
    <row r="741" spans="2:3">
      <c r="B741"/>
      <c r="C741"/>
    </row>
    <row r="742" spans="2:3">
      <c r="B742"/>
      <c r="C742"/>
    </row>
    <row r="743" spans="2:3">
      <c r="B743"/>
      <c r="C743"/>
    </row>
    <row r="744" spans="2:3">
      <c r="B744"/>
      <c r="C744"/>
    </row>
    <row r="745" spans="2:3">
      <c r="B745"/>
      <c r="C745"/>
    </row>
    <row r="746" spans="2:3">
      <c r="B746"/>
      <c r="C746"/>
    </row>
    <row r="747" spans="2:3">
      <c r="B747"/>
      <c r="C747"/>
    </row>
    <row r="748" spans="2:3">
      <c r="B748"/>
      <c r="C748"/>
    </row>
    <row r="749" spans="2:3">
      <c r="B749"/>
      <c r="C749"/>
    </row>
    <row r="750" spans="2:3">
      <c r="B750"/>
      <c r="C750"/>
    </row>
    <row r="751" spans="2:3">
      <c r="B751"/>
      <c r="C751"/>
    </row>
    <row r="752" spans="2:3">
      <c r="B752"/>
      <c r="C752"/>
    </row>
    <row r="753" spans="2:3">
      <c r="B753"/>
      <c r="C753"/>
    </row>
    <row r="754" spans="2:3">
      <c r="B754"/>
      <c r="C754"/>
    </row>
    <row r="755" spans="2:3">
      <c r="B755"/>
      <c r="C755"/>
    </row>
    <row r="756" spans="2:3">
      <c r="B756"/>
      <c r="C756"/>
    </row>
    <row r="757" spans="2:3">
      <c r="B757"/>
      <c r="C757"/>
    </row>
    <row r="758" spans="2:3">
      <c r="B758"/>
      <c r="C758"/>
    </row>
    <row r="759" spans="2:3">
      <c r="B759"/>
      <c r="C759"/>
    </row>
    <row r="760" spans="2:3">
      <c r="B760"/>
      <c r="C760"/>
    </row>
    <row r="761" spans="2:3">
      <c r="B761"/>
      <c r="C761"/>
    </row>
    <row r="762" spans="2:3">
      <c r="B762"/>
      <c r="C762"/>
    </row>
    <row r="763" spans="2:3">
      <c r="B763"/>
      <c r="C763"/>
    </row>
    <row r="764" spans="2:3">
      <c r="B764"/>
      <c r="C764"/>
    </row>
    <row r="765" spans="2:3">
      <c r="B765"/>
      <c r="C765"/>
    </row>
    <row r="766" spans="2:3">
      <c r="B766"/>
      <c r="C766"/>
    </row>
    <row r="767" spans="2:3">
      <c r="B767"/>
      <c r="C767"/>
    </row>
    <row r="768" spans="2:3">
      <c r="B768"/>
      <c r="C768"/>
    </row>
    <row r="769" spans="2:3">
      <c r="B769"/>
      <c r="C769"/>
    </row>
    <row r="770" spans="2:3">
      <c r="B770"/>
      <c r="C770"/>
    </row>
    <row r="771" spans="2:3">
      <c r="B771"/>
      <c r="C771"/>
    </row>
    <row r="772" spans="2:3">
      <c r="B772"/>
      <c r="C772"/>
    </row>
    <row r="773" spans="2:3">
      <c r="B773"/>
      <c r="C773"/>
    </row>
    <row r="774" spans="2:3">
      <c r="B774"/>
      <c r="C774"/>
    </row>
    <row r="775" spans="2:3">
      <c r="B775"/>
      <c r="C775"/>
    </row>
    <row r="776" spans="2:3">
      <c r="B776"/>
      <c r="C776"/>
    </row>
    <row r="777" spans="2:3">
      <c r="B777"/>
      <c r="C777"/>
    </row>
    <row r="778" spans="2:3">
      <c r="B778"/>
      <c r="C778"/>
    </row>
    <row r="779" spans="2:3">
      <c r="B779"/>
      <c r="C779"/>
    </row>
    <row r="780" spans="2:3">
      <c r="B780"/>
      <c r="C780"/>
    </row>
    <row r="781" spans="2:3">
      <c r="B781"/>
      <c r="C781"/>
    </row>
    <row r="782" spans="2:3">
      <c r="B782"/>
      <c r="C782"/>
    </row>
    <row r="783" spans="2:3">
      <c r="B783"/>
      <c r="C783"/>
    </row>
    <row r="784" spans="2:3">
      <c r="B784"/>
      <c r="C784"/>
    </row>
    <row r="785" spans="2:3">
      <c r="B785"/>
      <c r="C785"/>
    </row>
    <row r="786" spans="2:3">
      <c r="B786"/>
      <c r="C786"/>
    </row>
    <row r="787" spans="2:3">
      <c r="B787"/>
      <c r="C787"/>
    </row>
    <row r="788" spans="2:3">
      <c r="B788"/>
      <c r="C788"/>
    </row>
    <row r="789" spans="2:3">
      <c r="B789"/>
      <c r="C789"/>
    </row>
    <row r="790" spans="2:3">
      <c r="B790"/>
      <c r="C790"/>
    </row>
    <row r="791" spans="2:3">
      <c r="B791"/>
      <c r="C791"/>
    </row>
    <row r="792" spans="2:3">
      <c r="B792"/>
      <c r="C792"/>
    </row>
    <row r="793" spans="2:3">
      <c r="B793"/>
      <c r="C793"/>
    </row>
    <row r="794" spans="2:3">
      <c r="B794"/>
      <c r="C794"/>
    </row>
    <row r="795" spans="2:3">
      <c r="B795"/>
      <c r="C795"/>
    </row>
    <row r="796" spans="2:3">
      <c r="B796"/>
      <c r="C796"/>
    </row>
    <row r="797" spans="2:3">
      <c r="B797"/>
      <c r="C797"/>
    </row>
    <row r="798" spans="2:3">
      <c r="B798"/>
      <c r="C798"/>
    </row>
    <row r="799" spans="2:3">
      <c r="B799"/>
      <c r="C799"/>
    </row>
    <row r="800" spans="2:3">
      <c r="B800"/>
      <c r="C800"/>
    </row>
    <row r="801" spans="2:3">
      <c r="B801"/>
      <c r="C801"/>
    </row>
    <row r="802" spans="2:3">
      <c r="B802"/>
      <c r="C802"/>
    </row>
    <row r="803" spans="2:3">
      <c r="B803"/>
      <c r="C803"/>
    </row>
    <row r="804" spans="2:3">
      <c r="B804"/>
      <c r="C804"/>
    </row>
    <row r="805" spans="2:3">
      <c r="B805"/>
      <c r="C805"/>
    </row>
    <row r="806" spans="2:3">
      <c r="B806"/>
      <c r="C806"/>
    </row>
    <row r="807" spans="2:3">
      <c r="B807"/>
      <c r="C807"/>
    </row>
    <row r="808" spans="2:3">
      <c r="B808"/>
      <c r="C808"/>
    </row>
    <row r="809" spans="2:3">
      <c r="B809"/>
      <c r="C809"/>
    </row>
    <row r="810" spans="2:3">
      <c r="B810"/>
      <c r="C810"/>
    </row>
    <row r="811" spans="2:3">
      <c r="B811"/>
      <c r="C811"/>
    </row>
    <row r="812" spans="2:3">
      <c r="B812"/>
      <c r="C812"/>
    </row>
    <row r="813" spans="2:3">
      <c r="B813"/>
      <c r="C813"/>
    </row>
    <row r="814" spans="2:3">
      <c r="B814"/>
      <c r="C814"/>
    </row>
    <row r="815" spans="2:3">
      <c r="B815"/>
      <c r="C815"/>
    </row>
    <row r="816" spans="2:3">
      <c r="B816"/>
      <c r="C816"/>
    </row>
    <row r="817" spans="2:3">
      <c r="B817"/>
      <c r="C817"/>
    </row>
    <row r="818" spans="2:3">
      <c r="B818"/>
      <c r="C818"/>
    </row>
    <row r="819" spans="2:3">
      <c r="B819"/>
      <c r="C819"/>
    </row>
    <row r="820" spans="2:3">
      <c r="B820"/>
      <c r="C820"/>
    </row>
    <row r="821" spans="2:3">
      <c r="B821"/>
      <c r="C821"/>
    </row>
    <row r="822" spans="2:3">
      <c r="B822"/>
      <c r="C822"/>
    </row>
    <row r="823" spans="2:3">
      <c r="B823"/>
      <c r="C823"/>
    </row>
    <row r="824" spans="2:3">
      <c r="B824"/>
      <c r="C824"/>
    </row>
    <row r="825" spans="2:3">
      <c r="B825"/>
      <c r="C825"/>
    </row>
    <row r="826" spans="2:3">
      <c r="B826"/>
      <c r="C826"/>
    </row>
    <row r="827" spans="2:3">
      <c r="B827"/>
      <c r="C827"/>
    </row>
    <row r="828" spans="2:3">
      <c r="B828"/>
      <c r="C828"/>
    </row>
    <row r="829" spans="2:3">
      <c r="B829"/>
      <c r="C829"/>
    </row>
    <row r="830" spans="2:3">
      <c r="B830"/>
      <c r="C830"/>
    </row>
    <row r="831" spans="2:3">
      <c r="B831"/>
      <c r="C831"/>
    </row>
    <row r="832" spans="2:3">
      <c r="B832"/>
      <c r="C832"/>
    </row>
    <row r="833" spans="2:3">
      <c r="B833"/>
      <c r="C833"/>
    </row>
    <row r="834" spans="2:3">
      <c r="B834"/>
      <c r="C834"/>
    </row>
    <row r="835" spans="2:3">
      <c r="B835"/>
      <c r="C835"/>
    </row>
    <row r="836" spans="2:3">
      <c r="B836"/>
      <c r="C836"/>
    </row>
    <row r="837" spans="2:3">
      <c r="B837"/>
      <c r="C837"/>
    </row>
    <row r="838" spans="2:3">
      <c r="B838"/>
      <c r="C838"/>
    </row>
    <row r="839" spans="2:3">
      <c r="B839"/>
      <c r="C839"/>
    </row>
    <row r="840" spans="2:3">
      <c r="B840"/>
      <c r="C840"/>
    </row>
    <row r="841" spans="2:3">
      <c r="B841"/>
      <c r="C841"/>
    </row>
    <row r="842" spans="2:3">
      <c r="B842"/>
      <c r="C842"/>
    </row>
    <row r="843" spans="2:3">
      <c r="B843"/>
      <c r="C843"/>
    </row>
    <row r="844" spans="2:3">
      <c r="B844"/>
      <c r="C844"/>
    </row>
    <row r="845" spans="2:3">
      <c r="B845"/>
      <c r="C845"/>
    </row>
    <row r="846" spans="2:3">
      <c r="B846"/>
      <c r="C846"/>
    </row>
    <row r="847" spans="2:3">
      <c r="B847"/>
      <c r="C847"/>
    </row>
    <row r="848" spans="2:3">
      <c r="B848"/>
      <c r="C848"/>
    </row>
    <row r="849" spans="2:3">
      <c r="B849"/>
      <c r="C849"/>
    </row>
    <row r="850" spans="2:3">
      <c r="B850"/>
      <c r="C850"/>
    </row>
    <row r="851" spans="2:3">
      <c r="B851"/>
      <c r="C851"/>
    </row>
    <row r="852" spans="2:3">
      <c r="B852"/>
      <c r="C852"/>
    </row>
    <row r="853" spans="2:3">
      <c r="B853"/>
      <c r="C853"/>
    </row>
    <row r="854" spans="2:3">
      <c r="B854"/>
      <c r="C854"/>
    </row>
    <row r="855" spans="2:3">
      <c r="B855"/>
      <c r="C855"/>
    </row>
    <row r="856" spans="2:3">
      <c r="B856"/>
      <c r="C856"/>
    </row>
    <row r="857" spans="2:3">
      <c r="B857"/>
      <c r="C857"/>
    </row>
    <row r="858" spans="2:3">
      <c r="B858"/>
      <c r="C858"/>
    </row>
    <row r="859" spans="2:3">
      <c r="B859"/>
      <c r="C859"/>
    </row>
    <row r="860" spans="2:3">
      <c r="B860"/>
      <c r="C860"/>
    </row>
    <row r="861" spans="2:3">
      <c r="B861"/>
      <c r="C861"/>
    </row>
    <row r="862" spans="2:3">
      <c r="B862"/>
      <c r="C862"/>
    </row>
    <row r="863" spans="2:3">
      <c r="B863"/>
      <c r="C863"/>
    </row>
    <row r="864" spans="2:3">
      <c r="B864"/>
      <c r="C864"/>
    </row>
    <row r="865" spans="2:3">
      <c r="B865"/>
      <c r="C865"/>
    </row>
    <row r="866" spans="2:3">
      <c r="B866"/>
      <c r="C866"/>
    </row>
    <row r="867" spans="2:3">
      <c r="B867"/>
      <c r="C867"/>
    </row>
    <row r="868" spans="2:3">
      <c r="B868"/>
      <c r="C868"/>
    </row>
    <row r="869" spans="2:3">
      <c r="B869"/>
      <c r="C869"/>
    </row>
    <row r="870" spans="2:3">
      <c r="B870"/>
      <c r="C870"/>
    </row>
    <row r="871" spans="2:3">
      <c r="B871"/>
      <c r="C871"/>
    </row>
    <row r="872" spans="2:3">
      <c r="B872"/>
      <c r="C872"/>
    </row>
    <row r="873" spans="2:3">
      <c r="B873"/>
      <c r="C873"/>
    </row>
    <row r="874" spans="2:3">
      <c r="B874"/>
      <c r="C874"/>
    </row>
    <row r="875" spans="2:3">
      <c r="B875"/>
      <c r="C875"/>
    </row>
    <row r="876" spans="2:3">
      <c r="B876"/>
      <c r="C876"/>
    </row>
    <row r="877" spans="2:3">
      <c r="B877"/>
      <c r="C877"/>
    </row>
    <row r="878" spans="2:3">
      <c r="B878"/>
      <c r="C878"/>
    </row>
    <row r="879" spans="2:3">
      <c r="B879"/>
      <c r="C879"/>
    </row>
    <row r="880" spans="2:3">
      <c r="B880"/>
      <c r="C880"/>
    </row>
    <row r="881" spans="2:3">
      <c r="B881"/>
      <c r="C881"/>
    </row>
    <row r="882" spans="2:3">
      <c r="B882"/>
      <c r="C882"/>
    </row>
    <row r="883" spans="2:3">
      <c r="B883"/>
      <c r="C883"/>
    </row>
    <row r="884" spans="2:3">
      <c r="B884"/>
      <c r="C884"/>
    </row>
    <row r="885" spans="2:3">
      <c r="B885"/>
      <c r="C885"/>
    </row>
    <row r="886" spans="2:3">
      <c r="B886"/>
      <c r="C886"/>
    </row>
    <row r="887" spans="2:3">
      <c r="B887"/>
      <c r="C887"/>
    </row>
    <row r="888" spans="2:3">
      <c r="B888"/>
      <c r="C888"/>
    </row>
    <row r="889" spans="2:3">
      <c r="B889"/>
      <c r="C889"/>
    </row>
    <row r="890" spans="2:3">
      <c r="B890"/>
      <c r="C890"/>
    </row>
    <row r="891" spans="2:3">
      <c r="B891"/>
      <c r="C891"/>
    </row>
    <row r="892" spans="2:3">
      <c r="B892"/>
      <c r="C892"/>
    </row>
    <row r="893" spans="2:3">
      <c r="B893"/>
      <c r="C893"/>
    </row>
    <row r="894" spans="2:3">
      <c r="B894"/>
      <c r="C894"/>
    </row>
    <row r="895" spans="2:3">
      <c r="B895"/>
      <c r="C895"/>
    </row>
    <row r="896" spans="2:3">
      <c r="B896"/>
      <c r="C896"/>
    </row>
    <row r="897" spans="2:3">
      <c r="B897"/>
      <c r="C897"/>
    </row>
    <row r="898" spans="2:3">
      <c r="B898"/>
      <c r="C898"/>
    </row>
    <row r="899" spans="2:3">
      <c r="B899"/>
      <c r="C899"/>
    </row>
    <row r="900" spans="2:3">
      <c r="B900"/>
      <c r="C900"/>
    </row>
    <row r="901" spans="2:3">
      <c r="B901"/>
      <c r="C901"/>
    </row>
    <row r="902" spans="2:3">
      <c r="B902"/>
      <c r="C902"/>
    </row>
    <row r="903" spans="2:3">
      <c r="B903"/>
      <c r="C903"/>
    </row>
    <row r="904" spans="2:3">
      <c r="B904"/>
      <c r="C904"/>
    </row>
    <row r="905" spans="2:3">
      <c r="B905"/>
      <c r="C905"/>
    </row>
    <row r="906" spans="2:3">
      <c r="B906"/>
      <c r="C906"/>
    </row>
    <row r="907" spans="2:3">
      <c r="B907"/>
      <c r="C907"/>
    </row>
    <row r="908" spans="2:3">
      <c r="B908"/>
      <c r="C908"/>
    </row>
    <row r="909" spans="2:3">
      <c r="B909"/>
      <c r="C909"/>
    </row>
    <row r="910" spans="2:3">
      <c r="B910"/>
      <c r="C910"/>
    </row>
    <row r="911" spans="2:3">
      <c r="B911"/>
      <c r="C911"/>
    </row>
    <row r="912" spans="2:3">
      <c r="B912"/>
      <c r="C912"/>
    </row>
    <row r="913" spans="2:3">
      <c r="B913"/>
      <c r="C913"/>
    </row>
    <row r="914" spans="2:3">
      <c r="B914"/>
      <c r="C914"/>
    </row>
    <row r="915" spans="2:3">
      <c r="B915"/>
      <c r="C915"/>
    </row>
    <row r="916" spans="2:3">
      <c r="B916"/>
      <c r="C916"/>
    </row>
    <row r="917" spans="2:3">
      <c r="B917"/>
      <c r="C917"/>
    </row>
    <row r="918" spans="2:3">
      <c r="B918"/>
      <c r="C918"/>
    </row>
    <row r="919" spans="2:3">
      <c r="B919"/>
      <c r="C919"/>
    </row>
    <row r="920" spans="2:3">
      <c r="B920"/>
      <c r="C920"/>
    </row>
    <row r="921" spans="2:3">
      <c r="B921"/>
      <c r="C921"/>
    </row>
    <row r="922" spans="2:3">
      <c r="B922"/>
      <c r="C922"/>
    </row>
    <row r="923" spans="2:3">
      <c r="B923"/>
      <c r="C923"/>
    </row>
    <row r="924" spans="2:3">
      <c r="B924"/>
      <c r="C924"/>
    </row>
    <row r="925" spans="2:3">
      <c r="B925"/>
      <c r="C925"/>
    </row>
    <row r="926" spans="2:3">
      <c r="B926"/>
      <c r="C926"/>
    </row>
    <row r="927" spans="2:3">
      <c r="B927"/>
      <c r="C927"/>
    </row>
    <row r="928" spans="2:3">
      <c r="B928"/>
      <c r="C928"/>
    </row>
    <row r="929" spans="2:3">
      <c r="B929"/>
      <c r="C929"/>
    </row>
    <row r="930" spans="2:3">
      <c r="B930"/>
      <c r="C930"/>
    </row>
    <row r="931" spans="2:3">
      <c r="B931"/>
      <c r="C931"/>
    </row>
    <row r="932" spans="2:3">
      <c r="B932"/>
      <c r="C932"/>
    </row>
    <row r="933" spans="2:3">
      <c r="B933"/>
      <c r="C933"/>
    </row>
    <row r="934" spans="2:3">
      <c r="B934"/>
      <c r="C934"/>
    </row>
    <row r="935" spans="2:3">
      <c r="B935"/>
      <c r="C935"/>
    </row>
    <row r="936" spans="2:3">
      <c r="B936"/>
      <c r="C936"/>
    </row>
    <row r="937" spans="2:3">
      <c r="B937"/>
      <c r="C937"/>
    </row>
    <row r="938" spans="2:3">
      <c r="B938"/>
      <c r="C938"/>
    </row>
    <row r="939" spans="2:3">
      <c r="B939"/>
      <c r="C939"/>
    </row>
    <row r="940" spans="2:3">
      <c r="B940"/>
      <c r="C940"/>
    </row>
    <row r="941" spans="2:3">
      <c r="B941"/>
      <c r="C941"/>
    </row>
    <row r="942" spans="2:3">
      <c r="B942"/>
      <c r="C942"/>
    </row>
    <row r="943" spans="2:3">
      <c r="B943"/>
      <c r="C943"/>
    </row>
    <row r="944" spans="2:3">
      <c r="B944"/>
      <c r="C944"/>
    </row>
    <row r="945" spans="2:3">
      <c r="B945"/>
      <c r="C945"/>
    </row>
    <row r="946" spans="2:3">
      <c r="B946"/>
      <c r="C946"/>
    </row>
    <row r="947" spans="2:3">
      <c r="B947"/>
      <c r="C947"/>
    </row>
    <row r="948" spans="2:3">
      <c r="B948"/>
      <c r="C948"/>
    </row>
    <row r="949" spans="2:3">
      <c r="B949"/>
      <c r="C949"/>
    </row>
    <row r="950" spans="2:3">
      <c r="B950"/>
      <c r="C950"/>
    </row>
    <row r="951" spans="2:3">
      <c r="B951"/>
      <c r="C951"/>
    </row>
    <row r="952" spans="2:3">
      <c r="B952"/>
      <c r="C952"/>
    </row>
    <row r="953" spans="2:3">
      <c r="B953"/>
      <c r="C953"/>
    </row>
    <row r="954" spans="2:3">
      <c r="B954"/>
      <c r="C954"/>
    </row>
    <row r="955" spans="2:3">
      <c r="B955"/>
      <c r="C955"/>
    </row>
    <row r="956" spans="2:3">
      <c r="B956"/>
      <c r="C956"/>
    </row>
    <row r="957" spans="2:3">
      <c r="B957"/>
      <c r="C957"/>
    </row>
    <row r="958" spans="2:3">
      <c r="B958"/>
      <c r="C958"/>
    </row>
    <row r="959" spans="2:3">
      <c r="B959"/>
      <c r="C959"/>
    </row>
    <row r="960" spans="2:3">
      <c r="B960"/>
      <c r="C960"/>
    </row>
    <row r="961" spans="2:3">
      <c r="B961"/>
      <c r="C961"/>
    </row>
    <row r="962" spans="2:3">
      <c r="B962"/>
      <c r="C962"/>
    </row>
    <row r="963" spans="2:3">
      <c r="B963"/>
      <c r="C963"/>
    </row>
    <row r="964" spans="2:3">
      <c r="B964"/>
      <c r="C964"/>
    </row>
    <row r="965" spans="2:3">
      <c r="B965"/>
      <c r="C965"/>
    </row>
    <row r="966" spans="2:3">
      <c r="B966"/>
      <c r="C966"/>
    </row>
    <row r="967" spans="2:3">
      <c r="B967"/>
      <c r="C967"/>
    </row>
    <row r="968" spans="2:3">
      <c r="B968"/>
      <c r="C968"/>
    </row>
    <row r="969" spans="2:3">
      <c r="B969"/>
      <c r="C969"/>
    </row>
    <row r="970" spans="2:3">
      <c r="B970"/>
      <c r="C970"/>
    </row>
    <row r="971" spans="2:3">
      <c r="B971"/>
      <c r="C971"/>
    </row>
    <row r="972" spans="2:3">
      <c r="B972"/>
      <c r="C972"/>
    </row>
    <row r="973" spans="2:3">
      <c r="B973"/>
      <c r="C973"/>
    </row>
    <row r="974" spans="2:3">
      <c r="B974"/>
      <c r="C974"/>
    </row>
    <row r="975" spans="2:3">
      <c r="B975"/>
      <c r="C975"/>
    </row>
    <row r="976" spans="2:3">
      <c r="B976"/>
      <c r="C976"/>
    </row>
    <row r="977" spans="2:3">
      <c r="B977"/>
      <c r="C977"/>
    </row>
    <row r="978" spans="2:3">
      <c r="B978"/>
      <c r="C978"/>
    </row>
    <row r="979" spans="2:3">
      <c r="B979"/>
      <c r="C979"/>
    </row>
    <row r="980" spans="2:3">
      <c r="B980"/>
      <c r="C980"/>
    </row>
    <row r="981" spans="2:3">
      <c r="B981"/>
      <c r="C981"/>
    </row>
    <row r="982" spans="2:3">
      <c r="B982"/>
      <c r="C982"/>
    </row>
    <row r="983" spans="2:3">
      <c r="B983"/>
      <c r="C983"/>
    </row>
    <row r="984" spans="2:3">
      <c r="B984"/>
      <c r="C984"/>
    </row>
    <row r="985" spans="2:3">
      <c r="B985"/>
      <c r="C985"/>
    </row>
    <row r="986" spans="2:3">
      <c r="B986"/>
      <c r="C986"/>
    </row>
    <row r="987" spans="2:3">
      <c r="B987"/>
      <c r="C987"/>
    </row>
    <row r="988" spans="2:3">
      <c r="B988"/>
      <c r="C988"/>
    </row>
    <row r="989" spans="2:3">
      <c r="B989"/>
      <c r="C989"/>
    </row>
    <row r="990" spans="2:3">
      <c r="B990"/>
      <c r="C990"/>
    </row>
    <row r="991" spans="2:3">
      <c r="B991"/>
      <c r="C991"/>
    </row>
    <row r="992" spans="2:3">
      <c r="B992"/>
      <c r="C992"/>
    </row>
    <row r="993" spans="2:3">
      <c r="B993"/>
      <c r="C993"/>
    </row>
    <row r="994" spans="2:3">
      <c r="B994"/>
      <c r="C994"/>
    </row>
    <row r="995" spans="2:3">
      <c r="B995"/>
      <c r="C995"/>
    </row>
    <row r="996" spans="2:3">
      <c r="B996"/>
      <c r="C996"/>
    </row>
    <row r="997" spans="2:3">
      <c r="B997"/>
      <c r="C997"/>
    </row>
    <row r="998" spans="2:3">
      <c r="B998"/>
      <c r="C998"/>
    </row>
    <row r="999" spans="2:3">
      <c r="B999"/>
      <c r="C999"/>
    </row>
    <row r="1000" spans="2:3">
      <c r="B1000"/>
      <c r="C1000"/>
    </row>
    <row r="1001" spans="2:3">
      <c r="B1001"/>
      <c r="C1001"/>
    </row>
    <row r="1002" spans="2:3">
      <c r="B1002"/>
      <c r="C1002"/>
    </row>
    <row r="1003" spans="2:3">
      <c r="B1003"/>
      <c r="C1003"/>
    </row>
    <row r="1004" spans="2:3">
      <c r="B1004"/>
      <c r="C1004"/>
    </row>
    <row r="1005" spans="2:3">
      <c r="B1005"/>
      <c r="C1005"/>
    </row>
    <row r="1006" spans="2:3">
      <c r="B1006"/>
      <c r="C1006"/>
    </row>
    <row r="1007" spans="2:3">
      <c r="B1007"/>
      <c r="C1007"/>
    </row>
    <row r="1008" spans="2:3">
      <c r="B1008"/>
      <c r="C1008"/>
    </row>
    <row r="1009" spans="2:3">
      <c r="B1009"/>
      <c r="C1009"/>
    </row>
    <row r="1010" spans="2:3">
      <c r="B1010"/>
      <c r="C1010"/>
    </row>
    <row r="1011" spans="2:3">
      <c r="B1011"/>
      <c r="C1011"/>
    </row>
    <row r="1012" spans="2:3">
      <c r="B1012"/>
      <c r="C1012"/>
    </row>
    <row r="1013" spans="2:3">
      <c r="B1013"/>
      <c r="C1013"/>
    </row>
    <row r="1014" spans="2:3">
      <c r="B1014"/>
      <c r="C1014"/>
    </row>
    <row r="1015" spans="2:3">
      <c r="B1015"/>
      <c r="C1015"/>
    </row>
    <row r="1016" spans="2:3">
      <c r="B1016"/>
      <c r="C1016"/>
    </row>
    <row r="1017" spans="2:3">
      <c r="B1017"/>
      <c r="C1017"/>
    </row>
    <row r="1018" spans="2:3">
      <c r="B1018"/>
      <c r="C1018"/>
    </row>
    <row r="1019" spans="2:3">
      <c r="B1019"/>
      <c r="C1019"/>
    </row>
    <row r="1020" spans="2:3">
      <c r="B1020"/>
      <c r="C1020"/>
    </row>
    <row r="1021" spans="2:3">
      <c r="B1021"/>
      <c r="C1021"/>
    </row>
    <row r="1022" spans="2:3">
      <c r="B1022"/>
      <c r="C1022"/>
    </row>
    <row r="1023" spans="2:3">
      <c r="B1023"/>
      <c r="C1023"/>
    </row>
    <row r="1024" spans="2:3">
      <c r="B1024"/>
      <c r="C1024"/>
    </row>
    <row r="1025" spans="2:3">
      <c r="B1025"/>
      <c r="C1025"/>
    </row>
    <row r="1026" spans="2:3">
      <c r="B1026"/>
      <c r="C1026"/>
    </row>
    <row r="1027" spans="2:3">
      <c r="B1027"/>
      <c r="C1027"/>
    </row>
    <row r="1028" spans="2:3">
      <c r="B1028"/>
      <c r="C1028"/>
    </row>
    <row r="1029" spans="2:3">
      <c r="B1029"/>
      <c r="C1029"/>
    </row>
    <row r="1030" spans="2:3">
      <c r="B1030"/>
      <c r="C1030"/>
    </row>
    <row r="1031" spans="2:3">
      <c r="B1031"/>
      <c r="C1031"/>
    </row>
    <row r="1032" spans="2:3">
      <c r="B1032"/>
      <c r="C1032"/>
    </row>
    <row r="1033" spans="2:3">
      <c r="B1033"/>
      <c r="C1033"/>
    </row>
    <row r="1034" spans="2:3">
      <c r="B1034"/>
      <c r="C1034"/>
    </row>
    <row r="1035" spans="2:3">
      <c r="B1035"/>
      <c r="C1035"/>
    </row>
    <row r="1036" spans="2:3">
      <c r="B1036"/>
      <c r="C1036"/>
    </row>
    <row r="1037" spans="2:3">
      <c r="B1037"/>
      <c r="C1037"/>
    </row>
    <row r="1038" spans="2:3">
      <c r="B1038"/>
      <c r="C1038"/>
    </row>
    <row r="1039" spans="2:3">
      <c r="B1039"/>
      <c r="C1039"/>
    </row>
    <row r="1040" spans="2:3">
      <c r="B1040"/>
      <c r="C1040"/>
    </row>
    <row r="1041" spans="2:3">
      <c r="B1041"/>
      <c r="C1041"/>
    </row>
    <row r="1042" spans="2:3">
      <c r="B1042"/>
      <c r="C1042"/>
    </row>
    <row r="1043" spans="2:3">
      <c r="B1043"/>
      <c r="C1043"/>
    </row>
    <row r="1044" spans="2:3">
      <c r="B1044"/>
      <c r="C1044"/>
    </row>
    <row r="1045" spans="2:3">
      <c r="B1045"/>
      <c r="C1045"/>
    </row>
    <row r="1046" spans="2:3">
      <c r="B1046"/>
      <c r="C1046"/>
    </row>
    <row r="1047" spans="2:3">
      <c r="B1047"/>
      <c r="C1047"/>
    </row>
    <row r="1048" spans="2:3">
      <c r="B1048"/>
      <c r="C1048"/>
    </row>
    <row r="1049" spans="2:3">
      <c r="B1049"/>
      <c r="C1049"/>
    </row>
    <row r="1050" spans="2:3">
      <c r="B1050"/>
      <c r="C1050"/>
    </row>
    <row r="1051" spans="2:3">
      <c r="B1051"/>
      <c r="C1051"/>
    </row>
    <row r="1052" spans="2:3">
      <c r="B1052"/>
      <c r="C1052"/>
    </row>
    <row r="1053" spans="2:3">
      <c r="B1053"/>
      <c r="C1053"/>
    </row>
    <row r="1054" spans="2:3">
      <c r="B1054"/>
      <c r="C1054"/>
    </row>
    <row r="1055" spans="2:3">
      <c r="B1055"/>
      <c r="C1055"/>
    </row>
    <row r="1056" spans="2:3">
      <c r="B1056"/>
      <c r="C1056"/>
    </row>
    <row r="1057" spans="2:3">
      <c r="B1057"/>
      <c r="C1057"/>
    </row>
    <row r="1058" spans="2:3">
      <c r="B1058"/>
      <c r="C1058"/>
    </row>
    <row r="1059" spans="2:3">
      <c r="B1059"/>
      <c r="C1059"/>
    </row>
    <row r="1060" spans="2:3">
      <c r="B1060"/>
      <c r="C1060"/>
    </row>
    <row r="1061" spans="2:3">
      <c r="B1061"/>
      <c r="C1061"/>
    </row>
    <row r="1062" spans="2:3">
      <c r="B1062"/>
      <c r="C1062"/>
    </row>
    <row r="1063" spans="2:3">
      <c r="B1063"/>
      <c r="C1063"/>
    </row>
    <row r="1064" spans="2:3">
      <c r="B1064"/>
      <c r="C1064"/>
    </row>
    <row r="1065" spans="2:3">
      <c r="B1065"/>
      <c r="C1065"/>
    </row>
    <row r="1066" spans="2:3">
      <c r="B1066"/>
      <c r="C1066"/>
    </row>
    <row r="1067" spans="2:3">
      <c r="B1067"/>
      <c r="C1067"/>
    </row>
    <row r="1068" spans="2:3">
      <c r="B1068"/>
      <c r="C1068"/>
    </row>
    <row r="1069" spans="2:3">
      <c r="B1069"/>
      <c r="C1069"/>
    </row>
    <row r="1070" spans="2:3">
      <c r="B1070"/>
      <c r="C1070"/>
    </row>
    <row r="1071" spans="2:3">
      <c r="B1071"/>
      <c r="C1071"/>
    </row>
    <row r="1072" spans="2:3">
      <c r="B1072"/>
      <c r="C1072"/>
    </row>
    <row r="1073" spans="2:3">
      <c r="B1073"/>
      <c r="C1073"/>
    </row>
    <row r="1074" spans="2:3">
      <c r="B1074"/>
      <c r="C1074"/>
    </row>
    <row r="1075" spans="2:3">
      <c r="B1075"/>
      <c r="C1075"/>
    </row>
    <row r="1076" spans="2:3">
      <c r="B1076"/>
      <c r="C1076"/>
    </row>
    <row r="1077" spans="2:3">
      <c r="B1077"/>
      <c r="C1077"/>
    </row>
    <row r="1078" spans="2:3">
      <c r="B1078"/>
      <c r="C1078"/>
    </row>
    <row r="1079" spans="2:3">
      <c r="B1079"/>
      <c r="C1079"/>
    </row>
    <row r="1080" spans="2:3">
      <c r="B1080"/>
      <c r="C1080"/>
    </row>
    <row r="1081" spans="2:3">
      <c r="B1081"/>
      <c r="C1081"/>
    </row>
    <row r="1082" spans="2:3">
      <c r="B1082"/>
      <c r="C1082"/>
    </row>
    <row r="1083" spans="2:3">
      <c r="B1083"/>
      <c r="C1083"/>
    </row>
    <row r="1084" spans="2:3">
      <c r="B1084"/>
      <c r="C1084"/>
    </row>
    <row r="1085" spans="2:3">
      <c r="B1085"/>
      <c r="C1085"/>
    </row>
    <row r="1086" spans="2:3">
      <c r="B1086"/>
      <c r="C1086"/>
    </row>
    <row r="1087" spans="2:3">
      <c r="B1087"/>
      <c r="C1087"/>
    </row>
    <row r="1088" spans="2:3">
      <c r="B1088"/>
      <c r="C1088"/>
    </row>
    <row r="1089" spans="2:3">
      <c r="B1089"/>
      <c r="C1089"/>
    </row>
    <row r="1090" spans="2:3">
      <c r="B1090"/>
      <c r="C1090"/>
    </row>
    <row r="1091" spans="2:3">
      <c r="B1091"/>
      <c r="C1091"/>
    </row>
    <row r="1092" spans="2:3">
      <c r="B1092"/>
      <c r="C1092"/>
    </row>
    <row r="1093" spans="2:3">
      <c r="B1093"/>
      <c r="C1093"/>
    </row>
    <row r="1094" spans="2:3">
      <c r="B1094"/>
      <c r="C1094"/>
    </row>
    <row r="1095" spans="2:3">
      <c r="B1095"/>
      <c r="C1095"/>
    </row>
    <row r="1096" spans="2:3">
      <c r="B1096"/>
      <c r="C1096"/>
    </row>
    <row r="1097" spans="2:3">
      <c r="B1097"/>
      <c r="C1097"/>
    </row>
    <row r="1098" spans="2:3">
      <c r="B1098"/>
      <c r="C1098"/>
    </row>
    <row r="1099" spans="2:3">
      <c r="B1099"/>
      <c r="C1099"/>
    </row>
    <row r="1100" spans="2:3">
      <c r="B1100"/>
      <c r="C1100"/>
    </row>
    <row r="1101" spans="2:3">
      <c r="B1101"/>
      <c r="C1101"/>
    </row>
    <row r="1102" spans="2:3">
      <c r="B1102"/>
      <c r="C1102"/>
    </row>
    <row r="1103" spans="2:3">
      <c r="B1103"/>
      <c r="C1103"/>
    </row>
    <row r="1104" spans="2:3">
      <c r="B1104"/>
      <c r="C1104"/>
    </row>
    <row r="1105" spans="2:3">
      <c r="B1105"/>
      <c r="C1105"/>
    </row>
    <row r="1106" spans="2:3">
      <c r="B1106"/>
      <c r="C1106"/>
    </row>
    <row r="1107" spans="2:3">
      <c r="B1107"/>
      <c r="C1107"/>
    </row>
    <row r="1108" spans="2:3">
      <c r="B1108"/>
      <c r="C1108"/>
    </row>
    <row r="1109" spans="2:3">
      <c r="B1109"/>
      <c r="C1109"/>
    </row>
    <row r="1110" spans="2:3">
      <c r="B1110"/>
      <c r="C1110"/>
    </row>
    <row r="1111" spans="2:3">
      <c r="B1111"/>
      <c r="C1111"/>
    </row>
    <row r="1112" spans="2:3">
      <c r="B1112"/>
      <c r="C1112"/>
    </row>
    <row r="1113" spans="2:3">
      <c r="B1113"/>
      <c r="C1113"/>
    </row>
    <row r="1114" spans="2:3">
      <c r="B1114"/>
      <c r="C1114"/>
    </row>
    <row r="1115" spans="2:3">
      <c r="B1115"/>
      <c r="C1115"/>
    </row>
    <row r="1116" spans="2:3">
      <c r="B1116"/>
      <c r="C1116"/>
    </row>
    <row r="1117" spans="2:3">
      <c r="B1117"/>
      <c r="C1117"/>
    </row>
    <row r="1118" spans="2:3">
      <c r="B1118"/>
      <c r="C1118"/>
    </row>
    <row r="1119" spans="2:3">
      <c r="B1119"/>
      <c r="C1119"/>
    </row>
    <row r="1120" spans="2:3">
      <c r="B1120"/>
      <c r="C1120"/>
    </row>
    <row r="1121" spans="2:3">
      <c r="B1121"/>
      <c r="C1121"/>
    </row>
    <row r="1122" spans="2:3">
      <c r="B1122"/>
      <c r="C1122"/>
    </row>
    <row r="1123" spans="2:3">
      <c r="B1123"/>
      <c r="C1123"/>
    </row>
    <row r="1124" spans="2:3">
      <c r="B1124"/>
      <c r="C1124"/>
    </row>
    <row r="1125" spans="2:3">
      <c r="B1125"/>
      <c r="C1125"/>
    </row>
    <row r="1126" spans="2:3">
      <c r="B1126"/>
      <c r="C1126"/>
    </row>
    <row r="1127" spans="2:3">
      <c r="B1127"/>
      <c r="C1127"/>
    </row>
    <row r="1128" spans="2:3">
      <c r="B1128"/>
      <c r="C1128"/>
    </row>
    <row r="1129" spans="2:3">
      <c r="B1129"/>
      <c r="C1129"/>
    </row>
    <row r="1130" spans="2:3">
      <c r="B1130"/>
      <c r="C1130"/>
    </row>
    <row r="1131" spans="2:3">
      <c r="B1131"/>
      <c r="C1131"/>
    </row>
    <row r="1132" spans="2:3">
      <c r="B1132"/>
      <c r="C1132"/>
    </row>
    <row r="1133" spans="2:3">
      <c r="B1133"/>
      <c r="C1133"/>
    </row>
    <row r="1134" spans="2:3">
      <c r="B1134"/>
      <c r="C1134"/>
    </row>
    <row r="1135" spans="2:3">
      <c r="B1135"/>
      <c r="C1135"/>
    </row>
    <row r="1136" spans="2:3">
      <c r="B1136"/>
      <c r="C1136"/>
    </row>
    <row r="1137" spans="2:3">
      <c r="B1137"/>
      <c r="C1137"/>
    </row>
    <row r="1138" spans="2:3">
      <c r="B1138"/>
      <c r="C1138"/>
    </row>
    <row r="1139" spans="2:3">
      <c r="B1139"/>
      <c r="C1139"/>
    </row>
    <row r="1140" spans="2:3">
      <c r="B1140"/>
      <c r="C1140"/>
    </row>
    <row r="1141" spans="2:3">
      <c r="B1141"/>
      <c r="C1141"/>
    </row>
    <row r="1142" spans="2:3">
      <c r="B1142"/>
      <c r="C1142"/>
    </row>
    <row r="1143" spans="2:3">
      <c r="B1143"/>
      <c r="C1143"/>
    </row>
    <row r="1144" spans="2:3">
      <c r="B1144"/>
      <c r="C1144"/>
    </row>
    <row r="1145" spans="2:3">
      <c r="B1145"/>
      <c r="C1145"/>
    </row>
    <row r="1146" spans="2:3">
      <c r="B1146"/>
      <c r="C1146"/>
    </row>
    <row r="1147" spans="2:3">
      <c r="B1147"/>
      <c r="C1147"/>
    </row>
    <row r="1148" spans="2:3">
      <c r="B1148"/>
      <c r="C1148"/>
    </row>
    <row r="1149" spans="2:3">
      <c r="B1149"/>
      <c r="C1149"/>
    </row>
    <row r="1150" spans="2:3">
      <c r="B1150"/>
      <c r="C1150"/>
    </row>
    <row r="1151" spans="2:3">
      <c r="B1151"/>
      <c r="C1151"/>
    </row>
    <row r="1152" spans="2:3">
      <c r="B1152"/>
      <c r="C1152"/>
    </row>
    <row r="1153" spans="2:3">
      <c r="B1153"/>
      <c r="C1153"/>
    </row>
    <row r="1154" spans="2:3">
      <c r="B1154"/>
      <c r="C1154"/>
    </row>
    <row r="1155" spans="2:3">
      <c r="B1155"/>
      <c r="C1155"/>
    </row>
    <row r="1156" spans="2:3">
      <c r="B1156"/>
      <c r="C1156"/>
    </row>
    <row r="1157" spans="2:3">
      <c r="B1157"/>
      <c r="C1157"/>
    </row>
    <row r="1158" spans="2:3">
      <c r="B1158"/>
      <c r="C1158"/>
    </row>
    <row r="1159" spans="2:3">
      <c r="B1159"/>
      <c r="C1159"/>
    </row>
    <row r="1160" spans="2:3">
      <c r="B1160"/>
      <c r="C1160"/>
    </row>
    <row r="1161" spans="2:3">
      <c r="B1161"/>
      <c r="C1161"/>
    </row>
    <row r="1162" spans="2:3">
      <c r="B1162"/>
      <c r="C1162"/>
    </row>
    <row r="1163" spans="2:3">
      <c r="B1163"/>
      <c r="C1163"/>
    </row>
    <row r="1164" spans="2:3">
      <c r="B1164"/>
      <c r="C1164"/>
    </row>
    <row r="1165" spans="2:3">
      <c r="B1165"/>
      <c r="C1165"/>
    </row>
    <row r="1166" spans="2:3">
      <c r="B1166"/>
      <c r="C1166"/>
    </row>
    <row r="1167" spans="2:3">
      <c r="B1167"/>
      <c r="C1167"/>
    </row>
    <row r="1168" spans="2:3">
      <c r="B1168"/>
      <c r="C1168"/>
    </row>
    <row r="1169" spans="2:3">
      <c r="B1169"/>
      <c r="C1169"/>
    </row>
    <row r="1170" spans="2:3">
      <c r="B1170"/>
      <c r="C1170"/>
    </row>
    <row r="1171" spans="2:3">
      <c r="B1171"/>
      <c r="C1171"/>
    </row>
    <row r="1172" spans="2:3">
      <c r="B1172"/>
      <c r="C1172"/>
    </row>
    <row r="1173" spans="2:3">
      <c r="B1173"/>
      <c r="C1173"/>
    </row>
    <row r="1174" spans="2:3">
      <c r="B1174"/>
      <c r="C1174"/>
    </row>
    <row r="1175" spans="2:3">
      <c r="B1175"/>
      <c r="C1175"/>
    </row>
    <row r="1176" spans="2:3">
      <c r="B1176"/>
      <c r="C1176"/>
    </row>
    <row r="1177" spans="2:3">
      <c r="B1177"/>
      <c r="C1177"/>
    </row>
    <row r="1178" spans="2:3">
      <c r="B1178"/>
      <c r="C1178"/>
    </row>
    <row r="1179" spans="2:3">
      <c r="B1179"/>
      <c r="C1179"/>
    </row>
    <row r="1180" spans="2:3">
      <c r="B1180"/>
      <c r="C1180"/>
    </row>
    <row r="1181" spans="2:3">
      <c r="B1181"/>
      <c r="C1181"/>
    </row>
    <row r="1182" spans="2:3">
      <c r="B1182"/>
      <c r="C1182"/>
    </row>
    <row r="1183" spans="2:3">
      <c r="B1183"/>
      <c r="C1183"/>
    </row>
    <row r="1184" spans="2:3">
      <c r="B1184"/>
      <c r="C1184"/>
    </row>
    <row r="1185" spans="2:3">
      <c r="B1185"/>
      <c r="C1185"/>
    </row>
    <row r="1186" spans="2:3">
      <c r="B1186"/>
      <c r="C1186"/>
    </row>
    <row r="1187" spans="2:3">
      <c r="B1187"/>
      <c r="C1187"/>
    </row>
    <row r="1188" spans="2:3">
      <c r="B1188"/>
      <c r="C1188"/>
    </row>
    <row r="1189" spans="2:3">
      <c r="B1189"/>
      <c r="C1189"/>
    </row>
    <row r="1190" spans="2:3">
      <c r="B1190"/>
      <c r="C1190"/>
    </row>
    <row r="1191" spans="2:3">
      <c r="B1191"/>
      <c r="C1191"/>
    </row>
    <row r="1192" spans="2:3">
      <c r="B1192"/>
      <c r="C1192"/>
    </row>
    <row r="1193" spans="2:3">
      <c r="B1193"/>
      <c r="C1193"/>
    </row>
    <row r="1194" spans="2:3">
      <c r="B1194"/>
      <c r="C1194"/>
    </row>
    <row r="1195" spans="2:3">
      <c r="B1195"/>
      <c r="C1195"/>
    </row>
    <row r="1196" spans="2:3">
      <c r="B1196"/>
      <c r="C1196"/>
    </row>
    <row r="1197" spans="2:3">
      <c r="B1197"/>
      <c r="C1197"/>
    </row>
    <row r="1198" spans="2:3">
      <c r="B1198"/>
      <c r="C1198"/>
    </row>
    <row r="1199" spans="2:3">
      <c r="B1199"/>
      <c r="C1199"/>
    </row>
    <row r="1200" spans="2:3">
      <c r="B1200"/>
      <c r="C1200"/>
    </row>
    <row r="1201" spans="2:3">
      <c r="B1201"/>
      <c r="C1201"/>
    </row>
    <row r="1202" spans="2:3">
      <c r="B1202"/>
      <c r="C1202"/>
    </row>
    <row r="1203" spans="2:3">
      <c r="B1203"/>
      <c r="C1203"/>
    </row>
    <row r="1204" spans="2:3">
      <c r="B1204"/>
      <c r="C1204"/>
    </row>
    <row r="1205" spans="2:3">
      <c r="B1205"/>
      <c r="C1205"/>
    </row>
    <row r="1206" spans="2:3">
      <c r="B1206"/>
      <c r="C1206"/>
    </row>
    <row r="1207" spans="2:3">
      <c r="B1207"/>
      <c r="C1207"/>
    </row>
    <row r="1208" spans="2:3">
      <c r="B1208"/>
      <c r="C1208"/>
    </row>
    <row r="1209" spans="2:3">
      <c r="B1209"/>
      <c r="C1209"/>
    </row>
    <row r="1210" spans="2:3">
      <c r="B1210"/>
      <c r="C1210"/>
    </row>
    <row r="1211" spans="2:3">
      <c r="B1211"/>
      <c r="C1211"/>
    </row>
    <row r="1212" spans="2:3">
      <c r="B1212"/>
      <c r="C1212"/>
    </row>
    <row r="1213" spans="2:3">
      <c r="B1213"/>
      <c r="C1213"/>
    </row>
    <row r="1214" spans="2:3">
      <c r="B1214"/>
      <c r="C1214"/>
    </row>
    <row r="1215" spans="2:3">
      <c r="B1215"/>
      <c r="C1215"/>
    </row>
    <row r="1216" spans="2:3">
      <c r="B1216"/>
      <c r="C1216"/>
    </row>
    <row r="1217" spans="2:3">
      <c r="B1217"/>
      <c r="C1217"/>
    </row>
    <row r="1218" spans="2:3">
      <c r="B1218"/>
      <c r="C1218"/>
    </row>
    <row r="1219" spans="2:3">
      <c r="B1219"/>
      <c r="C1219"/>
    </row>
    <row r="1220" spans="2:3">
      <c r="B1220"/>
      <c r="C1220"/>
    </row>
    <row r="1221" spans="2:3">
      <c r="B1221"/>
      <c r="C1221"/>
    </row>
    <row r="1222" spans="2:3">
      <c r="B1222"/>
      <c r="C1222"/>
    </row>
    <row r="1223" spans="2:3">
      <c r="B1223"/>
      <c r="C1223"/>
    </row>
    <row r="1224" spans="2:3">
      <c r="B1224"/>
      <c r="C1224"/>
    </row>
    <row r="1225" spans="2:3">
      <c r="B1225"/>
      <c r="C1225"/>
    </row>
    <row r="1226" spans="2:3">
      <c r="B1226"/>
      <c r="C1226"/>
    </row>
    <row r="1227" spans="2:3">
      <c r="B1227"/>
      <c r="C1227"/>
    </row>
    <row r="1228" spans="2:3">
      <c r="B1228"/>
      <c r="C1228"/>
    </row>
    <row r="1229" spans="2:3">
      <c r="B1229"/>
      <c r="C1229"/>
    </row>
    <row r="1230" spans="2:3">
      <c r="B1230"/>
      <c r="C1230"/>
    </row>
    <row r="1231" spans="2:3">
      <c r="B1231"/>
      <c r="C1231"/>
    </row>
    <row r="1232" spans="2:3">
      <c r="B1232"/>
      <c r="C1232"/>
    </row>
    <row r="1233" spans="2:3">
      <c r="B1233"/>
      <c r="C1233"/>
    </row>
    <row r="1234" spans="2:3">
      <c r="B1234"/>
      <c r="C1234"/>
    </row>
    <row r="1235" spans="2:3">
      <c r="B1235"/>
      <c r="C1235"/>
    </row>
    <row r="1236" spans="2:3">
      <c r="B1236"/>
      <c r="C1236"/>
    </row>
    <row r="1237" spans="2:3">
      <c r="B1237"/>
      <c r="C1237"/>
    </row>
    <row r="1238" spans="2:3">
      <c r="B1238"/>
      <c r="C1238"/>
    </row>
    <row r="1239" spans="2:3">
      <c r="B1239"/>
      <c r="C1239"/>
    </row>
    <row r="1240" spans="2:3">
      <c r="B1240"/>
      <c r="C1240"/>
    </row>
    <row r="1241" spans="2:3">
      <c r="B1241"/>
      <c r="C1241"/>
    </row>
    <row r="1242" spans="2:3">
      <c r="B1242"/>
      <c r="C1242"/>
    </row>
    <row r="1243" spans="2:3">
      <c r="B1243"/>
      <c r="C1243"/>
    </row>
    <row r="1244" spans="2:3">
      <c r="B1244"/>
      <c r="C1244"/>
    </row>
    <row r="1245" spans="2:3">
      <c r="B1245"/>
      <c r="C1245"/>
    </row>
    <row r="1246" spans="2:3">
      <c r="B1246"/>
      <c r="C1246"/>
    </row>
    <row r="1247" spans="2:3">
      <c r="B1247"/>
      <c r="C1247"/>
    </row>
    <row r="1248" spans="2:3">
      <c r="B1248"/>
      <c r="C1248"/>
    </row>
    <row r="1249" spans="2:3">
      <c r="B1249"/>
      <c r="C1249"/>
    </row>
    <row r="1250" spans="2:3">
      <c r="B1250"/>
      <c r="C1250"/>
    </row>
    <row r="1251" spans="2:3">
      <c r="B1251"/>
      <c r="C1251"/>
    </row>
    <row r="1252" spans="2:3">
      <c r="B1252"/>
      <c r="C1252"/>
    </row>
    <row r="1253" spans="2:3">
      <c r="B1253"/>
      <c r="C1253"/>
    </row>
    <row r="1254" spans="2:3">
      <c r="B1254"/>
      <c r="C1254"/>
    </row>
    <row r="1255" spans="2:3">
      <c r="B1255"/>
      <c r="C1255"/>
    </row>
    <row r="1256" spans="2:3">
      <c r="B1256"/>
      <c r="C1256"/>
    </row>
    <row r="1257" spans="2:3">
      <c r="B1257"/>
      <c r="C1257"/>
    </row>
    <row r="1258" spans="2:3">
      <c r="B1258"/>
      <c r="C1258"/>
    </row>
    <row r="1259" spans="2:3">
      <c r="B1259"/>
      <c r="C1259"/>
    </row>
    <row r="1260" spans="2:3">
      <c r="B1260"/>
      <c r="C1260"/>
    </row>
    <row r="1261" spans="2:3">
      <c r="B1261"/>
      <c r="C1261"/>
    </row>
    <row r="1262" spans="2:3">
      <c r="B1262"/>
      <c r="C1262"/>
    </row>
    <row r="1263" spans="2:3">
      <c r="B1263"/>
      <c r="C1263"/>
    </row>
    <row r="1264" spans="2:3">
      <c r="B1264"/>
      <c r="C1264"/>
    </row>
    <row r="1265" spans="2:3">
      <c r="B1265"/>
      <c r="C1265"/>
    </row>
    <row r="1266" spans="2:3">
      <c r="B1266"/>
      <c r="C1266"/>
    </row>
    <row r="1267" spans="2:3">
      <c r="B1267"/>
      <c r="C1267"/>
    </row>
    <row r="1268" spans="2:3">
      <c r="B1268"/>
      <c r="C1268"/>
    </row>
    <row r="1269" spans="2:3">
      <c r="B1269"/>
      <c r="C1269"/>
    </row>
    <row r="1270" spans="2:3">
      <c r="B1270"/>
      <c r="C1270"/>
    </row>
    <row r="1271" spans="2:3">
      <c r="B1271"/>
      <c r="C1271"/>
    </row>
    <row r="1272" spans="2:3">
      <c r="B1272"/>
      <c r="C1272"/>
    </row>
    <row r="1273" spans="2:3">
      <c r="B1273"/>
      <c r="C1273"/>
    </row>
    <row r="1274" spans="2:3">
      <c r="B1274"/>
      <c r="C1274"/>
    </row>
    <row r="1275" spans="2:3">
      <c r="B1275"/>
      <c r="C1275"/>
    </row>
    <row r="1276" spans="2:3">
      <c r="B1276"/>
      <c r="C1276"/>
    </row>
    <row r="1277" spans="2:3">
      <c r="B1277"/>
      <c r="C1277"/>
    </row>
    <row r="1278" spans="2:3">
      <c r="B1278"/>
      <c r="C1278"/>
    </row>
    <row r="1279" spans="2:3">
      <c r="B1279"/>
      <c r="C1279"/>
    </row>
    <row r="1280" spans="2:3">
      <c r="B1280"/>
      <c r="C1280"/>
    </row>
    <row r="1281" spans="2:3">
      <c r="B1281"/>
      <c r="C1281"/>
    </row>
    <row r="1282" spans="2:3">
      <c r="B1282"/>
      <c r="C1282"/>
    </row>
    <row r="1283" spans="2:3">
      <c r="B1283"/>
      <c r="C1283"/>
    </row>
    <row r="1284" spans="2:3">
      <c r="B1284"/>
      <c r="C1284"/>
    </row>
    <row r="1285" spans="2:3">
      <c r="B1285"/>
      <c r="C1285"/>
    </row>
    <row r="1286" spans="2:3">
      <c r="B1286"/>
      <c r="C1286"/>
    </row>
    <row r="1287" spans="2:3">
      <c r="B1287"/>
      <c r="C1287"/>
    </row>
    <row r="1288" spans="2:3">
      <c r="B1288"/>
      <c r="C1288"/>
    </row>
    <row r="1289" spans="2:3">
      <c r="B1289"/>
      <c r="C1289"/>
    </row>
    <row r="1290" spans="2:3">
      <c r="B1290"/>
      <c r="C1290"/>
    </row>
    <row r="1291" spans="2:3">
      <c r="B1291"/>
      <c r="C1291"/>
    </row>
    <row r="1292" spans="2:3">
      <c r="B1292"/>
      <c r="C1292"/>
    </row>
    <row r="1293" spans="2:3">
      <c r="B1293"/>
      <c r="C1293"/>
    </row>
    <row r="1294" spans="2:3">
      <c r="B1294"/>
      <c r="C1294"/>
    </row>
    <row r="1295" spans="2:3">
      <c r="B1295"/>
      <c r="C1295"/>
    </row>
    <row r="1296" spans="2:3">
      <c r="B1296"/>
      <c r="C1296"/>
    </row>
    <row r="1297" spans="2:3">
      <c r="B1297"/>
      <c r="C1297"/>
    </row>
    <row r="1298" spans="2:3">
      <c r="B1298"/>
      <c r="C1298"/>
    </row>
    <row r="1299" spans="2:3">
      <c r="B1299"/>
      <c r="C1299"/>
    </row>
    <row r="1300" spans="2:3">
      <c r="B1300"/>
      <c r="C1300"/>
    </row>
    <row r="1301" spans="2:3">
      <c r="B1301"/>
      <c r="C1301"/>
    </row>
    <row r="1302" spans="2:3">
      <c r="B1302"/>
      <c r="C1302"/>
    </row>
    <row r="1303" spans="2:3">
      <c r="B1303"/>
      <c r="C1303"/>
    </row>
    <row r="1304" spans="2:3">
      <c r="B1304"/>
      <c r="C1304"/>
    </row>
    <row r="1305" spans="2:3">
      <c r="B1305"/>
      <c r="C1305"/>
    </row>
    <row r="1306" spans="2:3">
      <c r="B1306"/>
      <c r="C1306"/>
    </row>
    <row r="1307" spans="2:3">
      <c r="B1307"/>
      <c r="C1307"/>
    </row>
    <row r="1308" spans="2:3">
      <c r="B1308"/>
      <c r="C1308"/>
    </row>
    <row r="1309" spans="2:3">
      <c r="B1309"/>
      <c r="C1309"/>
    </row>
    <row r="1310" spans="2:3">
      <c r="B1310"/>
      <c r="C1310"/>
    </row>
    <row r="1311" spans="2:3">
      <c r="B1311"/>
      <c r="C1311"/>
    </row>
    <row r="1312" spans="2:3">
      <c r="B1312"/>
      <c r="C1312"/>
    </row>
    <row r="1313" spans="2:3">
      <c r="B1313"/>
      <c r="C1313"/>
    </row>
    <row r="1314" spans="2:3">
      <c r="B1314"/>
      <c r="C1314"/>
    </row>
    <row r="1315" spans="2:3">
      <c r="B1315"/>
      <c r="C1315"/>
    </row>
    <row r="1316" spans="2:3">
      <c r="B1316"/>
      <c r="C1316"/>
    </row>
    <row r="1317" spans="2:3">
      <c r="B1317"/>
      <c r="C1317"/>
    </row>
    <row r="1318" spans="2:3">
      <c r="B1318"/>
      <c r="C1318"/>
    </row>
    <row r="1319" spans="2:3">
      <c r="B1319"/>
      <c r="C1319"/>
    </row>
    <row r="1320" spans="2:3">
      <c r="B1320"/>
      <c r="C1320"/>
    </row>
    <row r="1321" spans="2:3">
      <c r="B1321"/>
      <c r="C1321"/>
    </row>
    <row r="1322" spans="2:3">
      <c r="B1322"/>
      <c r="C1322"/>
    </row>
    <row r="1323" spans="2:3">
      <c r="B1323"/>
      <c r="C1323"/>
    </row>
    <row r="1324" spans="2:3">
      <c r="B1324"/>
      <c r="C1324"/>
    </row>
    <row r="1325" spans="2:3">
      <c r="B1325"/>
      <c r="C1325"/>
    </row>
    <row r="1326" spans="2:3">
      <c r="B1326"/>
      <c r="C1326"/>
    </row>
    <row r="1327" spans="2:3">
      <c r="B1327"/>
      <c r="C1327"/>
    </row>
    <row r="1328" spans="2:3">
      <c r="B1328"/>
      <c r="C1328"/>
    </row>
    <row r="1329" spans="2:3">
      <c r="B1329"/>
      <c r="C1329"/>
    </row>
    <row r="1330" spans="2:3">
      <c r="B1330"/>
      <c r="C1330"/>
    </row>
    <row r="1331" spans="2:3">
      <c r="B1331"/>
      <c r="C1331"/>
    </row>
    <row r="1332" spans="2:3">
      <c r="B1332"/>
      <c r="C1332"/>
    </row>
    <row r="1333" spans="2:3">
      <c r="B1333"/>
      <c r="C1333"/>
    </row>
    <row r="1334" spans="2:3">
      <c r="B1334"/>
      <c r="C1334"/>
    </row>
    <row r="1335" spans="2:3">
      <c r="B1335"/>
      <c r="C1335"/>
    </row>
    <row r="1336" spans="2:3">
      <c r="B1336"/>
      <c r="C1336"/>
    </row>
    <row r="1337" spans="2:3">
      <c r="B1337"/>
      <c r="C1337"/>
    </row>
    <row r="1338" spans="2:3">
      <c r="B1338"/>
      <c r="C1338"/>
    </row>
    <row r="1339" spans="2:3">
      <c r="B1339"/>
      <c r="C1339"/>
    </row>
    <row r="1340" spans="2:3">
      <c r="B1340"/>
      <c r="C1340"/>
    </row>
    <row r="1341" spans="2:3">
      <c r="B1341"/>
      <c r="C1341"/>
    </row>
    <row r="1342" spans="2:3">
      <c r="B1342"/>
      <c r="C1342"/>
    </row>
    <row r="1343" spans="2:3">
      <c r="B1343"/>
      <c r="C1343"/>
    </row>
    <row r="1344" spans="2:3">
      <c r="B1344"/>
      <c r="C1344"/>
    </row>
    <row r="1345" spans="2:3">
      <c r="B1345"/>
      <c r="C1345"/>
    </row>
    <row r="1346" spans="2:3">
      <c r="B1346"/>
      <c r="C1346"/>
    </row>
    <row r="1347" spans="2:3">
      <c r="B1347"/>
      <c r="C1347"/>
    </row>
    <row r="1348" spans="2:3">
      <c r="B1348"/>
      <c r="C1348"/>
    </row>
    <row r="1349" spans="2:3">
      <c r="B1349"/>
      <c r="C1349"/>
    </row>
    <row r="1350" spans="2:3">
      <c r="B1350"/>
      <c r="C1350"/>
    </row>
    <row r="1351" spans="2:3">
      <c r="B1351"/>
      <c r="C1351"/>
    </row>
    <row r="1352" spans="2:3">
      <c r="B1352"/>
      <c r="C1352"/>
    </row>
    <row r="1353" spans="2:3">
      <c r="B1353"/>
      <c r="C1353"/>
    </row>
    <row r="1354" spans="2:3">
      <c r="B1354"/>
      <c r="C1354"/>
    </row>
    <row r="1355" spans="2:3">
      <c r="B1355"/>
      <c r="C1355"/>
    </row>
    <row r="1356" spans="2:3">
      <c r="B1356"/>
      <c r="C1356"/>
    </row>
    <row r="1357" spans="2:3">
      <c r="B1357"/>
      <c r="C1357"/>
    </row>
    <row r="1358" spans="2:3">
      <c r="B1358"/>
      <c r="C1358"/>
    </row>
    <row r="1359" spans="2:3">
      <c r="B1359"/>
      <c r="C1359"/>
    </row>
    <row r="1360" spans="2:3">
      <c r="B1360"/>
      <c r="C1360"/>
    </row>
    <row r="1361" spans="2:3">
      <c r="B1361"/>
      <c r="C1361"/>
    </row>
    <row r="1362" spans="2:3">
      <c r="B1362"/>
      <c r="C1362"/>
    </row>
    <row r="1363" spans="2:3">
      <c r="B1363"/>
      <c r="C1363"/>
    </row>
    <row r="1364" spans="2:3">
      <c r="B1364"/>
      <c r="C1364"/>
    </row>
    <row r="1365" spans="2:3">
      <c r="B1365"/>
      <c r="C1365"/>
    </row>
    <row r="1366" spans="2:3">
      <c r="B1366"/>
      <c r="C1366"/>
    </row>
    <row r="1367" spans="2:3">
      <c r="B1367"/>
      <c r="C1367"/>
    </row>
    <row r="1368" spans="2:3">
      <c r="B1368"/>
      <c r="C1368"/>
    </row>
    <row r="1369" spans="2:3">
      <c r="B1369"/>
      <c r="C1369"/>
    </row>
    <row r="1370" spans="2:3">
      <c r="B1370"/>
      <c r="C1370"/>
    </row>
    <row r="1371" spans="2:3">
      <c r="B1371"/>
      <c r="C1371"/>
    </row>
    <row r="1372" spans="2:3">
      <c r="B1372"/>
      <c r="C1372"/>
    </row>
    <row r="1373" spans="2:3">
      <c r="B1373"/>
      <c r="C1373"/>
    </row>
    <row r="1374" spans="2:3">
      <c r="B1374"/>
      <c r="C1374"/>
    </row>
    <row r="1375" spans="2:3">
      <c r="B1375"/>
      <c r="C1375"/>
    </row>
    <row r="1376" spans="2:3">
      <c r="B1376"/>
      <c r="C1376"/>
    </row>
    <row r="1377" spans="2:3">
      <c r="B1377"/>
      <c r="C1377"/>
    </row>
    <row r="1378" spans="2:3">
      <c r="B1378"/>
      <c r="C1378"/>
    </row>
    <row r="1379" spans="2:3">
      <c r="B1379"/>
      <c r="C1379"/>
    </row>
    <row r="1380" spans="2:3">
      <c r="B1380"/>
      <c r="C1380"/>
    </row>
    <row r="1381" spans="2:3">
      <c r="B1381"/>
      <c r="C1381"/>
    </row>
    <row r="1382" spans="2:3">
      <c r="B1382"/>
      <c r="C1382"/>
    </row>
    <row r="1383" spans="2:3">
      <c r="B1383"/>
      <c r="C1383"/>
    </row>
    <row r="1384" spans="2:3">
      <c r="B1384"/>
      <c r="C1384"/>
    </row>
    <row r="1385" spans="2:3">
      <c r="B1385"/>
      <c r="C1385"/>
    </row>
    <row r="1386" spans="2:3">
      <c r="B1386"/>
      <c r="C1386"/>
    </row>
    <row r="1387" spans="2:3">
      <c r="B1387"/>
      <c r="C1387"/>
    </row>
    <row r="1388" spans="2:3">
      <c r="B1388"/>
      <c r="C1388"/>
    </row>
    <row r="1389" spans="2:3">
      <c r="B1389"/>
      <c r="C1389"/>
    </row>
    <row r="1390" spans="2:3">
      <c r="B1390"/>
      <c r="C1390"/>
    </row>
    <row r="1391" spans="2:3">
      <c r="B1391"/>
      <c r="C1391"/>
    </row>
    <row r="1392" spans="2:3">
      <c r="B1392"/>
      <c r="C1392"/>
    </row>
    <row r="1393" spans="2:3">
      <c r="B1393"/>
      <c r="C1393"/>
    </row>
    <row r="1394" spans="2:3">
      <c r="B1394"/>
      <c r="C1394"/>
    </row>
    <row r="1395" spans="2:3">
      <c r="B1395"/>
      <c r="C1395"/>
    </row>
    <row r="1396" spans="2:3">
      <c r="B1396"/>
      <c r="C1396"/>
    </row>
    <row r="1397" spans="2:3">
      <c r="B1397"/>
      <c r="C1397"/>
    </row>
    <row r="1398" spans="2:3">
      <c r="B1398"/>
      <c r="C1398"/>
    </row>
    <row r="1399" spans="2:3">
      <c r="B1399"/>
      <c r="C1399"/>
    </row>
    <row r="1400" spans="2:3">
      <c r="B1400"/>
      <c r="C1400"/>
    </row>
    <row r="1401" spans="2:3">
      <c r="B1401"/>
      <c r="C1401"/>
    </row>
    <row r="1402" spans="2:3">
      <c r="B1402"/>
      <c r="C1402"/>
    </row>
    <row r="1403" spans="2:3">
      <c r="B1403"/>
      <c r="C1403"/>
    </row>
    <row r="1404" spans="2:3">
      <c r="B1404"/>
      <c r="C1404"/>
    </row>
    <row r="1405" spans="2:3">
      <c r="B1405"/>
      <c r="C1405"/>
    </row>
    <row r="1406" spans="2:3">
      <c r="B1406"/>
      <c r="C1406"/>
    </row>
    <row r="1407" spans="2:3">
      <c r="B1407"/>
      <c r="C1407"/>
    </row>
    <row r="1408" spans="2:3">
      <c r="B1408"/>
      <c r="C1408"/>
    </row>
    <row r="1409" spans="2:3">
      <c r="B1409"/>
      <c r="C1409"/>
    </row>
    <row r="1410" spans="2:3">
      <c r="B1410"/>
      <c r="C1410"/>
    </row>
    <row r="1411" spans="2:3">
      <c r="B1411"/>
      <c r="C1411"/>
    </row>
    <row r="1412" spans="2:3">
      <c r="B1412"/>
      <c r="C1412"/>
    </row>
    <row r="1413" spans="2:3">
      <c r="B1413"/>
      <c r="C1413"/>
    </row>
    <row r="1414" spans="2:3">
      <c r="B1414"/>
      <c r="C1414"/>
    </row>
    <row r="1415" spans="2:3">
      <c r="B1415"/>
      <c r="C1415"/>
    </row>
    <row r="1416" spans="2:3">
      <c r="B1416"/>
      <c r="C1416"/>
    </row>
    <row r="1417" spans="2:3">
      <c r="B1417"/>
      <c r="C1417"/>
    </row>
    <row r="1418" spans="2:3">
      <c r="B1418"/>
      <c r="C1418"/>
    </row>
    <row r="1419" spans="2:3">
      <c r="B1419"/>
      <c r="C1419"/>
    </row>
    <row r="1420" spans="2:3">
      <c r="B1420"/>
      <c r="C1420"/>
    </row>
    <row r="1421" spans="2:3">
      <c r="B1421"/>
      <c r="C1421"/>
    </row>
    <row r="1422" spans="2:3">
      <c r="B1422"/>
      <c r="C1422"/>
    </row>
    <row r="1423" spans="2:3">
      <c r="B1423"/>
      <c r="C1423"/>
    </row>
    <row r="1424" spans="2:3">
      <c r="B1424"/>
      <c r="C1424"/>
    </row>
    <row r="1425" spans="2:3">
      <c r="B1425"/>
      <c r="C1425"/>
    </row>
    <row r="1426" spans="2:3">
      <c r="B1426"/>
      <c r="C1426"/>
    </row>
    <row r="1427" spans="2:3">
      <c r="B1427"/>
      <c r="C1427"/>
    </row>
    <row r="1428" spans="2:3">
      <c r="B1428"/>
      <c r="C1428"/>
    </row>
    <row r="1429" spans="2:3">
      <c r="B1429"/>
      <c r="C1429"/>
    </row>
    <row r="1430" spans="2:3">
      <c r="B1430"/>
      <c r="C1430"/>
    </row>
    <row r="1431" spans="2:3">
      <c r="B1431"/>
      <c r="C1431"/>
    </row>
    <row r="1432" spans="2:3">
      <c r="B1432"/>
      <c r="C1432"/>
    </row>
    <row r="1433" spans="2:3">
      <c r="B1433"/>
      <c r="C1433"/>
    </row>
    <row r="1434" spans="2:3">
      <c r="B1434"/>
      <c r="C1434"/>
    </row>
    <row r="1435" spans="2:3">
      <c r="B1435"/>
      <c r="C1435"/>
    </row>
    <row r="1436" spans="2:3">
      <c r="B1436"/>
      <c r="C1436"/>
    </row>
    <row r="1437" spans="2:3">
      <c r="B1437"/>
      <c r="C1437"/>
    </row>
    <row r="1438" spans="2:3">
      <c r="B1438"/>
      <c r="C1438"/>
    </row>
    <row r="1439" spans="2:3">
      <c r="B1439"/>
      <c r="C1439"/>
    </row>
    <row r="1440" spans="2:3">
      <c r="B1440"/>
      <c r="C1440"/>
    </row>
    <row r="1441" spans="2:3">
      <c r="B1441"/>
      <c r="C1441"/>
    </row>
    <row r="1442" spans="2:3">
      <c r="B1442"/>
      <c r="C1442"/>
    </row>
    <row r="1443" spans="2:3">
      <c r="B1443"/>
      <c r="C1443"/>
    </row>
    <row r="1444" spans="2:3">
      <c r="B1444"/>
      <c r="C1444"/>
    </row>
    <row r="1445" spans="2:3">
      <c r="B1445"/>
      <c r="C1445"/>
    </row>
    <row r="1446" spans="2:3">
      <c r="B1446"/>
      <c r="C1446"/>
    </row>
    <row r="1447" spans="2:3">
      <c r="B1447"/>
      <c r="C1447"/>
    </row>
    <row r="1448" spans="2:3">
      <c r="B1448"/>
      <c r="C1448"/>
    </row>
    <row r="1449" spans="2:3">
      <c r="B1449"/>
      <c r="C1449"/>
    </row>
    <row r="1450" spans="2:3">
      <c r="B1450"/>
      <c r="C1450"/>
    </row>
    <row r="1451" spans="2:3">
      <c r="B1451"/>
      <c r="C1451"/>
    </row>
    <row r="1452" spans="2:3">
      <c r="B1452"/>
      <c r="C1452"/>
    </row>
    <row r="1453" spans="2:3">
      <c r="B1453"/>
      <c r="C1453"/>
    </row>
    <row r="1454" spans="2:3">
      <c r="B1454"/>
      <c r="C1454"/>
    </row>
    <row r="1455" spans="2:3">
      <c r="B1455"/>
      <c r="C1455"/>
    </row>
    <row r="1456" spans="2:3">
      <c r="B1456"/>
      <c r="C1456"/>
    </row>
    <row r="1457" spans="2:3">
      <c r="B1457"/>
      <c r="C1457"/>
    </row>
    <row r="1458" spans="2:3">
      <c r="B1458"/>
      <c r="C1458"/>
    </row>
    <row r="1459" spans="2:3">
      <c r="B1459"/>
      <c r="C1459"/>
    </row>
    <row r="1460" spans="2:3">
      <c r="B1460"/>
      <c r="C1460"/>
    </row>
    <row r="1461" spans="2:3">
      <c r="B1461"/>
      <c r="C1461"/>
    </row>
    <row r="1462" spans="2:3">
      <c r="B1462"/>
      <c r="C1462"/>
    </row>
    <row r="1463" spans="2:3">
      <c r="B1463"/>
      <c r="C1463"/>
    </row>
    <row r="1464" spans="2:3">
      <c r="B1464"/>
      <c r="C1464"/>
    </row>
    <row r="1465" spans="2:3">
      <c r="B1465"/>
      <c r="C1465"/>
    </row>
    <row r="1466" spans="2:3">
      <c r="B1466"/>
      <c r="C1466"/>
    </row>
    <row r="1467" spans="2:3">
      <c r="B1467"/>
      <c r="C1467"/>
    </row>
    <row r="1468" spans="2:3">
      <c r="B1468"/>
      <c r="C1468"/>
    </row>
    <row r="1469" spans="2:3">
      <c r="B1469"/>
      <c r="C1469"/>
    </row>
    <row r="1470" spans="2:3">
      <c r="B1470"/>
      <c r="C1470"/>
    </row>
    <row r="1471" spans="2:3">
      <c r="B1471"/>
      <c r="C1471"/>
    </row>
    <row r="1472" spans="2:3">
      <c r="B1472"/>
      <c r="C1472"/>
    </row>
    <row r="1473" spans="2:3">
      <c r="B1473"/>
      <c r="C1473"/>
    </row>
    <row r="1474" spans="2:3">
      <c r="B1474"/>
      <c r="C1474"/>
    </row>
    <row r="1475" spans="2:3">
      <c r="B1475"/>
      <c r="C1475"/>
    </row>
    <row r="1476" spans="2:3">
      <c r="B1476"/>
      <c r="C1476"/>
    </row>
    <row r="1477" spans="2:3">
      <c r="B1477"/>
      <c r="C1477"/>
    </row>
    <row r="1478" spans="2:3">
      <c r="B1478"/>
      <c r="C1478"/>
    </row>
    <row r="1479" spans="2:3">
      <c r="B1479"/>
      <c r="C1479"/>
    </row>
    <row r="1480" spans="2:3">
      <c r="B1480"/>
      <c r="C1480"/>
    </row>
    <row r="1481" spans="2:3">
      <c r="B1481"/>
      <c r="C1481"/>
    </row>
    <row r="1482" spans="2:3">
      <c r="B1482"/>
      <c r="C1482"/>
    </row>
    <row r="1483" spans="2:3">
      <c r="B1483"/>
      <c r="C1483"/>
    </row>
    <row r="1484" spans="2:3">
      <c r="B1484"/>
      <c r="C1484"/>
    </row>
    <row r="1485" spans="2:3">
      <c r="B1485"/>
      <c r="C1485"/>
    </row>
    <row r="1486" spans="2:3">
      <c r="B1486"/>
      <c r="C1486"/>
    </row>
    <row r="1487" spans="2:3">
      <c r="B1487"/>
      <c r="C1487"/>
    </row>
    <row r="1488" spans="2:3">
      <c r="B1488"/>
      <c r="C1488"/>
    </row>
    <row r="1489" spans="2:3">
      <c r="B1489"/>
      <c r="C1489"/>
    </row>
    <row r="1490" spans="2:3">
      <c r="B1490"/>
      <c r="C1490"/>
    </row>
    <row r="1491" spans="2:3">
      <c r="B1491"/>
      <c r="C1491"/>
    </row>
    <row r="1492" spans="2:3">
      <c r="B1492"/>
      <c r="C1492"/>
    </row>
    <row r="1493" spans="2:3">
      <c r="B1493"/>
      <c r="C1493"/>
    </row>
    <row r="1494" spans="2:3">
      <c r="B1494"/>
      <c r="C1494"/>
    </row>
    <row r="1495" spans="2:3">
      <c r="B1495"/>
      <c r="C1495"/>
    </row>
    <row r="1496" spans="2:3">
      <c r="B1496"/>
      <c r="C1496"/>
    </row>
    <row r="1497" spans="2:3">
      <c r="B1497"/>
      <c r="C1497"/>
    </row>
    <row r="1498" spans="2:3">
      <c r="B1498"/>
      <c r="C1498"/>
    </row>
    <row r="1499" spans="2:3">
      <c r="B1499"/>
      <c r="C1499"/>
    </row>
    <row r="1500" spans="2:3">
      <c r="B1500"/>
      <c r="C1500"/>
    </row>
    <row r="1501" spans="2:3">
      <c r="B1501"/>
      <c r="C1501"/>
    </row>
    <row r="1502" spans="2:3">
      <c r="B1502"/>
      <c r="C1502"/>
    </row>
    <row r="1503" spans="2:3">
      <c r="B1503"/>
      <c r="C1503"/>
    </row>
    <row r="1504" spans="2:3">
      <c r="B1504"/>
      <c r="C1504"/>
    </row>
    <row r="1505" spans="2:3">
      <c r="B1505"/>
      <c r="C1505"/>
    </row>
    <row r="1506" spans="2:3">
      <c r="B1506"/>
      <c r="C1506"/>
    </row>
    <row r="1507" spans="2:3">
      <c r="B1507"/>
      <c r="C1507"/>
    </row>
    <row r="1508" spans="2:3">
      <c r="B1508"/>
      <c r="C1508"/>
    </row>
    <row r="1509" spans="2:3">
      <c r="B1509"/>
      <c r="C1509"/>
    </row>
    <row r="1510" spans="2:3">
      <c r="B1510"/>
      <c r="C1510"/>
    </row>
    <row r="1511" spans="2:3">
      <c r="B1511"/>
      <c r="C1511"/>
    </row>
    <row r="1512" spans="2:3">
      <c r="B1512"/>
      <c r="C1512"/>
    </row>
    <row r="1513" spans="2:3">
      <c r="B1513"/>
      <c r="C1513"/>
    </row>
    <row r="1514" spans="2:3">
      <c r="B1514"/>
      <c r="C1514"/>
    </row>
    <row r="1515" spans="2:3">
      <c r="B1515"/>
      <c r="C1515"/>
    </row>
    <row r="1516" spans="2:3">
      <c r="B1516"/>
      <c r="C1516"/>
    </row>
    <row r="1517" spans="2:3">
      <c r="B1517"/>
      <c r="C1517"/>
    </row>
    <row r="1518" spans="2:3">
      <c r="B1518"/>
      <c r="C1518"/>
    </row>
    <row r="1519" spans="2:3">
      <c r="B1519"/>
      <c r="C1519"/>
    </row>
    <row r="1520" spans="2:3">
      <c r="B1520"/>
      <c r="C1520"/>
    </row>
    <row r="1521" spans="2:3">
      <c r="B1521"/>
      <c r="C1521"/>
    </row>
    <row r="1522" spans="2:3">
      <c r="B1522"/>
      <c r="C1522"/>
    </row>
    <row r="1523" spans="2:3">
      <c r="B1523"/>
      <c r="C1523"/>
    </row>
    <row r="1524" spans="2:3">
      <c r="B1524"/>
      <c r="C1524"/>
    </row>
    <row r="1525" spans="2:3">
      <c r="B1525"/>
      <c r="C1525"/>
    </row>
    <row r="1526" spans="2:3">
      <c r="B1526"/>
      <c r="C1526"/>
    </row>
    <row r="1527" spans="2:3">
      <c r="B1527"/>
      <c r="C1527"/>
    </row>
    <row r="1528" spans="2:3">
      <c r="B1528"/>
      <c r="C1528"/>
    </row>
    <row r="1529" spans="2:3">
      <c r="B1529"/>
      <c r="C1529"/>
    </row>
    <row r="1530" spans="2:3">
      <c r="B1530"/>
      <c r="C1530"/>
    </row>
    <row r="1531" spans="2:3">
      <c r="B1531"/>
      <c r="C1531"/>
    </row>
    <row r="1532" spans="2:3">
      <c r="B1532"/>
      <c r="C1532"/>
    </row>
    <row r="1533" spans="2:3">
      <c r="B1533"/>
      <c r="C1533"/>
    </row>
    <row r="1534" spans="2:3">
      <c r="B1534"/>
      <c r="C1534"/>
    </row>
    <row r="1535" spans="2:3">
      <c r="B1535"/>
      <c r="C1535"/>
    </row>
    <row r="1536" spans="2:3">
      <c r="B1536"/>
      <c r="C1536"/>
    </row>
    <row r="1537" spans="2:3">
      <c r="B1537"/>
      <c r="C1537"/>
    </row>
    <row r="1538" spans="2:3">
      <c r="B1538"/>
      <c r="C1538"/>
    </row>
    <row r="1539" spans="2:3">
      <c r="B1539"/>
      <c r="C1539"/>
    </row>
    <row r="1540" spans="2:3">
      <c r="B1540"/>
      <c r="C1540"/>
    </row>
    <row r="1541" spans="2:3">
      <c r="B1541"/>
      <c r="C1541"/>
    </row>
    <row r="1542" spans="2:3">
      <c r="B1542"/>
      <c r="C1542"/>
    </row>
    <row r="1543" spans="2:3">
      <c r="B1543"/>
      <c r="C1543"/>
    </row>
    <row r="1544" spans="2:3">
      <c r="B1544"/>
      <c r="C1544"/>
    </row>
    <row r="1545" spans="2:3">
      <c r="B1545"/>
      <c r="C1545"/>
    </row>
    <row r="1546" spans="2:3">
      <c r="B1546"/>
      <c r="C1546"/>
    </row>
    <row r="1547" spans="2:3">
      <c r="B1547"/>
      <c r="C1547"/>
    </row>
    <row r="1548" spans="2:3">
      <c r="B1548"/>
      <c r="C1548"/>
    </row>
    <row r="1549" spans="2:3">
      <c r="B1549"/>
      <c r="C1549"/>
    </row>
    <row r="1550" spans="2:3">
      <c r="B1550"/>
      <c r="C1550"/>
    </row>
    <row r="1551" spans="2:3">
      <c r="B1551"/>
      <c r="C1551"/>
    </row>
    <row r="1552" spans="2:3">
      <c r="B1552"/>
      <c r="C1552"/>
    </row>
    <row r="1553" spans="2:3">
      <c r="B1553"/>
      <c r="C1553"/>
    </row>
    <row r="1554" spans="2:3">
      <c r="B1554"/>
      <c r="C1554"/>
    </row>
    <row r="1555" spans="2:3">
      <c r="B1555"/>
      <c r="C1555"/>
    </row>
    <row r="1556" spans="2:3">
      <c r="B1556"/>
      <c r="C1556"/>
    </row>
    <row r="1557" spans="2:3">
      <c r="B1557"/>
      <c r="C1557"/>
    </row>
    <row r="1558" spans="2:3">
      <c r="B1558"/>
      <c r="C1558"/>
    </row>
    <row r="1559" spans="2:3">
      <c r="B1559"/>
      <c r="C1559"/>
    </row>
    <row r="1560" spans="2:3">
      <c r="B1560"/>
      <c r="C1560"/>
    </row>
    <row r="1561" spans="2:3">
      <c r="B1561"/>
      <c r="C1561"/>
    </row>
    <row r="1562" spans="2:3">
      <c r="B1562"/>
      <c r="C1562"/>
    </row>
    <row r="1563" spans="2:3">
      <c r="B1563"/>
      <c r="C1563"/>
    </row>
    <row r="1564" spans="2:3">
      <c r="B1564"/>
      <c r="C1564"/>
    </row>
    <row r="1565" spans="2:3">
      <c r="B1565"/>
      <c r="C1565"/>
    </row>
    <row r="1566" spans="2:3">
      <c r="B1566"/>
      <c r="C1566"/>
    </row>
    <row r="1567" spans="2:3">
      <c r="B1567"/>
      <c r="C1567"/>
    </row>
    <row r="1568" spans="2:3">
      <c r="B1568"/>
      <c r="C1568"/>
    </row>
    <row r="1569" spans="2:3">
      <c r="B1569"/>
      <c r="C1569"/>
    </row>
    <row r="1570" spans="2:3">
      <c r="B1570"/>
      <c r="C1570"/>
    </row>
    <row r="1571" spans="2:3">
      <c r="B1571"/>
      <c r="C1571"/>
    </row>
    <row r="1572" spans="2:3">
      <c r="B1572"/>
      <c r="C1572"/>
    </row>
    <row r="1573" spans="2:3">
      <c r="B1573"/>
      <c r="C1573"/>
    </row>
    <row r="1574" spans="2:3">
      <c r="B1574"/>
      <c r="C1574"/>
    </row>
    <row r="1575" spans="2:3">
      <c r="B1575"/>
      <c r="C1575"/>
    </row>
    <row r="1576" spans="2:3">
      <c r="B1576"/>
      <c r="C1576"/>
    </row>
    <row r="1577" spans="2:3">
      <c r="B1577"/>
      <c r="C1577"/>
    </row>
    <row r="1578" spans="2:3">
      <c r="B1578"/>
      <c r="C1578"/>
    </row>
    <row r="1579" spans="2:3">
      <c r="B1579"/>
      <c r="C1579"/>
    </row>
    <row r="1580" spans="2:3">
      <c r="B1580"/>
      <c r="C1580"/>
    </row>
    <row r="1581" spans="2:3">
      <c r="B1581"/>
      <c r="C1581"/>
    </row>
    <row r="1582" spans="2:3">
      <c r="B1582"/>
      <c r="C1582"/>
    </row>
    <row r="1583" spans="2:3">
      <c r="B1583"/>
      <c r="C1583"/>
    </row>
    <row r="1584" spans="2:3">
      <c r="B1584"/>
      <c r="C1584"/>
    </row>
    <row r="1585" spans="2:3">
      <c r="B1585"/>
      <c r="C1585"/>
    </row>
    <row r="1586" spans="2:3">
      <c r="B1586"/>
      <c r="C1586"/>
    </row>
    <row r="1587" spans="2:3">
      <c r="B1587"/>
      <c r="C1587"/>
    </row>
    <row r="1588" spans="2:3">
      <c r="B1588"/>
      <c r="C1588"/>
    </row>
    <row r="1589" spans="2:3">
      <c r="B1589"/>
      <c r="C1589"/>
    </row>
    <row r="1590" spans="2:3">
      <c r="B1590"/>
      <c r="C1590"/>
    </row>
    <row r="1591" spans="2:3">
      <c r="B1591"/>
      <c r="C1591"/>
    </row>
    <row r="1592" spans="2:3">
      <c r="B1592"/>
      <c r="C1592"/>
    </row>
    <row r="1593" spans="2:3">
      <c r="B1593"/>
      <c r="C1593"/>
    </row>
    <row r="1594" spans="2:3">
      <c r="B1594"/>
      <c r="C1594"/>
    </row>
    <row r="1595" spans="2:3">
      <c r="B1595"/>
      <c r="C1595"/>
    </row>
    <row r="1596" spans="2:3">
      <c r="B1596"/>
      <c r="C1596"/>
    </row>
    <row r="1597" spans="2:3">
      <c r="B1597"/>
      <c r="C1597"/>
    </row>
    <row r="1598" spans="2:3">
      <c r="B1598"/>
      <c r="C1598"/>
    </row>
    <row r="1599" spans="2:3">
      <c r="B1599"/>
      <c r="C1599"/>
    </row>
    <row r="1600" spans="2:3">
      <c r="B1600"/>
      <c r="C1600"/>
    </row>
    <row r="1601" spans="2:3">
      <c r="B1601"/>
      <c r="C1601"/>
    </row>
    <row r="1602" spans="2:3">
      <c r="B1602"/>
      <c r="C1602"/>
    </row>
    <row r="1603" spans="2:3">
      <c r="B1603"/>
      <c r="C1603"/>
    </row>
    <row r="1604" spans="2:3">
      <c r="B1604"/>
      <c r="C1604"/>
    </row>
    <row r="1605" spans="2:3">
      <c r="B1605"/>
      <c r="C1605"/>
    </row>
    <row r="1606" spans="2:3">
      <c r="B1606"/>
      <c r="C1606"/>
    </row>
    <row r="1607" spans="2:3">
      <c r="B1607"/>
      <c r="C1607"/>
    </row>
    <row r="1608" spans="2:3">
      <c r="B1608"/>
      <c r="C1608"/>
    </row>
    <row r="1609" spans="2:3">
      <c r="B1609"/>
      <c r="C1609"/>
    </row>
    <row r="1610" spans="2:3">
      <c r="B1610"/>
      <c r="C1610"/>
    </row>
    <row r="1611" spans="2:3">
      <c r="B1611"/>
      <c r="C1611"/>
    </row>
    <row r="1612" spans="2:3">
      <c r="B1612"/>
      <c r="C1612"/>
    </row>
    <row r="1613" spans="2:3">
      <c r="B1613"/>
      <c r="C1613"/>
    </row>
    <row r="1614" spans="2:3">
      <c r="B1614"/>
      <c r="C1614"/>
    </row>
    <row r="1615" spans="2:3">
      <c r="B1615"/>
      <c r="C1615"/>
    </row>
    <row r="1616" spans="2:3">
      <c r="B1616"/>
      <c r="C1616"/>
    </row>
    <row r="1617" spans="2:3">
      <c r="B1617"/>
      <c r="C1617"/>
    </row>
    <row r="1618" spans="2:3">
      <c r="B1618"/>
      <c r="C1618"/>
    </row>
    <row r="1619" spans="2:3">
      <c r="B1619"/>
      <c r="C1619"/>
    </row>
    <row r="1620" spans="2:3">
      <c r="B1620"/>
      <c r="C1620"/>
    </row>
    <row r="1621" spans="2:3">
      <c r="B1621"/>
      <c r="C1621"/>
    </row>
    <row r="1622" spans="2:3">
      <c r="B1622"/>
      <c r="C1622"/>
    </row>
    <row r="1623" spans="2:3">
      <c r="B1623"/>
      <c r="C1623"/>
    </row>
    <row r="1624" spans="2:3">
      <c r="B1624"/>
      <c r="C1624"/>
    </row>
    <row r="1625" spans="2:3">
      <c r="B1625"/>
      <c r="C1625"/>
    </row>
    <row r="1626" spans="2:3">
      <c r="B1626"/>
      <c r="C1626"/>
    </row>
    <row r="1627" spans="2:3">
      <c r="B1627"/>
      <c r="C1627"/>
    </row>
    <row r="1628" spans="2:3">
      <c r="B1628"/>
      <c r="C1628"/>
    </row>
    <row r="1629" spans="2:3">
      <c r="B1629"/>
      <c r="C1629"/>
    </row>
    <row r="1630" spans="2:3">
      <c r="B1630"/>
      <c r="C1630"/>
    </row>
    <row r="1631" spans="2:3">
      <c r="B1631"/>
      <c r="C1631"/>
    </row>
    <row r="1632" spans="2:3">
      <c r="B1632"/>
      <c r="C1632"/>
    </row>
    <row r="1633" spans="2:3">
      <c r="B1633"/>
      <c r="C1633"/>
    </row>
    <row r="1634" spans="2:3">
      <c r="B1634"/>
      <c r="C1634"/>
    </row>
    <row r="1635" spans="2:3">
      <c r="B1635"/>
      <c r="C1635"/>
    </row>
    <row r="1636" spans="2:3">
      <c r="B1636"/>
      <c r="C1636"/>
    </row>
    <row r="1637" spans="2:3">
      <c r="B1637"/>
      <c r="C1637"/>
    </row>
    <row r="1638" spans="2:3">
      <c r="B1638"/>
      <c r="C1638"/>
    </row>
    <row r="1639" spans="2:3">
      <c r="B1639"/>
      <c r="C1639"/>
    </row>
    <row r="1640" spans="2:3">
      <c r="B1640"/>
      <c r="C1640"/>
    </row>
    <row r="1641" spans="2:3">
      <c r="B1641"/>
      <c r="C1641"/>
    </row>
    <row r="1642" spans="2:3">
      <c r="B1642"/>
      <c r="C1642"/>
    </row>
    <row r="1643" spans="2:3">
      <c r="B1643"/>
      <c r="C1643"/>
    </row>
    <row r="1644" spans="2:3">
      <c r="B1644"/>
      <c r="C1644"/>
    </row>
    <row r="1645" spans="2:3">
      <c r="B1645"/>
      <c r="C1645"/>
    </row>
    <row r="1646" spans="2:3">
      <c r="B1646"/>
      <c r="C1646"/>
    </row>
    <row r="1647" spans="2:3">
      <c r="B1647"/>
      <c r="C1647"/>
    </row>
    <row r="1648" spans="2:3">
      <c r="B1648"/>
      <c r="C1648"/>
    </row>
    <row r="1649" spans="2:3">
      <c r="B1649"/>
      <c r="C1649"/>
    </row>
    <row r="1650" spans="2:3">
      <c r="B1650"/>
      <c r="C1650"/>
    </row>
    <row r="1651" spans="2:3">
      <c r="B1651"/>
      <c r="C1651"/>
    </row>
    <row r="1652" spans="2:3">
      <c r="B1652"/>
      <c r="C1652"/>
    </row>
    <row r="1653" spans="2:3">
      <c r="B1653"/>
      <c r="C1653"/>
    </row>
    <row r="1654" spans="2:3">
      <c r="B1654"/>
      <c r="C1654"/>
    </row>
    <row r="1655" spans="2:3">
      <c r="B1655"/>
      <c r="C1655"/>
    </row>
    <row r="1656" spans="2:3">
      <c r="B1656"/>
      <c r="C1656"/>
    </row>
    <row r="1657" spans="2:3">
      <c r="B1657"/>
      <c r="C1657"/>
    </row>
    <row r="1658" spans="2:3">
      <c r="B1658"/>
      <c r="C1658"/>
    </row>
    <row r="1659" spans="2:3">
      <c r="B1659"/>
      <c r="C1659"/>
    </row>
    <row r="1660" spans="2:3">
      <c r="B1660"/>
      <c r="C1660"/>
    </row>
    <row r="1661" spans="2:3">
      <c r="B1661"/>
      <c r="C1661"/>
    </row>
    <row r="1662" spans="2:3">
      <c r="B1662"/>
      <c r="C1662"/>
    </row>
    <row r="1663" spans="2:3">
      <c r="B1663"/>
      <c r="C1663"/>
    </row>
    <row r="1664" spans="2:3">
      <c r="B1664"/>
      <c r="C1664"/>
    </row>
    <row r="1665" spans="2:3">
      <c r="B1665"/>
      <c r="C1665"/>
    </row>
    <row r="1666" spans="2:3">
      <c r="B1666"/>
      <c r="C1666"/>
    </row>
    <row r="1667" spans="2:3">
      <c r="B1667"/>
      <c r="C1667"/>
    </row>
    <row r="1668" spans="2:3">
      <c r="B1668"/>
      <c r="C1668"/>
    </row>
    <row r="1669" spans="2:3">
      <c r="B1669"/>
      <c r="C1669"/>
    </row>
    <row r="1670" spans="2:3">
      <c r="B1670"/>
      <c r="C1670"/>
    </row>
    <row r="1671" spans="2:3">
      <c r="B1671"/>
      <c r="C1671"/>
    </row>
    <row r="1672" spans="2:3">
      <c r="B1672"/>
      <c r="C1672"/>
    </row>
    <row r="1673" spans="2:3">
      <c r="B1673"/>
      <c r="C1673"/>
    </row>
    <row r="1674" spans="2:3">
      <c r="B1674"/>
      <c r="C1674"/>
    </row>
    <row r="1675" spans="2:3">
      <c r="B1675"/>
      <c r="C1675"/>
    </row>
    <row r="1676" spans="2:3">
      <c r="B1676"/>
      <c r="C1676"/>
    </row>
    <row r="1677" spans="2:3">
      <c r="B1677"/>
      <c r="C1677"/>
    </row>
    <row r="1678" spans="2:3">
      <c r="B1678"/>
      <c r="C1678"/>
    </row>
    <row r="1679" spans="2:3">
      <c r="B1679"/>
      <c r="C1679"/>
    </row>
    <row r="1680" spans="2:3">
      <c r="B1680"/>
      <c r="C1680"/>
    </row>
    <row r="1681" spans="2:3">
      <c r="B1681"/>
      <c r="C1681"/>
    </row>
    <row r="1682" spans="2:3">
      <c r="B1682"/>
      <c r="C1682"/>
    </row>
    <row r="1683" spans="2:3">
      <c r="B1683"/>
      <c r="C1683"/>
    </row>
    <row r="1684" spans="2:3">
      <c r="B1684"/>
      <c r="C1684"/>
    </row>
    <row r="1685" spans="2:3">
      <c r="B1685"/>
      <c r="C1685"/>
    </row>
    <row r="1686" spans="2:3">
      <c r="B1686"/>
      <c r="C1686"/>
    </row>
    <row r="1687" spans="2:3">
      <c r="B1687"/>
      <c r="C1687"/>
    </row>
    <row r="1688" spans="2:3">
      <c r="B1688"/>
      <c r="C1688"/>
    </row>
    <row r="1689" spans="2:3">
      <c r="B1689"/>
      <c r="C1689"/>
    </row>
    <row r="1690" spans="2:3">
      <c r="B1690"/>
      <c r="C1690"/>
    </row>
    <row r="1691" spans="2:3">
      <c r="B1691"/>
      <c r="C1691"/>
    </row>
    <row r="1692" spans="2:3">
      <c r="B1692"/>
      <c r="C1692"/>
    </row>
    <row r="1693" spans="2:3">
      <c r="B1693"/>
      <c r="C1693"/>
    </row>
    <row r="1694" spans="2:3">
      <c r="B1694"/>
      <c r="C1694"/>
    </row>
    <row r="1695" spans="2:3">
      <c r="B1695"/>
      <c r="C1695"/>
    </row>
    <row r="1696" spans="2:3">
      <c r="B1696"/>
      <c r="C1696"/>
    </row>
    <row r="1697" spans="2:3">
      <c r="B1697"/>
      <c r="C1697"/>
    </row>
    <row r="1698" spans="2:3">
      <c r="B1698"/>
      <c r="C1698"/>
    </row>
    <row r="1699" spans="2:3">
      <c r="B1699"/>
      <c r="C1699"/>
    </row>
    <row r="1700" spans="2:3">
      <c r="B1700"/>
      <c r="C1700"/>
    </row>
    <row r="1701" spans="2:3">
      <c r="B1701"/>
      <c r="C1701"/>
    </row>
    <row r="1702" spans="2:3">
      <c r="B1702"/>
      <c r="C1702"/>
    </row>
    <row r="1703" spans="2:3">
      <c r="B1703"/>
      <c r="C1703"/>
    </row>
    <row r="1704" spans="2:3">
      <c r="B1704"/>
      <c r="C1704"/>
    </row>
    <row r="1705" spans="2:3">
      <c r="B1705"/>
      <c r="C1705"/>
    </row>
    <row r="1706" spans="2:3">
      <c r="B1706"/>
      <c r="C1706"/>
    </row>
    <row r="1707" spans="2:3">
      <c r="B1707"/>
      <c r="C1707"/>
    </row>
    <row r="1708" spans="2:3">
      <c r="B1708"/>
      <c r="C1708"/>
    </row>
    <row r="1709" spans="2:3">
      <c r="B1709"/>
      <c r="C1709"/>
    </row>
    <row r="1710" spans="2:3">
      <c r="B1710"/>
      <c r="C1710"/>
    </row>
    <row r="1711" spans="2:3">
      <c r="B1711"/>
      <c r="C1711"/>
    </row>
    <row r="1712" spans="2:3">
      <c r="B1712"/>
      <c r="C1712"/>
    </row>
    <row r="1713" spans="2:3">
      <c r="B1713"/>
      <c r="C1713"/>
    </row>
    <row r="1714" spans="2:3">
      <c r="B1714"/>
      <c r="C1714"/>
    </row>
    <row r="1715" spans="2:3">
      <c r="B1715"/>
      <c r="C1715"/>
    </row>
    <row r="1716" spans="2:3">
      <c r="B1716"/>
      <c r="C1716"/>
    </row>
    <row r="1717" spans="2:3">
      <c r="B1717"/>
      <c r="C1717"/>
    </row>
    <row r="1718" spans="2:3">
      <c r="B1718"/>
      <c r="C1718"/>
    </row>
    <row r="1719" spans="2:3">
      <c r="B1719"/>
      <c r="C1719"/>
    </row>
    <row r="1720" spans="2:3">
      <c r="B1720"/>
      <c r="C1720"/>
    </row>
    <row r="1721" spans="2:3">
      <c r="B1721"/>
      <c r="C1721"/>
    </row>
    <row r="1722" spans="2:3">
      <c r="B1722"/>
      <c r="C1722"/>
    </row>
    <row r="1723" spans="2:3">
      <c r="B1723"/>
      <c r="C1723"/>
    </row>
    <row r="1724" spans="2:3">
      <c r="B1724"/>
      <c r="C1724"/>
    </row>
    <row r="1725" spans="2:3">
      <c r="B1725"/>
      <c r="C1725"/>
    </row>
    <row r="1726" spans="2:3">
      <c r="B1726"/>
      <c r="C1726"/>
    </row>
    <row r="1727" spans="2:3">
      <c r="B1727"/>
      <c r="C1727"/>
    </row>
    <row r="1728" spans="2:3">
      <c r="B1728"/>
      <c r="C1728"/>
    </row>
    <row r="1729" spans="2:3">
      <c r="B1729"/>
      <c r="C1729"/>
    </row>
    <row r="1730" spans="2:3">
      <c r="B1730"/>
      <c r="C1730"/>
    </row>
    <row r="1731" spans="2:3">
      <c r="B1731"/>
      <c r="C1731"/>
    </row>
    <row r="1732" spans="2:3">
      <c r="B1732"/>
      <c r="C1732"/>
    </row>
    <row r="1733" spans="2:3">
      <c r="B1733"/>
      <c r="C1733"/>
    </row>
    <row r="1734" spans="2:3">
      <c r="B1734"/>
      <c r="C1734"/>
    </row>
    <row r="1735" spans="2:3">
      <c r="B1735"/>
      <c r="C1735"/>
    </row>
    <row r="1736" spans="2:3">
      <c r="B1736"/>
      <c r="C1736"/>
    </row>
    <row r="1737" spans="2:3">
      <c r="B1737"/>
      <c r="C1737"/>
    </row>
    <row r="1738" spans="2:3">
      <c r="B1738"/>
      <c r="C1738"/>
    </row>
    <row r="1739" spans="2:3">
      <c r="B1739"/>
      <c r="C1739"/>
    </row>
    <row r="1740" spans="2:3">
      <c r="B1740"/>
      <c r="C1740"/>
    </row>
    <row r="1741" spans="2:3">
      <c r="B1741"/>
      <c r="C1741"/>
    </row>
    <row r="1742" spans="2:3">
      <c r="B1742"/>
      <c r="C1742"/>
    </row>
    <row r="1743" spans="2:3">
      <c r="B1743"/>
      <c r="C1743"/>
    </row>
    <row r="1744" spans="2:3">
      <c r="B1744"/>
      <c r="C1744"/>
    </row>
    <row r="1745" spans="2:3">
      <c r="B1745"/>
      <c r="C1745"/>
    </row>
    <row r="1746" spans="2:3">
      <c r="B1746"/>
      <c r="C1746"/>
    </row>
    <row r="1747" spans="2:3">
      <c r="B1747"/>
      <c r="C1747"/>
    </row>
    <row r="1748" spans="2:3">
      <c r="B1748"/>
      <c r="C1748"/>
    </row>
    <row r="1749" spans="2:3">
      <c r="B1749"/>
      <c r="C1749"/>
    </row>
    <row r="1750" spans="2:3">
      <c r="B1750"/>
      <c r="C1750"/>
    </row>
    <row r="1751" spans="2:3">
      <c r="B1751"/>
      <c r="C1751"/>
    </row>
    <row r="1752" spans="2:3">
      <c r="B1752"/>
      <c r="C1752"/>
    </row>
    <row r="1753" spans="2:3">
      <c r="B1753"/>
      <c r="C1753"/>
    </row>
    <row r="1754" spans="2:3">
      <c r="B1754"/>
      <c r="C1754"/>
    </row>
    <row r="1755" spans="2:3">
      <c r="B1755"/>
      <c r="C1755"/>
    </row>
    <row r="1756" spans="2:3">
      <c r="B1756"/>
      <c r="C1756"/>
    </row>
    <row r="1757" spans="2:3">
      <c r="B1757"/>
      <c r="C1757"/>
    </row>
    <row r="1758" spans="2:3">
      <c r="B1758"/>
      <c r="C1758"/>
    </row>
    <row r="1759" spans="2:3">
      <c r="B1759"/>
      <c r="C1759"/>
    </row>
    <row r="1760" spans="2:3">
      <c r="B1760"/>
      <c r="C1760"/>
    </row>
    <row r="1761" spans="2:3">
      <c r="B1761"/>
      <c r="C1761"/>
    </row>
    <row r="1762" spans="2:3">
      <c r="B1762"/>
      <c r="C1762"/>
    </row>
    <row r="1763" spans="2:3">
      <c r="B1763"/>
      <c r="C1763"/>
    </row>
    <row r="1764" spans="2:3">
      <c r="B1764"/>
      <c r="C1764"/>
    </row>
    <row r="1765" spans="2:3">
      <c r="B1765"/>
      <c r="C1765"/>
    </row>
    <row r="1766" spans="2:3">
      <c r="B1766"/>
      <c r="C1766"/>
    </row>
    <row r="1767" spans="2:3">
      <c r="B1767"/>
      <c r="C1767"/>
    </row>
    <row r="1768" spans="2:3">
      <c r="B1768"/>
      <c r="C1768"/>
    </row>
    <row r="1769" spans="2:3">
      <c r="B1769"/>
      <c r="C1769"/>
    </row>
    <row r="1770" spans="2:3">
      <c r="B1770"/>
      <c r="C1770"/>
    </row>
    <row r="1771" spans="2:3">
      <c r="B1771"/>
      <c r="C1771"/>
    </row>
    <row r="1772" spans="2:3">
      <c r="B1772"/>
      <c r="C1772"/>
    </row>
    <row r="1773" spans="2:3">
      <c r="B1773"/>
      <c r="C1773"/>
    </row>
    <row r="1774" spans="2:3">
      <c r="B1774"/>
      <c r="C1774"/>
    </row>
    <row r="1775" spans="2:3">
      <c r="B1775"/>
      <c r="C1775"/>
    </row>
    <row r="1776" spans="2:3">
      <c r="B1776"/>
      <c r="C1776"/>
    </row>
    <row r="1777" spans="2:3">
      <c r="B1777"/>
      <c r="C1777"/>
    </row>
    <row r="1778" spans="2:3">
      <c r="B1778"/>
      <c r="C1778"/>
    </row>
    <row r="1779" spans="2:3">
      <c r="B1779"/>
      <c r="C1779"/>
    </row>
    <row r="1780" spans="2:3">
      <c r="B1780"/>
      <c r="C1780"/>
    </row>
    <row r="1781" spans="2:3">
      <c r="B1781"/>
      <c r="C1781"/>
    </row>
    <row r="1782" spans="2:3">
      <c r="B1782"/>
      <c r="C1782"/>
    </row>
    <row r="1783" spans="2:3">
      <c r="B1783"/>
      <c r="C1783"/>
    </row>
    <row r="1784" spans="2:3">
      <c r="B1784"/>
      <c r="C1784"/>
    </row>
    <row r="1785" spans="2:3">
      <c r="B1785"/>
      <c r="C1785"/>
    </row>
    <row r="1786" spans="2:3">
      <c r="B1786"/>
      <c r="C1786"/>
    </row>
    <row r="1787" spans="2:3">
      <c r="B1787"/>
      <c r="C1787"/>
    </row>
    <row r="1788" spans="2:3">
      <c r="B1788"/>
      <c r="C1788"/>
    </row>
    <row r="1789" spans="2:3">
      <c r="B1789"/>
      <c r="C1789"/>
    </row>
    <row r="1790" spans="2:3">
      <c r="B1790"/>
      <c r="C1790"/>
    </row>
    <row r="1791" spans="2:3">
      <c r="B1791"/>
      <c r="C1791"/>
    </row>
    <row r="1792" spans="2:3">
      <c r="B1792"/>
      <c r="C1792"/>
    </row>
    <row r="1793" spans="2:3">
      <c r="B1793"/>
      <c r="C1793"/>
    </row>
    <row r="1794" spans="2:3">
      <c r="B1794"/>
      <c r="C1794"/>
    </row>
    <row r="1795" spans="2:3">
      <c r="B1795"/>
      <c r="C1795"/>
    </row>
    <row r="1796" spans="2:3">
      <c r="B1796"/>
      <c r="C1796"/>
    </row>
    <row r="1797" spans="2:3">
      <c r="B1797"/>
      <c r="C1797"/>
    </row>
    <row r="1798" spans="2:3">
      <c r="B1798"/>
      <c r="C1798"/>
    </row>
    <row r="1799" spans="2:3">
      <c r="B1799"/>
      <c r="C1799"/>
    </row>
    <row r="1800" spans="2:3">
      <c r="B1800"/>
      <c r="C1800"/>
    </row>
    <row r="1801" spans="2:3">
      <c r="B1801"/>
      <c r="C1801"/>
    </row>
    <row r="1802" spans="2:3">
      <c r="B1802"/>
      <c r="C1802"/>
    </row>
    <row r="1803" spans="2:3">
      <c r="B1803"/>
      <c r="C1803"/>
    </row>
    <row r="1804" spans="2:3">
      <c r="B1804"/>
      <c r="C1804"/>
    </row>
    <row r="1805" spans="2:3">
      <c r="B1805"/>
      <c r="C1805"/>
    </row>
    <row r="1806" spans="2:3">
      <c r="B1806"/>
      <c r="C1806"/>
    </row>
    <row r="1807" spans="2:3">
      <c r="B1807"/>
      <c r="C1807"/>
    </row>
    <row r="1808" spans="2:3">
      <c r="B1808"/>
      <c r="C1808"/>
    </row>
    <row r="1809" spans="2:3">
      <c r="B1809"/>
      <c r="C1809"/>
    </row>
    <row r="1810" spans="2:3">
      <c r="B1810"/>
      <c r="C1810"/>
    </row>
    <row r="1811" spans="2:3">
      <c r="B1811"/>
      <c r="C1811"/>
    </row>
    <row r="1812" spans="2:3">
      <c r="B1812"/>
      <c r="C1812"/>
    </row>
    <row r="1813" spans="2:3">
      <c r="B1813"/>
      <c r="C1813"/>
    </row>
    <row r="1814" spans="2:3">
      <c r="B1814"/>
      <c r="C1814"/>
    </row>
    <row r="1815" spans="2:3">
      <c r="B1815"/>
      <c r="C1815"/>
    </row>
    <row r="1816" spans="2:3">
      <c r="B1816"/>
      <c r="C1816"/>
    </row>
    <row r="1817" spans="2:3">
      <c r="B1817"/>
      <c r="C1817"/>
    </row>
    <row r="1818" spans="2:3">
      <c r="B1818"/>
      <c r="C1818"/>
    </row>
    <row r="1819" spans="2:3">
      <c r="B1819"/>
      <c r="C1819"/>
    </row>
    <row r="1820" spans="2:3">
      <c r="B1820"/>
      <c r="C1820"/>
    </row>
    <row r="1821" spans="2:3">
      <c r="B1821"/>
      <c r="C1821"/>
    </row>
    <row r="1822" spans="2:3">
      <c r="B1822"/>
      <c r="C1822"/>
    </row>
    <row r="1823" spans="2:3">
      <c r="B1823"/>
      <c r="C1823"/>
    </row>
    <row r="1824" spans="2:3">
      <c r="B1824"/>
      <c r="C1824"/>
    </row>
    <row r="1825" spans="2:3">
      <c r="B1825"/>
      <c r="C1825"/>
    </row>
    <row r="1826" spans="2:3">
      <c r="B1826"/>
      <c r="C1826"/>
    </row>
    <row r="1827" spans="2:3">
      <c r="B1827"/>
      <c r="C1827"/>
    </row>
    <row r="1828" spans="2:3">
      <c r="B1828"/>
      <c r="C1828"/>
    </row>
    <row r="1829" spans="2:3">
      <c r="B1829"/>
      <c r="C1829"/>
    </row>
    <row r="1830" spans="2:3">
      <c r="B1830"/>
      <c r="C1830"/>
    </row>
    <row r="1831" spans="2:3">
      <c r="B1831"/>
      <c r="C1831"/>
    </row>
    <row r="1832" spans="2:3">
      <c r="B1832"/>
      <c r="C1832"/>
    </row>
    <row r="1833" spans="2:3">
      <c r="B1833"/>
      <c r="C1833"/>
    </row>
    <row r="1834" spans="2:3">
      <c r="B1834"/>
      <c r="C1834"/>
    </row>
    <row r="1835" spans="2:3">
      <c r="B1835"/>
      <c r="C1835"/>
    </row>
    <row r="1836" spans="2:3">
      <c r="B1836"/>
      <c r="C1836"/>
    </row>
    <row r="1837" spans="2:3">
      <c r="B1837"/>
      <c r="C1837"/>
    </row>
    <row r="1838" spans="2:3">
      <c r="B1838"/>
      <c r="C1838"/>
    </row>
    <row r="1839" spans="2:3">
      <c r="B1839"/>
      <c r="C1839"/>
    </row>
    <row r="1840" spans="2:3">
      <c r="B1840"/>
      <c r="C1840"/>
    </row>
    <row r="1841" spans="2:3">
      <c r="B1841"/>
      <c r="C1841"/>
    </row>
    <row r="1842" spans="2:3">
      <c r="B1842"/>
      <c r="C1842"/>
    </row>
    <row r="1843" spans="2:3">
      <c r="B1843"/>
      <c r="C1843"/>
    </row>
    <row r="1844" spans="2:3">
      <c r="B1844"/>
      <c r="C1844"/>
    </row>
    <row r="1845" spans="2:3">
      <c r="B1845"/>
      <c r="C1845"/>
    </row>
    <row r="1846" spans="2:3">
      <c r="B1846"/>
      <c r="C1846"/>
    </row>
    <row r="1847" spans="2:3">
      <c r="B1847"/>
      <c r="C1847"/>
    </row>
    <row r="1848" spans="2:3">
      <c r="B1848"/>
      <c r="C1848"/>
    </row>
    <row r="1849" spans="2:3">
      <c r="B1849"/>
      <c r="C1849"/>
    </row>
    <row r="1850" spans="2:3">
      <c r="B1850"/>
      <c r="C1850"/>
    </row>
    <row r="1851" spans="2:3">
      <c r="B1851"/>
      <c r="C1851"/>
    </row>
    <row r="1852" spans="2:3">
      <c r="B1852"/>
      <c r="C1852"/>
    </row>
    <row r="1853" spans="2:3">
      <c r="B1853"/>
      <c r="C1853"/>
    </row>
    <row r="1854" spans="2:3">
      <c r="B1854"/>
      <c r="C1854"/>
    </row>
    <row r="1855" spans="2:3">
      <c r="B1855"/>
      <c r="C1855"/>
    </row>
    <row r="1856" spans="2:3">
      <c r="B1856"/>
      <c r="C1856"/>
    </row>
    <row r="1857" spans="2:3">
      <c r="B1857"/>
      <c r="C1857"/>
    </row>
    <row r="1858" spans="2:3">
      <c r="B1858"/>
      <c r="C1858"/>
    </row>
    <row r="1859" spans="2:3">
      <c r="B1859"/>
      <c r="C1859"/>
    </row>
    <row r="1860" spans="2:3">
      <c r="B1860"/>
      <c r="C1860"/>
    </row>
    <row r="1861" spans="2:3">
      <c r="B1861"/>
      <c r="C1861"/>
    </row>
    <row r="1862" spans="2:3">
      <c r="B1862"/>
      <c r="C1862"/>
    </row>
    <row r="1863" spans="2:3">
      <c r="B1863"/>
      <c r="C1863"/>
    </row>
    <row r="1864" spans="2:3">
      <c r="B1864"/>
      <c r="C1864"/>
    </row>
    <row r="1865" spans="2:3">
      <c r="B1865"/>
      <c r="C1865"/>
    </row>
    <row r="1866" spans="2:3">
      <c r="B1866"/>
      <c r="C1866"/>
    </row>
    <row r="1867" spans="2:3">
      <c r="B1867"/>
      <c r="C1867"/>
    </row>
    <row r="1868" spans="2:3">
      <c r="B1868"/>
      <c r="C1868"/>
    </row>
    <row r="1869" spans="2:3">
      <c r="B1869"/>
      <c r="C1869"/>
    </row>
    <row r="1870" spans="2:3">
      <c r="B1870"/>
      <c r="C1870"/>
    </row>
    <row r="1871" spans="2:3">
      <c r="B1871"/>
      <c r="C1871"/>
    </row>
    <row r="1872" spans="2:3">
      <c r="B1872"/>
      <c r="C1872"/>
    </row>
    <row r="1873" spans="2:3">
      <c r="B1873"/>
      <c r="C1873"/>
    </row>
    <row r="1874" spans="2:3">
      <c r="B1874"/>
      <c r="C1874"/>
    </row>
    <row r="1875" spans="2:3">
      <c r="B1875"/>
      <c r="C1875"/>
    </row>
    <row r="1876" spans="2:3">
      <c r="B1876"/>
      <c r="C1876"/>
    </row>
    <row r="1877" spans="2:3">
      <c r="B1877"/>
      <c r="C1877"/>
    </row>
    <row r="1878" spans="2:3">
      <c r="B1878"/>
      <c r="C1878"/>
    </row>
    <row r="1879" spans="2:3">
      <c r="B1879"/>
      <c r="C1879"/>
    </row>
    <row r="1880" spans="2:3">
      <c r="B1880"/>
      <c r="C1880"/>
    </row>
    <row r="1881" spans="2:3">
      <c r="B1881"/>
      <c r="C1881"/>
    </row>
    <row r="1882" spans="2:3">
      <c r="B1882"/>
      <c r="C1882"/>
    </row>
    <row r="1883" spans="2:3">
      <c r="B1883"/>
      <c r="C1883"/>
    </row>
    <row r="1884" spans="2:3">
      <c r="B1884"/>
      <c r="C1884"/>
    </row>
    <row r="1885" spans="2:3">
      <c r="B1885"/>
      <c r="C1885"/>
    </row>
    <row r="1886" spans="2:3">
      <c r="B1886"/>
      <c r="C1886"/>
    </row>
    <row r="1887" spans="2:3">
      <c r="B1887"/>
      <c r="C1887"/>
    </row>
    <row r="1888" spans="2:3">
      <c r="B1888"/>
      <c r="C1888"/>
    </row>
    <row r="1889" spans="2:3">
      <c r="B1889"/>
      <c r="C1889"/>
    </row>
    <row r="1890" spans="2:3">
      <c r="B1890"/>
      <c r="C1890"/>
    </row>
    <row r="1891" spans="2:3">
      <c r="B1891"/>
      <c r="C1891"/>
    </row>
    <row r="1892" spans="2:3">
      <c r="B1892"/>
      <c r="C1892"/>
    </row>
    <row r="1893" spans="2:3">
      <c r="B1893"/>
      <c r="C1893"/>
    </row>
    <row r="1894" spans="2:3">
      <c r="B1894"/>
      <c r="C1894"/>
    </row>
    <row r="1895" spans="2:3">
      <c r="B1895"/>
      <c r="C1895"/>
    </row>
    <row r="1896" spans="2:3">
      <c r="B1896"/>
      <c r="C1896"/>
    </row>
    <row r="1897" spans="2:3">
      <c r="B1897"/>
      <c r="C1897"/>
    </row>
    <row r="1898" spans="2:3">
      <c r="B1898"/>
      <c r="C1898"/>
    </row>
    <row r="1899" spans="2:3">
      <c r="B1899"/>
      <c r="C1899"/>
    </row>
    <row r="1900" spans="2:3">
      <c r="B1900"/>
      <c r="C1900"/>
    </row>
    <row r="1901" spans="2:3">
      <c r="B1901"/>
      <c r="C1901"/>
    </row>
    <row r="1902" spans="2:3">
      <c r="B1902"/>
      <c r="C1902"/>
    </row>
    <row r="1903" spans="2:3">
      <c r="B1903"/>
      <c r="C1903"/>
    </row>
    <row r="1904" spans="2:3">
      <c r="B1904"/>
      <c r="C1904"/>
    </row>
    <row r="1905" spans="2:3">
      <c r="B1905"/>
      <c r="C1905"/>
    </row>
    <row r="1906" spans="2:3">
      <c r="B1906"/>
      <c r="C1906"/>
    </row>
    <row r="1907" spans="2:3">
      <c r="B1907"/>
      <c r="C1907"/>
    </row>
    <row r="1908" spans="2:3">
      <c r="B1908"/>
      <c r="C1908"/>
    </row>
    <row r="1909" spans="2:3">
      <c r="B1909"/>
      <c r="C1909"/>
    </row>
    <row r="1910" spans="2:3">
      <c r="B1910"/>
      <c r="C1910"/>
    </row>
    <row r="1911" spans="2:3">
      <c r="B1911"/>
      <c r="C1911"/>
    </row>
    <row r="1912" spans="2:3">
      <c r="B1912"/>
      <c r="C1912"/>
    </row>
    <row r="1913" spans="2:3">
      <c r="B1913"/>
      <c r="C1913"/>
    </row>
    <row r="1914" spans="2:3">
      <c r="B1914"/>
      <c r="C1914"/>
    </row>
    <row r="1915" spans="2:3">
      <c r="B1915"/>
      <c r="C1915"/>
    </row>
    <row r="1916" spans="2:3">
      <c r="B1916"/>
      <c r="C1916"/>
    </row>
    <row r="1917" spans="2:3">
      <c r="B1917"/>
      <c r="C1917"/>
    </row>
    <row r="1918" spans="2:3">
      <c r="B1918"/>
      <c r="C1918"/>
    </row>
    <row r="1919" spans="2:3">
      <c r="B1919"/>
      <c r="C1919"/>
    </row>
    <row r="1920" spans="2:3">
      <c r="B1920"/>
      <c r="C1920"/>
    </row>
    <row r="1921" spans="2:3">
      <c r="B1921"/>
      <c r="C1921"/>
    </row>
    <row r="1922" spans="2:3">
      <c r="B1922"/>
      <c r="C1922"/>
    </row>
    <row r="1923" spans="2:3">
      <c r="B1923"/>
      <c r="C1923"/>
    </row>
    <row r="1924" spans="2:3">
      <c r="B1924"/>
      <c r="C1924"/>
    </row>
    <row r="1925" spans="2:3">
      <c r="B1925"/>
      <c r="C1925"/>
    </row>
    <row r="1926" spans="2:3">
      <c r="B1926"/>
      <c r="C1926"/>
    </row>
    <row r="1927" spans="2:3">
      <c r="B1927"/>
      <c r="C1927"/>
    </row>
    <row r="1928" spans="2:3">
      <c r="B1928"/>
      <c r="C1928"/>
    </row>
    <row r="1929" spans="2:3">
      <c r="B1929"/>
      <c r="C1929"/>
    </row>
    <row r="1930" spans="2:3">
      <c r="B1930"/>
      <c r="C1930"/>
    </row>
    <row r="1931" spans="2:3">
      <c r="B1931"/>
      <c r="C1931"/>
    </row>
    <row r="1932" spans="2:3">
      <c r="B1932"/>
      <c r="C1932"/>
    </row>
    <row r="1933" spans="2:3">
      <c r="B1933"/>
      <c r="C1933"/>
    </row>
    <row r="1934" spans="2:3">
      <c r="B1934"/>
      <c r="C1934"/>
    </row>
    <row r="1935" spans="2:3">
      <c r="B1935"/>
      <c r="C1935"/>
    </row>
    <row r="1936" spans="2:3">
      <c r="B1936"/>
      <c r="C1936"/>
    </row>
    <row r="1937" spans="2:3">
      <c r="B1937"/>
      <c r="C1937"/>
    </row>
    <row r="1938" spans="2:3">
      <c r="B1938"/>
      <c r="C1938"/>
    </row>
    <row r="1939" spans="2:3">
      <c r="B1939"/>
      <c r="C1939"/>
    </row>
    <row r="1940" spans="2:3">
      <c r="B1940"/>
      <c r="C1940"/>
    </row>
    <row r="1941" spans="2:3">
      <c r="B1941"/>
      <c r="C1941"/>
    </row>
    <row r="1942" spans="2:3">
      <c r="B1942"/>
      <c r="C1942"/>
    </row>
    <row r="1943" spans="2:3">
      <c r="B1943"/>
      <c r="C1943"/>
    </row>
    <row r="1944" spans="2:3">
      <c r="B1944"/>
      <c r="C1944"/>
    </row>
    <row r="1945" spans="2:3">
      <c r="B1945"/>
      <c r="C1945"/>
    </row>
    <row r="1946" spans="2:3">
      <c r="B1946"/>
      <c r="C1946"/>
    </row>
    <row r="1947" spans="2:3">
      <c r="B1947"/>
      <c r="C1947"/>
    </row>
    <row r="1948" spans="2:3">
      <c r="B1948"/>
      <c r="C1948"/>
    </row>
    <row r="1949" spans="2:3">
      <c r="B1949"/>
      <c r="C1949"/>
    </row>
    <row r="1950" spans="2:3">
      <c r="B1950"/>
      <c r="C1950"/>
    </row>
    <row r="1951" spans="2:3">
      <c r="B1951"/>
      <c r="C1951"/>
    </row>
    <row r="1952" spans="2:3">
      <c r="B1952"/>
      <c r="C1952"/>
    </row>
    <row r="1953" spans="2:3">
      <c r="B1953"/>
      <c r="C1953"/>
    </row>
    <row r="1954" spans="2:3">
      <c r="B1954"/>
      <c r="C1954"/>
    </row>
    <row r="1955" spans="2:3">
      <c r="B1955"/>
      <c r="C1955"/>
    </row>
    <row r="1956" spans="2:3">
      <c r="B1956"/>
      <c r="C1956"/>
    </row>
    <row r="1957" spans="2:3">
      <c r="B1957"/>
      <c r="C1957"/>
    </row>
    <row r="1958" spans="2:3">
      <c r="B1958"/>
      <c r="C1958"/>
    </row>
    <row r="1959" spans="2:3">
      <c r="B1959"/>
      <c r="C1959"/>
    </row>
    <row r="1960" spans="2:3">
      <c r="B1960"/>
      <c r="C1960"/>
    </row>
    <row r="1961" spans="2:3">
      <c r="B1961"/>
      <c r="C1961"/>
    </row>
    <row r="1962" spans="2:3">
      <c r="B1962"/>
      <c r="C1962"/>
    </row>
    <row r="1963" spans="2:3">
      <c r="B1963"/>
      <c r="C1963"/>
    </row>
    <row r="1964" spans="2:3">
      <c r="B1964"/>
      <c r="C1964"/>
    </row>
    <row r="1965" spans="2:3">
      <c r="B1965"/>
      <c r="C1965"/>
    </row>
    <row r="1966" spans="2:3">
      <c r="B1966"/>
      <c r="C1966"/>
    </row>
    <row r="1967" spans="2:3">
      <c r="B1967"/>
      <c r="C1967"/>
    </row>
    <row r="1968" spans="2:3">
      <c r="B1968"/>
      <c r="C1968"/>
    </row>
    <row r="1969" spans="2:3">
      <c r="B1969"/>
      <c r="C1969"/>
    </row>
    <row r="1970" spans="2:3">
      <c r="B1970"/>
      <c r="C1970"/>
    </row>
    <row r="1971" spans="2:3">
      <c r="B1971"/>
      <c r="C1971"/>
    </row>
    <row r="1972" spans="2:3">
      <c r="B1972"/>
      <c r="C1972"/>
    </row>
    <row r="1973" spans="2:3">
      <c r="B1973"/>
      <c r="C1973"/>
    </row>
    <row r="1974" spans="2:3">
      <c r="B1974"/>
      <c r="C1974"/>
    </row>
    <row r="1975" spans="2:3">
      <c r="B1975"/>
      <c r="C1975"/>
    </row>
    <row r="1976" spans="2:3">
      <c r="B1976"/>
      <c r="C1976"/>
    </row>
    <row r="1977" spans="2:3">
      <c r="B1977"/>
      <c r="C1977"/>
    </row>
    <row r="1978" spans="2:3">
      <c r="B1978"/>
      <c r="C1978"/>
    </row>
    <row r="1979" spans="2:3">
      <c r="B1979"/>
      <c r="C1979"/>
    </row>
    <row r="1980" spans="2:3">
      <c r="B1980"/>
      <c r="C1980"/>
    </row>
    <row r="1981" spans="2:3">
      <c r="B1981"/>
      <c r="C1981"/>
    </row>
    <row r="1982" spans="2:3">
      <c r="B1982"/>
      <c r="C1982"/>
    </row>
    <row r="1983" spans="2:3">
      <c r="B1983"/>
      <c r="C1983"/>
    </row>
    <row r="1984" spans="2:3">
      <c r="B1984"/>
      <c r="C1984"/>
    </row>
    <row r="1985" spans="2:3">
      <c r="B1985"/>
      <c r="C1985"/>
    </row>
    <row r="1986" spans="2:3">
      <c r="B1986"/>
      <c r="C1986"/>
    </row>
    <row r="1987" spans="2:3">
      <c r="B1987"/>
      <c r="C1987"/>
    </row>
    <row r="1988" spans="2:3">
      <c r="B1988"/>
      <c r="C1988"/>
    </row>
    <row r="1989" spans="2:3">
      <c r="B1989"/>
      <c r="C1989"/>
    </row>
    <row r="1990" spans="2:3">
      <c r="B1990"/>
      <c r="C1990"/>
    </row>
    <row r="1991" spans="2:3">
      <c r="B1991"/>
      <c r="C1991"/>
    </row>
    <row r="1992" spans="2:3">
      <c r="B1992"/>
      <c r="C1992"/>
    </row>
    <row r="1993" spans="2:3">
      <c r="B1993"/>
      <c r="C1993"/>
    </row>
    <row r="1994" spans="2:3">
      <c r="B1994"/>
      <c r="C1994"/>
    </row>
    <row r="1995" spans="2:3">
      <c r="B1995"/>
      <c r="C1995"/>
    </row>
    <row r="1996" spans="2:3">
      <c r="B1996"/>
      <c r="C1996"/>
    </row>
    <row r="1997" spans="2:3">
      <c r="B1997"/>
      <c r="C1997"/>
    </row>
    <row r="1998" spans="2:3">
      <c r="B1998"/>
      <c r="C1998"/>
    </row>
    <row r="1999" spans="2:3">
      <c r="B1999"/>
      <c r="C1999"/>
    </row>
    <row r="2000" spans="2:3">
      <c r="B2000"/>
      <c r="C2000"/>
    </row>
    <row r="2001" spans="2:3">
      <c r="B2001"/>
      <c r="C2001"/>
    </row>
    <row r="2002" spans="2:3">
      <c r="B2002"/>
      <c r="C2002"/>
    </row>
    <row r="2003" spans="2:3">
      <c r="B2003"/>
      <c r="C2003"/>
    </row>
    <row r="2004" spans="2:3">
      <c r="B2004"/>
      <c r="C2004"/>
    </row>
    <row r="2005" spans="2:3">
      <c r="B2005"/>
      <c r="C2005"/>
    </row>
    <row r="2006" spans="2:3">
      <c r="B2006"/>
      <c r="C2006"/>
    </row>
    <row r="2007" spans="2:3">
      <c r="B2007"/>
      <c r="C2007"/>
    </row>
    <row r="2008" spans="2:3">
      <c r="B2008"/>
      <c r="C2008"/>
    </row>
    <row r="2009" spans="2:3">
      <c r="B2009"/>
      <c r="C2009"/>
    </row>
    <row r="2010" spans="2:3">
      <c r="B2010"/>
      <c r="C2010"/>
    </row>
    <row r="2011" spans="2:3">
      <c r="B2011"/>
      <c r="C2011"/>
    </row>
    <row r="2012" spans="2:3">
      <c r="B2012"/>
      <c r="C2012"/>
    </row>
    <row r="2013" spans="2:3">
      <c r="B2013"/>
      <c r="C2013"/>
    </row>
    <row r="2014" spans="2:3">
      <c r="B2014"/>
      <c r="C2014"/>
    </row>
    <row r="2015" spans="2:3">
      <c r="B2015"/>
      <c r="C2015"/>
    </row>
    <row r="2016" spans="2:3">
      <c r="B2016"/>
      <c r="C2016"/>
    </row>
    <row r="2017" spans="2:3">
      <c r="B2017"/>
      <c r="C2017"/>
    </row>
    <row r="2018" spans="2:3">
      <c r="B2018"/>
      <c r="C2018"/>
    </row>
    <row r="2019" spans="2:3">
      <c r="B2019"/>
      <c r="C2019"/>
    </row>
    <row r="2020" spans="2:3">
      <c r="B2020"/>
      <c r="C2020"/>
    </row>
    <row r="2021" spans="2:3">
      <c r="B2021"/>
      <c r="C2021"/>
    </row>
    <row r="2022" spans="2:3">
      <c r="B2022"/>
      <c r="C2022"/>
    </row>
    <row r="2023" spans="2:3">
      <c r="B2023"/>
      <c r="C2023"/>
    </row>
    <row r="2024" spans="2:3">
      <c r="B2024"/>
      <c r="C2024"/>
    </row>
    <row r="2025" spans="2:3">
      <c r="B2025"/>
      <c r="C2025"/>
    </row>
    <row r="2026" spans="2:3">
      <c r="B2026"/>
      <c r="C2026"/>
    </row>
    <row r="2027" spans="2:3">
      <c r="B2027"/>
      <c r="C2027"/>
    </row>
    <row r="2028" spans="2:3">
      <c r="B2028"/>
      <c r="C2028"/>
    </row>
    <row r="2029" spans="2:3">
      <c r="B2029"/>
      <c r="C2029"/>
    </row>
    <row r="2030" spans="2:3">
      <c r="B2030"/>
      <c r="C2030"/>
    </row>
    <row r="2031" spans="2:3">
      <c r="B2031"/>
      <c r="C2031"/>
    </row>
    <row r="2032" spans="2:3">
      <c r="B2032"/>
      <c r="C2032"/>
    </row>
    <row r="2033" spans="2:3">
      <c r="B2033"/>
      <c r="C2033"/>
    </row>
    <row r="2034" spans="2:3">
      <c r="B2034"/>
      <c r="C2034"/>
    </row>
    <row r="2035" spans="2:3">
      <c r="B2035"/>
      <c r="C2035"/>
    </row>
    <row r="2036" spans="2:3">
      <c r="B2036"/>
      <c r="C2036"/>
    </row>
    <row r="2037" spans="2:3">
      <c r="B2037"/>
      <c r="C2037"/>
    </row>
    <row r="2038" spans="2:3">
      <c r="B2038"/>
      <c r="C2038"/>
    </row>
    <row r="2039" spans="2:3">
      <c r="B2039"/>
      <c r="C2039"/>
    </row>
    <row r="2040" spans="2:3">
      <c r="B2040"/>
      <c r="C2040"/>
    </row>
    <row r="2041" spans="2:3">
      <c r="B2041"/>
      <c r="C2041"/>
    </row>
    <row r="2042" spans="2:3">
      <c r="B2042"/>
      <c r="C2042"/>
    </row>
    <row r="2043" spans="2:3">
      <c r="B2043"/>
      <c r="C2043"/>
    </row>
    <row r="2044" spans="2:3">
      <c r="B2044"/>
      <c r="C2044"/>
    </row>
    <row r="2045" spans="2:3">
      <c r="B2045"/>
      <c r="C2045"/>
    </row>
    <row r="2046" spans="2:3">
      <c r="B2046"/>
      <c r="C2046"/>
    </row>
    <row r="2047" spans="2:3">
      <c r="B2047"/>
      <c r="C2047"/>
    </row>
    <row r="2048" spans="2:3">
      <c r="B2048"/>
      <c r="C2048"/>
    </row>
    <row r="2049" spans="2:3">
      <c r="B2049"/>
      <c r="C2049"/>
    </row>
    <row r="2050" spans="2:3">
      <c r="B2050"/>
      <c r="C2050"/>
    </row>
    <row r="2051" spans="2:3">
      <c r="B2051"/>
      <c r="C2051"/>
    </row>
    <row r="2052" spans="2:3">
      <c r="B2052"/>
      <c r="C2052"/>
    </row>
    <row r="2053" spans="2:3">
      <c r="B2053"/>
      <c r="C2053"/>
    </row>
    <row r="2054" spans="2:3">
      <c r="B2054"/>
      <c r="C2054"/>
    </row>
    <row r="2055" spans="2:3">
      <c r="B2055"/>
      <c r="C2055"/>
    </row>
    <row r="2056" spans="2:3">
      <c r="B2056"/>
      <c r="C2056"/>
    </row>
    <row r="2057" spans="2:3">
      <c r="B2057"/>
      <c r="C2057"/>
    </row>
    <row r="2058" spans="2:3">
      <c r="B2058"/>
      <c r="C2058"/>
    </row>
    <row r="2059" spans="2:3">
      <c r="B2059"/>
      <c r="C2059"/>
    </row>
    <row r="2060" spans="2:3">
      <c r="B2060"/>
      <c r="C2060"/>
    </row>
    <row r="2061" spans="2:3">
      <c r="B2061"/>
      <c r="C2061"/>
    </row>
    <row r="2062" spans="2:3">
      <c r="B2062"/>
      <c r="C2062"/>
    </row>
    <row r="2063" spans="2:3">
      <c r="B2063"/>
      <c r="C2063"/>
    </row>
    <row r="2064" spans="2:3">
      <c r="B2064"/>
      <c r="C2064"/>
    </row>
    <row r="2065" spans="2:3">
      <c r="B2065"/>
      <c r="C2065"/>
    </row>
    <row r="2066" spans="2:3">
      <c r="B2066"/>
      <c r="C2066"/>
    </row>
    <row r="2067" spans="2:3">
      <c r="B2067"/>
      <c r="C2067"/>
    </row>
    <row r="2068" spans="2:3">
      <c r="B2068"/>
      <c r="C2068"/>
    </row>
    <row r="2069" spans="2:3">
      <c r="B2069"/>
      <c r="C2069"/>
    </row>
    <row r="2070" spans="2:3">
      <c r="B2070"/>
      <c r="C2070"/>
    </row>
    <row r="2071" spans="2:3">
      <c r="B2071"/>
      <c r="C2071"/>
    </row>
    <row r="2072" spans="2:3">
      <c r="B2072"/>
      <c r="C2072"/>
    </row>
    <row r="2073" spans="2:3">
      <c r="B2073"/>
      <c r="C2073"/>
    </row>
    <row r="2074" spans="2:3">
      <c r="B2074"/>
      <c r="C2074"/>
    </row>
    <row r="2075" spans="2:3">
      <c r="B2075"/>
      <c r="C2075"/>
    </row>
    <row r="2076" spans="2:3">
      <c r="B2076"/>
      <c r="C2076"/>
    </row>
    <row r="2077" spans="2:3">
      <c r="B2077"/>
      <c r="C2077"/>
    </row>
    <row r="2078" spans="2:3">
      <c r="B2078"/>
      <c r="C2078"/>
    </row>
    <row r="2079" spans="2:3">
      <c r="B2079"/>
      <c r="C2079"/>
    </row>
    <row r="2080" spans="2:3">
      <c r="B2080"/>
      <c r="C2080"/>
    </row>
    <row r="2081" spans="2:3">
      <c r="B2081"/>
      <c r="C2081"/>
    </row>
    <row r="2082" spans="2:3">
      <c r="B2082"/>
      <c r="C2082"/>
    </row>
    <row r="2083" spans="2:3">
      <c r="B2083"/>
      <c r="C2083"/>
    </row>
    <row r="2084" spans="2:3">
      <c r="B2084"/>
      <c r="C2084"/>
    </row>
    <row r="2085" spans="2:3">
      <c r="B2085"/>
      <c r="C2085"/>
    </row>
    <row r="2086" spans="2:3">
      <c r="B2086"/>
      <c r="C2086"/>
    </row>
    <row r="2087" spans="2:3">
      <c r="B2087"/>
      <c r="C2087"/>
    </row>
    <row r="2088" spans="2:3">
      <c r="B2088"/>
      <c r="C2088"/>
    </row>
    <row r="2089" spans="2:3">
      <c r="B2089"/>
      <c r="C2089"/>
    </row>
    <row r="2090" spans="2:3">
      <c r="B2090"/>
      <c r="C2090"/>
    </row>
    <row r="2091" spans="2:3">
      <c r="B2091"/>
      <c r="C2091"/>
    </row>
    <row r="2092" spans="2:3">
      <c r="B2092"/>
      <c r="C2092"/>
    </row>
    <row r="2093" spans="2:3">
      <c r="B2093"/>
      <c r="C2093"/>
    </row>
    <row r="2094" spans="2:3">
      <c r="B2094"/>
      <c r="C2094"/>
    </row>
    <row r="2095" spans="2:3">
      <c r="B2095"/>
      <c r="C2095"/>
    </row>
    <row r="2096" spans="2:3">
      <c r="B2096"/>
      <c r="C2096"/>
    </row>
    <row r="2097" spans="2:3">
      <c r="B2097"/>
      <c r="C2097"/>
    </row>
    <row r="2098" spans="2:3">
      <c r="B2098"/>
      <c r="C2098"/>
    </row>
    <row r="2099" spans="2:3">
      <c r="B2099"/>
      <c r="C2099"/>
    </row>
    <row r="2100" spans="2:3">
      <c r="B2100"/>
      <c r="C2100"/>
    </row>
    <row r="2101" spans="2:3">
      <c r="B2101"/>
      <c r="C2101"/>
    </row>
    <row r="2102" spans="2:3">
      <c r="B2102"/>
      <c r="C2102"/>
    </row>
    <row r="2103" spans="2:3">
      <c r="B2103"/>
      <c r="C2103"/>
    </row>
    <row r="2104" spans="2:3">
      <c r="B2104"/>
      <c r="C2104"/>
    </row>
    <row r="2105" spans="2:3">
      <c r="B2105"/>
      <c r="C2105"/>
    </row>
    <row r="2106" spans="2:3">
      <c r="B2106"/>
      <c r="C2106"/>
    </row>
    <row r="2107" spans="2:3">
      <c r="B2107"/>
      <c r="C2107"/>
    </row>
    <row r="2108" spans="2:3">
      <c r="B2108"/>
      <c r="C2108"/>
    </row>
    <row r="2109" spans="2:3">
      <c r="B2109"/>
      <c r="C2109"/>
    </row>
    <row r="2110" spans="2:3">
      <c r="B2110"/>
      <c r="C2110"/>
    </row>
    <row r="2111" spans="2:3">
      <c r="B2111"/>
      <c r="C2111"/>
    </row>
    <row r="2112" spans="2:3">
      <c r="B2112"/>
      <c r="C2112"/>
    </row>
    <row r="2113" spans="2:3">
      <c r="B2113"/>
      <c r="C2113"/>
    </row>
    <row r="2114" spans="2:3">
      <c r="B2114"/>
      <c r="C2114"/>
    </row>
    <row r="2115" spans="2:3">
      <c r="B2115"/>
      <c r="C2115"/>
    </row>
    <row r="2116" spans="2:3">
      <c r="B2116"/>
      <c r="C2116"/>
    </row>
    <row r="2117" spans="2:3">
      <c r="B2117"/>
      <c r="C2117"/>
    </row>
    <row r="2118" spans="2:3">
      <c r="B2118"/>
      <c r="C2118"/>
    </row>
    <row r="2119" spans="2:3">
      <c r="B2119"/>
      <c r="C2119"/>
    </row>
    <row r="2120" spans="2:3">
      <c r="B2120"/>
      <c r="C2120"/>
    </row>
    <row r="2121" spans="2:3">
      <c r="B2121"/>
      <c r="C2121"/>
    </row>
    <row r="2122" spans="2:3">
      <c r="B2122"/>
      <c r="C2122"/>
    </row>
    <row r="2123" spans="2:3">
      <c r="B2123"/>
      <c r="C2123"/>
    </row>
    <row r="2124" spans="2:3">
      <c r="B2124"/>
      <c r="C2124"/>
    </row>
    <row r="2125" spans="2:3">
      <c r="B2125"/>
      <c r="C2125"/>
    </row>
    <row r="2126" spans="2:3">
      <c r="B2126"/>
      <c r="C2126"/>
    </row>
    <row r="2127" spans="2:3">
      <c r="B2127"/>
      <c r="C2127"/>
    </row>
    <row r="2128" spans="2:3">
      <c r="B2128"/>
      <c r="C2128"/>
    </row>
    <row r="2129" spans="2:3">
      <c r="B2129"/>
      <c r="C2129"/>
    </row>
    <row r="2130" spans="2:3">
      <c r="B2130"/>
      <c r="C2130"/>
    </row>
    <row r="2131" spans="2:3">
      <c r="B2131"/>
      <c r="C2131"/>
    </row>
    <row r="2132" spans="2:3">
      <c r="B2132"/>
      <c r="C2132"/>
    </row>
    <row r="2133" spans="2:3">
      <c r="B2133"/>
      <c r="C2133"/>
    </row>
    <row r="2134" spans="2:3">
      <c r="B2134"/>
      <c r="C2134"/>
    </row>
    <row r="2135" spans="2:3">
      <c r="B2135"/>
      <c r="C2135"/>
    </row>
    <row r="2136" spans="2:3">
      <c r="B2136"/>
      <c r="C2136"/>
    </row>
    <row r="2137" spans="2:3">
      <c r="B2137"/>
      <c r="C2137"/>
    </row>
    <row r="2138" spans="2:3">
      <c r="B2138"/>
      <c r="C2138"/>
    </row>
    <row r="2139" spans="2:3">
      <c r="B2139"/>
      <c r="C2139"/>
    </row>
    <row r="2140" spans="2:3">
      <c r="B2140"/>
      <c r="C2140"/>
    </row>
    <row r="2141" spans="2:3">
      <c r="B2141"/>
      <c r="C2141"/>
    </row>
    <row r="2142" spans="2:3">
      <c r="B2142"/>
      <c r="C2142"/>
    </row>
    <row r="2143" spans="2:3">
      <c r="B2143"/>
      <c r="C2143"/>
    </row>
    <row r="2144" spans="2:3">
      <c r="B2144"/>
      <c r="C2144"/>
    </row>
    <row r="2145" spans="2:3">
      <c r="B2145"/>
      <c r="C2145"/>
    </row>
    <row r="2146" spans="2:3">
      <c r="B2146"/>
      <c r="C2146"/>
    </row>
    <row r="2147" spans="2:3">
      <c r="B2147"/>
      <c r="C2147"/>
    </row>
    <row r="2148" spans="2:3">
      <c r="B2148"/>
      <c r="C2148"/>
    </row>
    <row r="2149" spans="2:3">
      <c r="B2149"/>
      <c r="C2149"/>
    </row>
    <row r="2150" spans="2:3">
      <c r="B2150"/>
      <c r="C2150"/>
    </row>
    <row r="2151" spans="2:3">
      <c r="B2151"/>
      <c r="C2151"/>
    </row>
    <row r="2152" spans="2:3">
      <c r="B2152"/>
      <c r="C2152"/>
    </row>
    <row r="2153" spans="2:3">
      <c r="B2153"/>
      <c r="C2153"/>
    </row>
    <row r="2154" spans="2:3">
      <c r="B2154"/>
      <c r="C2154"/>
    </row>
    <row r="2155" spans="2:3">
      <c r="B2155"/>
      <c r="C2155"/>
    </row>
    <row r="2156" spans="2:3">
      <c r="B2156"/>
      <c r="C2156"/>
    </row>
    <row r="2157" spans="2:3">
      <c r="B2157"/>
      <c r="C2157"/>
    </row>
    <row r="2158" spans="2:3">
      <c r="B2158"/>
      <c r="C2158"/>
    </row>
    <row r="2159" spans="2:3">
      <c r="B2159"/>
      <c r="C2159"/>
    </row>
    <row r="2160" spans="2:3">
      <c r="B2160"/>
      <c r="C2160"/>
    </row>
    <row r="2161" spans="2:3">
      <c r="B2161"/>
      <c r="C2161"/>
    </row>
    <row r="2162" spans="2:3">
      <c r="B2162"/>
      <c r="C2162"/>
    </row>
    <row r="2163" spans="2:3">
      <c r="B2163"/>
      <c r="C2163"/>
    </row>
    <row r="2164" spans="2:3">
      <c r="B2164"/>
      <c r="C2164"/>
    </row>
    <row r="2165" spans="2:3">
      <c r="B2165"/>
      <c r="C2165"/>
    </row>
    <row r="2166" spans="2:3">
      <c r="B2166"/>
      <c r="C2166"/>
    </row>
    <row r="2167" spans="2:3">
      <c r="B2167"/>
      <c r="C2167"/>
    </row>
    <row r="2168" spans="2:3">
      <c r="B2168"/>
      <c r="C2168"/>
    </row>
    <row r="2169" spans="2:3">
      <c r="B2169"/>
      <c r="C2169"/>
    </row>
    <row r="2170" spans="2:3">
      <c r="B2170"/>
      <c r="C2170"/>
    </row>
    <row r="2171" spans="2:3">
      <c r="B2171"/>
      <c r="C2171"/>
    </row>
    <row r="2172" spans="2:3">
      <c r="B2172"/>
      <c r="C2172"/>
    </row>
    <row r="2173" spans="2:3">
      <c r="B2173"/>
      <c r="C2173"/>
    </row>
    <row r="2174" spans="2:3">
      <c r="B2174"/>
      <c r="C2174"/>
    </row>
    <row r="2175" spans="2:3">
      <c r="B2175"/>
      <c r="C2175"/>
    </row>
    <row r="2176" spans="2:3">
      <c r="B2176"/>
      <c r="C2176"/>
    </row>
    <row r="2177" spans="2:3">
      <c r="B2177"/>
      <c r="C2177"/>
    </row>
    <row r="2178" spans="2:3">
      <c r="B2178"/>
      <c r="C2178"/>
    </row>
    <row r="2179" spans="2:3">
      <c r="B2179"/>
      <c r="C2179"/>
    </row>
    <row r="2180" spans="2:3">
      <c r="B2180"/>
      <c r="C2180"/>
    </row>
    <row r="2181" spans="2:3">
      <c r="B2181"/>
      <c r="C2181"/>
    </row>
    <row r="2182" spans="2:3">
      <c r="B2182"/>
      <c r="C2182"/>
    </row>
    <row r="2183" spans="2:3">
      <c r="B2183"/>
      <c r="C2183"/>
    </row>
    <row r="2184" spans="2:3">
      <c r="B2184"/>
      <c r="C2184"/>
    </row>
    <row r="2185" spans="2:3">
      <c r="B2185"/>
      <c r="C2185"/>
    </row>
    <row r="2186" spans="2:3">
      <c r="B2186"/>
      <c r="C2186"/>
    </row>
    <row r="2187" spans="2:3">
      <c r="B2187"/>
      <c r="C2187"/>
    </row>
    <row r="2188" spans="2:3">
      <c r="B2188"/>
      <c r="C2188"/>
    </row>
    <row r="2189" spans="2:3">
      <c r="B2189"/>
      <c r="C2189"/>
    </row>
    <row r="2190" spans="2:3">
      <c r="B2190"/>
      <c r="C2190"/>
    </row>
    <row r="2191" spans="2:3">
      <c r="B2191"/>
      <c r="C2191"/>
    </row>
    <row r="2192" spans="2:3">
      <c r="B2192"/>
      <c r="C2192"/>
    </row>
    <row r="2193" spans="2:3">
      <c r="B2193"/>
      <c r="C2193"/>
    </row>
    <row r="2194" spans="2:3">
      <c r="B2194"/>
      <c r="C2194"/>
    </row>
    <row r="2195" spans="2:3">
      <c r="B2195"/>
      <c r="C2195"/>
    </row>
    <row r="2196" spans="2:3">
      <c r="B2196"/>
      <c r="C2196"/>
    </row>
    <row r="2197" spans="2:3">
      <c r="B2197"/>
      <c r="C2197"/>
    </row>
    <row r="2198" spans="2:3">
      <c r="B2198"/>
      <c r="C2198"/>
    </row>
    <row r="2199" spans="2:3">
      <c r="B2199"/>
      <c r="C2199"/>
    </row>
    <row r="2200" spans="2:3">
      <c r="B2200"/>
      <c r="C2200"/>
    </row>
    <row r="2201" spans="2:3">
      <c r="B2201"/>
      <c r="C2201"/>
    </row>
    <row r="2202" spans="2:3">
      <c r="B2202"/>
      <c r="C2202"/>
    </row>
    <row r="2203" spans="2:3">
      <c r="B2203"/>
      <c r="C2203"/>
    </row>
    <row r="2204" spans="2:3">
      <c r="B2204"/>
      <c r="C2204"/>
    </row>
    <row r="2205" spans="2:3">
      <c r="B2205"/>
      <c r="C2205"/>
    </row>
    <row r="2206" spans="2:3">
      <c r="B2206"/>
      <c r="C2206"/>
    </row>
    <row r="2207" spans="2:3">
      <c r="B2207"/>
      <c r="C2207"/>
    </row>
    <row r="2208" spans="2:3">
      <c r="B2208"/>
      <c r="C2208"/>
    </row>
    <row r="2209" spans="2:3">
      <c r="B2209"/>
      <c r="C2209"/>
    </row>
    <row r="2210" spans="2:3">
      <c r="B2210"/>
      <c r="C2210"/>
    </row>
    <row r="2211" spans="2:3">
      <c r="B2211"/>
      <c r="C2211"/>
    </row>
    <row r="2212" spans="2:3">
      <c r="B2212"/>
      <c r="C2212"/>
    </row>
    <row r="2213" spans="2:3">
      <c r="B2213"/>
      <c r="C2213"/>
    </row>
    <row r="2214" spans="2:3">
      <c r="B2214"/>
      <c r="C2214"/>
    </row>
    <row r="2215" spans="2:3">
      <c r="B2215"/>
      <c r="C2215"/>
    </row>
    <row r="2216" spans="2:3">
      <c r="B2216"/>
      <c r="C2216"/>
    </row>
    <row r="2217" spans="2:3">
      <c r="B2217"/>
      <c r="C2217"/>
    </row>
    <row r="2218" spans="2:3">
      <c r="B2218"/>
      <c r="C2218"/>
    </row>
    <row r="2219" spans="2:3">
      <c r="B2219"/>
      <c r="C2219"/>
    </row>
    <row r="2220" spans="2:3">
      <c r="B2220"/>
      <c r="C2220"/>
    </row>
    <row r="2221" spans="2:3">
      <c r="B2221"/>
      <c r="C2221"/>
    </row>
    <row r="2222" spans="2:3">
      <c r="B2222"/>
      <c r="C2222"/>
    </row>
    <row r="2223" spans="2:3">
      <c r="B2223"/>
      <c r="C2223"/>
    </row>
    <row r="2224" spans="2:3">
      <c r="B2224"/>
      <c r="C2224"/>
    </row>
    <row r="2225" spans="2:3">
      <c r="B2225"/>
      <c r="C2225"/>
    </row>
    <row r="2226" spans="2:3">
      <c r="B2226"/>
      <c r="C2226"/>
    </row>
    <row r="2227" spans="2:3">
      <c r="B2227"/>
      <c r="C2227"/>
    </row>
    <row r="2228" spans="2:3">
      <c r="B2228"/>
      <c r="C2228"/>
    </row>
    <row r="2229" spans="2:3">
      <c r="B2229"/>
      <c r="C2229"/>
    </row>
    <row r="2230" spans="2:3">
      <c r="B2230"/>
      <c r="C2230"/>
    </row>
    <row r="2231" spans="2:3">
      <c r="B2231"/>
      <c r="C2231"/>
    </row>
    <row r="2232" spans="2:3">
      <c r="B2232"/>
      <c r="C2232"/>
    </row>
    <row r="2233" spans="2:3">
      <c r="B2233"/>
      <c r="C2233"/>
    </row>
    <row r="2234" spans="2:3">
      <c r="B2234"/>
      <c r="C2234"/>
    </row>
    <row r="2235" spans="2:3">
      <c r="B2235"/>
      <c r="C2235"/>
    </row>
    <row r="2236" spans="2:3">
      <c r="B2236"/>
      <c r="C2236"/>
    </row>
    <row r="2237" spans="2:3">
      <c r="B2237"/>
      <c r="C2237"/>
    </row>
    <row r="2238" spans="2:3">
      <c r="B2238"/>
      <c r="C2238"/>
    </row>
    <row r="2239" spans="2:3">
      <c r="B2239"/>
      <c r="C2239"/>
    </row>
    <row r="2240" spans="2:3">
      <c r="B2240"/>
      <c r="C2240"/>
    </row>
    <row r="2241" spans="2:3">
      <c r="B2241"/>
      <c r="C2241"/>
    </row>
    <row r="2242" spans="2:3">
      <c r="B2242"/>
      <c r="C2242"/>
    </row>
    <row r="2243" spans="2:3">
      <c r="B2243"/>
      <c r="C2243"/>
    </row>
    <row r="2244" spans="2:3">
      <c r="B2244"/>
      <c r="C2244"/>
    </row>
    <row r="2245" spans="2:3">
      <c r="B2245"/>
      <c r="C2245"/>
    </row>
    <row r="2246" spans="2:3">
      <c r="B2246"/>
      <c r="C2246"/>
    </row>
    <row r="2247" spans="2:3">
      <c r="B2247"/>
      <c r="C2247"/>
    </row>
    <row r="2248" spans="2:3">
      <c r="B2248"/>
      <c r="C2248"/>
    </row>
    <row r="2249" spans="2:3">
      <c r="B2249"/>
      <c r="C2249"/>
    </row>
    <row r="2250" spans="2:3">
      <c r="B2250"/>
      <c r="C2250"/>
    </row>
    <row r="2251" spans="2:3">
      <c r="B2251"/>
      <c r="C2251"/>
    </row>
    <row r="2252" spans="2:3">
      <c r="B2252"/>
      <c r="C2252"/>
    </row>
    <row r="2253" spans="2:3">
      <c r="B2253"/>
      <c r="C2253"/>
    </row>
    <row r="2254" spans="2:3">
      <c r="B2254"/>
      <c r="C2254"/>
    </row>
    <row r="2255" spans="2:3">
      <c r="B2255"/>
      <c r="C2255"/>
    </row>
    <row r="2256" spans="2:3">
      <c r="B2256"/>
      <c r="C2256"/>
    </row>
    <row r="2257" spans="2:3">
      <c r="B2257"/>
      <c r="C2257"/>
    </row>
    <row r="2258" spans="2:3">
      <c r="B2258"/>
      <c r="C2258"/>
    </row>
    <row r="2259" spans="2:3">
      <c r="B2259"/>
      <c r="C2259"/>
    </row>
    <row r="2260" spans="2:3">
      <c r="B2260"/>
      <c r="C2260"/>
    </row>
    <row r="2261" spans="2:3">
      <c r="B2261"/>
      <c r="C2261"/>
    </row>
    <row r="2262" spans="2:3">
      <c r="B2262"/>
      <c r="C2262"/>
    </row>
    <row r="2263" spans="2:3">
      <c r="B2263"/>
      <c r="C2263"/>
    </row>
    <row r="2264" spans="2:3">
      <c r="B2264"/>
      <c r="C2264"/>
    </row>
    <row r="2265" spans="2:3">
      <c r="B2265"/>
      <c r="C2265"/>
    </row>
    <row r="2266" spans="2:3">
      <c r="B2266"/>
      <c r="C2266"/>
    </row>
    <row r="2267" spans="2:3">
      <c r="B2267"/>
      <c r="C2267"/>
    </row>
    <row r="2268" spans="2:3">
      <c r="B2268"/>
      <c r="C2268"/>
    </row>
    <row r="2269" spans="2:3">
      <c r="B2269"/>
      <c r="C2269"/>
    </row>
    <row r="2270" spans="2:3">
      <c r="B2270"/>
      <c r="C2270"/>
    </row>
    <row r="2271" spans="2:3">
      <c r="B2271"/>
      <c r="C2271"/>
    </row>
    <row r="2272" spans="2:3">
      <c r="B2272"/>
      <c r="C2272"/>
    </row>
    <row r="2273" spans="2:3">
      <c r="B2273"/>
      <c r="C2273"/>
    </row>
    <row r="2274" spans="2:3">
      <c r="B2274"/>
      <c r="C2274"/>
    </row>
    <row r="2275" spans="2:3">
      <c r="B2275"/>
      <c r="C2275"/>
    </row>
    <row r="2276" spans="2:3">
      <c r="B2276"/>
      <c r="C2276"/>
    </row>
    <row r="2277" spans="2:3">
      <c r="B2277"/>
      <c r="C2277"/>
    </row>
    <row r="2278" spans="2:3">
      <c r="B2278"/>
      <c r="C2278"/>
    </row>
    <row r="2279" spans="2:3">
      <c r="B2279"/>
      <c r="C2279"/>
    </row>
    <row r="2280" spans="2:3">
      <c r="B2280"/>
      <c r="C2280"/>
    </row>
    <row r="2281" spans="2:3">
      <c r="B2281"/>
      <c r="C2281"/>
    </row>
    <row r="2282" spans="2:3">
      <c r="B2282"/>
      <c r="C2282"/>
    </row>
    <row r="2283" spans="2:3">
      <c r="B2283"/>
      <c r="C2283"/>
    </row>
    <row r="2284" spans="2:3">
      <c r="B2284"/>
      <c r="C2284"/>
    </row>
    <row r="2285" spans="2:3">
      <c r="B2285"/>
      <c r="C2285"/>
    </row>
    <row r="2286" spans="2:3">
      <c r="B2286"/>
      <c r="C2286"/>
    </row>
    <row r="2287" spans="2:3">
      <c r="B2287"/>
      <c r="C2287"/>
    </row>
    <row r="2288" spans="2:3">
      <c r="B2288"/>
      <c r="C2288"/>
    </row>
    <row r="2289" spans="2:3">
      <c r="B2289"/>
      <c r="C2289"/>
    </row>
    <row r="2290" spans="2:3">
      <c r="B2290"/>
      <c r="C2290"/>
    </row>
    <row r="2291" spans="2:3">
      <c r="B2291"/>
      <c r="C2291"/>
    </row>
    <row r="2292" spans="2:3">
      <c r="B2292"/>
      <c r="C2292"/>
    </row>
    <row r="2293" spans="2:3">
      <c r="B2293"/>
      <c r="C2293"/>
    </row>
    <row r="2294" spans="2:3">
      <c r="B2294"/>
      <c r="C2294"/>
    </row>
    <row r="2295" spans="2:3">
      <c r="B2295"/>
      <c r="C2295"/>
    </row>
    <row r="2296" spans="2:3">
      <c r="B2296"/>
      <c r="C2296"/>
    </row>
    <row r="2297" spans="2:3">
      <c r="B2297"/>
      <c r="C2297"/>
    </row>
    <row r="2298" spans="2:3">
      <c r="B2298"/>
      <c r="C2298"/>
    </row>
    <row r="2299" spans="2:3">
      <c r="B2299"/>
      <c r="C2299"/>
    </row>
    <row r="2300" spans="2:3">
      <c r="B2300"/>
      <c r="C2300"/>
    </row>
    <row r="2301" spans="2:3">
      <c r="B2301"/>
      <c r="C2301"/>
    </row>
    <row r="2302" spans="2:3">
      <c r="B2302"/>
      <c r="C2302"/>
    </row>
    <row r="2303" spans="2:3">
      <c r="B2303"/>
      <c r="C2303"/>
    </row>
    <row r="2304" spans="2:3">
      <c r="B2304"/>
      <c r="C2304"/>
    </row>
    <row r="2305" spans="2:3">
      <c r="B2305"/>
      <c r="C2305"/>
    </row>
    <row r="2306" spans="2:3">
      <c r="B2306"/>
      <c r="C2306"/>
    </row>
    <row r="2307" spans="2:3">
      <c r="B2307"/>
      <c r="C2307"/>
    </row>
    <row r="2308" spans="2:3">
      <c r="B2308"/>
      <c r="C2308"/>
    </row>
    <row r="2309" spans="2:3">
      <c r="B2309"/>
      <c r="C2309"/>
    </row>
    <row r="2310" spans="2:3">
      <c r="B2310"/>
      <c r="C2310"/>
    </row>
    <row r="2311" spans="2:3">
      <c r="B2311"/>
      <c r="C2311"/>
    </row>
    <row r="2312" spans="2:3">
      <c r="B2312"/>
      <c r="C2312"/>
    </row>
    <row r="2313" spans="2:3">
      <c r="B2313"/>
      <c r="C2313"/>
    </row>
    <row r="2314" spans="2:3">
      <c r="B2314"/>
      <c r="C2314"/>
    </row>
    <row r="2315" spans="2:3">
      <c r="B2315"/>
      <c r="C2315"/>
    </row>
    <row r="2316" spans="2:3">
      <c r="B2316"/>
      <c r="C2316"/>
    </row>
    <row r="2317" spans="2:3">
      <c r="B2317"/>
      <c r="C2317"/>
    </row>
    <row r="2318" spans="2:3">
      <c r="B2318"/>
      <c r="C2318"/>
    </row>
    <row r="2319" spans="2:3">
      <c r="B2319"/>
      <c r="C2319"/>
    </row>
    <row r="2320" spans="2:3">
      <c r="B2320"/>
      <c r="C2320"/>
    </row>
    <row r="2321" spans="2:3">
      <c r="B2321"/>
      <c r="C2321"/>
    </row>
    <row r="2322" spans="2:3">
      <c r="B2322"/>
      <c r="C2322"/>
    </row>
    <row r="2323" spans="2:3">
      <c r="B2323"/>
      <c r="C2323"/>
    </row>
    <row r="2324" spans="2:3">
      <c r="B2324"/>
      <c r="C2324"/>
    </row>
    <row r="2325" spans="2:3">
      <c r="B2325"/>
      <c r="C2325"/>
    </row>
    <row r="2326" spans="2:3">
      <c r="B2326"/>
      <c r="C2326"/>
    </row>
    <row r="2327" spans="2:3">
      <c r="B2327"/>
      <c r="C2327"/>
    </row>
    <row r="2328" spans="2:3">
      <c r="B2328"/>
      <c r="C2328"/>
    </row>
    <row r="2329" spans="2:3">
      <c r="B2329"/>
      <c r="C2329"/>
    </row>
    <row r="2330" spans="2:3">
      <c r="B2330"/>
      <c r="C2330"/>
    </row>
    <row r="2331" spans="2:3">
      <c r="B2331"/>
      <c r="C2331"/>
    </row>
    <row r="2332" spans="2:3">
      <c r="B2332"/>
      <c r="C2332"/>
    </row>
    <row r="2333" spans="2:3">
      <c r="B2333"/>
      <c r="C2333"/>
    </row>
    <row r="2334" spans="2:3">
      <c r="B2334"/>
      <c r="C2334"/>
    </row>
    <row r="2335" spans="2:3">
      <c r="B2335"/>
      <c r="C2335"/>
    </row>
    <row r="2336" spans="2:3">
      <c r="B2336"/>
      <c r="C2336"/>
    </row>
    <row r="2337" spans="2:3">
      <c r="B2337"/>
      <c r="C2337"/>
    </row>
    <row r="2338" spans="2:3">
      <c r="B2338"/>
      <c r="C2338"/>
    </row>
    <row r="2339" spans="2:3">
      <c r="B2339"/>
      <c r="C2339"/>
    </row>
    <row r="2340" spans="2:3">
      <c r="B2340"/>
      <c r="C2340"/>
    </row>
    <row r="2341" spans="2:3">
      <c r="B2341"/>
      <c r="C2341"/>
    </row>
    <row r="2342" spans="2:3">
      <c r="B2342"/>
      <c r="C2342"/>
    </row>
    <row r="2343" spans="2:3">
      <c r="B2343"/>
      <c r="C2343"/>
    </row>
    <row r="2344" spans="2:3">
      <c r="B2344"/>
      <c r="C2344"/>
    </row>
    <row r="2345" spans="2:3">
      <c r="B2345"/>
      <c r="C2345"/>
    </row>
    <row r="2346" spans="2:3">
      <c r="B2346"/>
      <c r="C2346"/>
    </row>
    <row r="2347" spans="2:3">
      <c r="B2347"/>
      <c r="C2347"/>
    </row>
    <row r="2348" spans="2:3">
      <c r="B2348"/>
      <c r="C2348"/>
    </row>
    <row r="2349" spans="2:3">
      <c r="B2349"/>
      <c r="C2349"/>
    </row>
    <row r="2350" spans="2:3">
      <c r="B2350"/>
      <c r="C2350"/>
    </row>
    <row r="2351" spans="2:3">
      <c r="B2351"/>
      <c r="C2351"/>
    </row>
    <row r="2352" spans="2:3">
      <c r="B2352"/>
      <c r="C2352"/>
    </row>
    <row r="2353" spans="2:3">
      <c r="B2353"/>
      <c r="C2353"/>
    </row>
    <row r="2354" spans="2:3">
      <c r="B2354"/>
      <c r="C2354"/>
    </row>
    <row r="2355" spans="2:3">
      <c r="B2355"/>
      <c r="C2355"/>
    </row>
    <row r="2356" spans="2:3">
      <c r="B2356"/>
      <c r="C2356"/>
    </row>
    <row r="2357" spans="2:3">
      <c r="B2357"/>
      <c r="C2357"/>
    </row>
    <row r="2358" spans="2:3">
      <c r="B2358"/>
      <c r="C2358"/>
    </row>
    <row r="2359" spans="2:3">
      <c r="B2359"/>
      <c r="C2359"/>
    </row>
    <row r="2360" spans="2:3">
      <c r="B2360"/>
      <c r="C2360"/>
    </row>
    <row r="2361" spans="2:3">
      <c r="B2361"/>
      <c r="C2361"/>
    </row>
    <row r="2362" spans="2:3">
      <c r="B2362"/>
      <c r="C2362"/>
    </row>
    <row r="2363" spans="2:3">
      <c r="B2363"/>
      <c r="C2363"/>
    </row>
    <row r="2364" spans="2:3">
      <c r="B2364"/>
      <c r="C2364"/>
    </row>
    <row r="2365" spans="2:3">
      <c r="B2365"/>
      <c r="C2365"/>
    </row>
    <row r="2366" spans="2:3">
      <c r="B2366"/>
      <c r="C2366"/>
    </row>
    <row r="2367" spans="2:3">
      <c r="B2367"/>
      <c r="C2367"/>
    </row>
    <row r="2368" spans="2:3">
      <c r="B2368"/>
      <c r="C2368"/>
    </row>
    <row r="2369" spans="2:3">
      <c r="B2369"/>
      <c r="C2369"/>
    </row>
    <row r="2370" spans="2:3">
      <c r="B2370"/>
      <c r="C2370"/>
    </row>
    <row r="2371" spans="2:3">
      <c r="B2371"/>
      <c r="C2371"/>
    </row>
    <row r="2372" spans="2:3">
      <c r="B2372"/>
      <c r="C2372"/>
    </row>
    <row r="2373" spans="2:3">
      <c r="B2373"/>
      <c r="C2373"/>
    </row>
    <row r="2374" spans="2:3">
      <c r="B2374"/>
      <c r="C2374"/>
    </row>
    <row r="2375" spans="2:3">
      <c r="B2375"/>
      <c r="C2375"/>
    </row>
    <row r="2376" spans="2:3">
      <c r="B2376"/>
      <c r="C2376"/>
    </row>
    <row r="2377" spans="2:3">
      <c r="B2377"/>
      <c r="C2377"/>
    </row>
    <row r="2378" spans="2:3">
      <c r="B2378"/>
      <c r="C2378"/>
    </row>
    <row r="2379" spans="2:3">
      <c r="B2379"/>
      <c r="C2379"/>
    </row>
    <row r="2380" spans="2:3">
      <c r="B2380"/>
      <c r="C2380"/>
    </row>
    <row r="2381" spans="2:3">
      <c r="B2381"/>
      <c r="C2381"/>
    </row>
    <row r="2382" spans="2:3">
      <c r="B2382"/>
      <c r="C2382"/>
    </row>
    <row r="2383" spans="2:3">
      <c r="B2383"/>
      <c r="C2383"/>
    </row>
    <row r="2384" spans="2:3">
      <c r="B2384"/>
      <c r="C2384"/>
    </row>
    <row r="2385" spans="2:3">
      <c r="B2385"/>
      <c r="C2385"/>
    </row>
    <row r="2386" spans="2:3">
      <c r="B2386"/>
      <c r="C2386"/>
    </row>
    <row r="2387" spans="2:3">
      <c r="B2387"/>
      <c r="C2387"/>
    </row>
    <row r="2388" spans="2:3">
      <c r="B2388"/>
      <c r="C2388"/>
    </row>
    <row r="2389" spans="2:3">
      <c r="B2389"/>
      <c r="C2389"/>
    </row>
    <row r="2390" spans="2:3">
      <c r="B2390"/>
      <c r="C2390"/>
    </row>
    <row r="2391" spans="2:3">
      <c r="B2391"/>
      <c r="C2391"/>
    </row>
    <row r="2392" spans="2:3">
      <c r="B2392"/>
      <c r="C2392"/>
    </row>
    <row r="2393" spans="2:3">
      <c r="B2393"/>
      <c r="C2393"/>
    </row>
    <row r="2394" spans="2:3">
      <c r="B2394"/>
      <c r="C2394"/>
    </row>
    <row r="2395" spans="2:3">
      <c r="B2395"/>
      <c r="C2395"/>
    </row>
    <row r="2396" spans="2:3">
      <c r="B2396"/>
      <c r="C2396"/>
    </row>
    <row r="2397" spans="2:3">
      <c r="B2397"/>
      <c r="C2397"/>
    </row>
    <row r="2398" spans="2:3">
      <c r="B2398"/>
      <c r="C2398"/>
    </row>
    <row r="2399" spans="2:3">
      <c r="B2399"/>
      <c r="C2399"/>
    </row>
    <row r="2400" spans="2:3">
      <c r="B2400"/>
      <c r="C2400"/>
    </row>
    <row r="2401" spans="2:3">
      <c r="B2401"/>
      <c r="C2401"/>
    </row>
    <row r="2402" spans="2:3">
      <c r="B2402"/>
      <c r="C2402"/>
    </row>
    <row r="2403" spans="2:3">
      <c r="B2403"/>
      <c r="C2403"/>
    </row>
    <row r="2404" spans="2:3">
      <c r="B2404"/>
      <c r="C2404"/>
    </row>
    <row r="2405" spans="2:3">
      <c r="B2405"/>
      <c r="C2405"/>
    </row>
    <row r="2406" spans="2:3">
      <c r="B2406"/>
      <c r="C2406"/>
    </row>
    <row r="2407" spans="2:3">
      <c r="B2407"/>
      <c r="C2407"/>
    </row>
    <row r="2408" spans="2:3">
      <c r="B2408"/>
      <c r="C2408"/>
    </row>
    <row r="2409" spans="2:3">
      <c r="B2409"/>
      <c r="C2409"/>
    </row>
    <row r="2410" spans="2:3">
      <c r="B2410"/>
      <c r="C2410"/>
    </row>
    <row r="2411" spans="2:3">
      <c r="B2411"/>
      <c r="C2411"/>
    </row>
    <row r="2412" spans="2:3">
      <c r="B2412"/>
      <c r="C2412"/>
    </row>
    <row r="2413" spans="2:3">
      <c r="B2413"/>
      <c r="C2413"/>
    </row>
    <row r="2414" spans="2:3">
      <c r="B2414"/>
      <c r="C2414"/>
    </row>
    <row r="2415" spans="2:3">
      <c r="B2415"/>
      <c r="C2415"/>
    </row>
    <row r="2416" spans="2:3">
      <c r="B2416"/>
      <c r="C2416"/>
    </row>
    <row r="2417" spans="2:3">
      <c r="B2417"/>
      <c r="C2417"/>
    </row>
    <row r="2418" spans="2:3">
      <c r="B2418"/>
      <c r="C2418"/>
    </row>
    <row r="2419" spans="2:3">
      <c r="B2419"/>
      <c r="C2419"/>
    </row>
    <row r="2420" spans="2:3">
      <c r="B2420"/>
      <c r="C2420"/>
    </row>
    <row r="2421" spans="2:3">
      <c r="B2421"/>
      <c r="C2421"/>
    </row>
    <row r="2422" spans="2:3">
      <c r="B2422"/>
      <c r="C2422"/>
    </row>
    <row r="2423" spans="2:3">
      <c r="B2423"/>
      <c r="C2423"/>
    </row>
    <row r="2424" spans="2:3">
      <c r="B2424"/>
      <c r="C2424"/>
    </row>
    <row r="2425" spans="2:3">
      <c r="B2425"/>
      <c r="C2425"/>
    </row>
    <row r="2426" spans="2:3">
      <c r="B2426"/>
      <c r="C2426"/>
    </row>
    <row r="2427" spans="2:3">
      <c r="B2427"/>
      <c r="C2427"/>
    </row>
    <row r="2428" spans="2:3">
      <c r="B2428"/>
      <c r="C2428"/>
    </row>
    <row r="2429" spans="2:3">
      <c r="B2429"/>
      <c r="C2429"/>
    </row>
    <row r="2430" spans="2:3">
      <c r="B2430"/>
      <c r="C2430"/>
    </row>
    <row r="2431" spans="2:3">
      <c r="B2431"/>
      <c r="C2431"/>
    </row>
    <row r="2432" spans="2:3">
      <c r="B2432"/>
      <c r="C2432"/>
    </row>
    <row r="2433" spans="2:3">
      <c r="B2433"/>
      <c r="C2433"/>
    </row>
    <row r="2434" spans="2:3">
      <c r="B2434"/>
      <c r="C2434"/>
    </row>
    <row r="2435" spans="2:3">
      <c r="B2435"/>
      <c r="C2435"/>
    </row>
    <row r="2436" spans="2:3">
      <c r="B2436"/>
      <c r="C2436"/>
    </row>
    <row r="2437" spans="2:3">
      <c r="B2437"/>
      <c r="C2437"/>
    </row>
    <row r="2438" spans="2:3">
      <c r="B2438"/>
      <c r="C2438"/>
    </row>
    <row r="2439" spans="2:3">
      <c r="B2439"/>
      <c r="C2439"/>
    </row>
    <row r="2440" spans="2:3">
      <c r="B2440"/>
      <c r="C2440"/>
    </row>
    <row r="2441" spans="2:3">
      <c r="B2441"/>
      <c r="C2441"/>
    </row>
    <row r="2442" spans="2:3">
      <c r="B2442"/>
      <c r="C2442"/>
    </row>
    <row r="2443" spans="2:3">
      <c r="B2443"/>
      <c r="C2443"/>
    </row>
    <row r="2444" spans="2:3">
      <c r="B2444"/>
      <c r="C2444"/>
    </row>
    <row r="2445" spans="2:3">
      <c r="B2445"/>
      <c r="C2445"/>
    </row>
    <row r="2446" spans="2:3">
      <c r="B2446"/>
      <c r="C2446"/>
    </row>
    <row r="2447" spans="2:3">
      <c r="B2447"/>
      <c r="C2447"/>
    </row>
    <row r="2448" spans="2:3">
      <c r="B2448"/>
      <c r="C2448"/>
    </row>
    <row r="2449" spans="2:3">
      <c r="B2449"/>
      <c r="C2449"/>
    </row>
    <row r="2450" spans="2:3">
      <c r="B2450"/>
      <c r="C2450"/>
    </row>
    <row r="2451" spans="2:3">
      <c r="B2451"/>
      <c r="C2451"/>
    </row>
    <row r="2452" spans="2:3">
      <c r="B2452"/>
      <c r="C2452"/>
    </row>
    <row r="2453" spans="2:3">
      <c r="B2453"/>
      <c r="C2453"/>
    </row>
    <row r="2454" spans="2:3">
      <c r="B2454"/>
      <c r="C2454"/>
    </row>
    <row r="2455" spans="2:3">
      <c r="B2455"/>
      <c r="C2455"/>
    </row>
    <row r="2456" spans="2:3">
      <c r="B2456"/>
      <c r="C2456"/>
    </row>
    <row r="2457" spans="2:3">
      <c r="B2457"/>
      <c r="C2457"/>
    </row>
    <row r="2458" spans="2:3">
      <c r="B2458"/>
      <c r="C2458"/>
    </row>
    <row r="2459" spans="2:3">
      <c r="B2459"/>
      <c r="C2459"/>
    </row>
    <row r="2460" spans="2:3">
      <c r="B2460"/>
      <c r="C2460"/>
    </row>
    <row r="2461" spans="2:3">
      <c r="B2461"/>
      <c r="C2461"/>
    </row>
    <row r="2462" spans="2:3">
      <c r="B2462"/>
      <c r="C2462"/>
    </row>
    <row r="2463" spans="2:3">
      <c r="B2463"/>
      <c r="C2463"/>
    </row>
    <row r="2464" spans="2:3">
      <c r="B2464"/>
      <c r="C2464"/>
    </row>
    <row r="2465" spans="2:3">
      <c r="B2465"/>
      <c r="C2465"/>
    </row>
    <row r="2466" spans="2:3">
      <c r="B2466"/>
      <c r="C2466"/>
    </row>
    <row r="2467" spans="2:3">
      <c r="B2467"/>
      <c r="C2467"/>
    </row>
    <row r="2468" spans="2:3">
      <c r="B2468"/>
      <c r="C2468"/>
    </row>
    <row r="2469" spans="2:3">
      <c r="B2469"/>
      <c r="C2469"/>
    </row>
    <row r="2470" spans="2:3">
      <c r="B2470"/>
      <c r="C2470"/>
    </row>
    <row r="2471" spans="2:3">
      <c r="B2471"/>
      <c r="C2471"/>
    </row>
    <row r="2472" spans="2:3">
      <c r="B2472"/>
      <c r="C2472"/>
    </row>
    <row r="2473" spans="2:3">
      <c r="B2473"/>
      <c r="C2473"/>
    </row>
    <row r="2474" spans="2:3">
      <c r="B2474"/>
      <c r="C2474"/>
    </row>
    <row r="2475" spans="2:3">
      <c r="B2475"/>
      <c r="C2475"/>
    </row>
    <row r="2476" spans="2:3">
      <c r="B2476"/>
      <c r="C2476"/>
    </row>
    <row r="2477" spans="2:3">
      <c r="B2477"/>
      <c r="C2477"/>
    </row>
    <row r="2478" spans="2:3">
      <c r="B2478"/>
      <c r="C2478"/>
    </row>
    <row r="2479" spans="2:3">
      <c r="B2479"/>
      <c r="C2479"/>
    </row>
    <row r="2480" spans="2:3">
      <c r="B2480"/>
      <c r="C2480"/>
    </row>
    <row r="2481" spans="2:3">
      <c r="B2481"/>
      <c r="C2481"/>
    </row>
    <row r="2482" spans="2:3">
      <c r="B2482"/>
      <c r="C2482"/>
    </row>
    <row r="2483" spans="2:3">
      <c r="B2483"/>
      <c r="C2483"/>
    </row>
    <row r="2484" spans="2:3">
      <c r="B2484"/>
      <c r="C2484"/>
    </row>
    <row r="2485" spans="2:3">
      <c r="B2485"/>
      <c r="C2485"/>
    </row>
    <row r="2486" spans="2:3">
      <c r="B2486"/>
      <c r="C2486"/>
    </row>
    <row r="2487" spans="2:3">
      <c r="B2487"/>
      <c r="C2487"/>
    </row>
    <row r="2488" spans="2:3">
      <c r="B2488"/>
      <c r="C2488"/>
    </row>
    <row r="2489" spans="2:3">
      <c r="B2489"/>
      <c r="C2489"/>
    </row>
    <row r="2490" spans="2:3">
      <c r="B2490"/>
      <c r="C2490"/>
    </row>
    <row r="2491" spans="2:3">
      <c r="B2491"/>
      <c r="C2491"/>
    </row>
    <row r="2492" spans="2:3">
      <c r="B2492"/>
      <c r="C2492"/>
    </row>
    <row r="2493" spans="2:3">
      <c r="B2493"/>
      <c r="C2493"/>
    </row>
    <row r="2494" spans="2:3">
      <c r="B2494"/>
      <c r="C2494"/>
    </row>
    <row r="2495" spans="2:3">
      <c r="B2495"/>
      <c r="C2495"/>
    </row>
    <row r="2496" spans="2:3">
      <c r="B2496"/>
      <c r="C2496"/>
    </row>
    <row r="2497" spans="2:3">
      <c r="B2497"/>
      <c r="C2497"/>
    </row>
    <row r="2498" spans="2:3">
      <c r="B2498"/>
      <c r="C2498"/>
    </row>
    <row r="2499" spans="2:3">
      <c r="B2499"/>
      <c r="C2499"/>
    </row>
    <row r="2500" spans="2:3">
      <c r="B2500"/>
      <c r="C2500"/>
    </row>
    <row r="2501" spans="2:3">
      <c r="B2501"/>
      <c r="C2501"/>
    </row>
    <row r="2502" spans="2:3">
      <c r="B2502"/>
      <c r="C2502"/>
    </row>
    <row r="2503" spans="2:3">
      <c r="B2503"/>
      <c r="C2503"/>
    </row>
    <row r="2504" spans="2:3">
      <c r="B2504"/>
      <c r="C2504"/>
    </row>
    <row r="2505" spans="2:3">
      <c r="B2505"/>
      <c r="C2505"/>
    </row>
    <row r="2506" spans="2:3">
      <c r="B2506"/>
      <c r="C2506"/>
    </row>
    <row r="2507" spans="2:3">
      <c r="B2507"/>
      <c r="C2507"/>
    </row>
    <row r="2508" spans="2:3">
      <c r="B2508"/>
      <c r="C2508"/>
    </row>
    <row r="2509" spans="2:3">
      <c r="B2509"/>
      <c r="C2509"/>
    </row>
    <row r="2510" spans="2:3">
      <c r="B2510"/>
      <c r="C2510"/>
    </row>
    <row r="2511" spans="2:3">
      <c r="B2511"/>
      <c r="C2511"/>
    </row>
    <row r="2512" spans="2:3">
      <c r="B2512"/>
      <c r="C2512"/>
    </row>
    <row r="2513" spans="2:3">
      <c r="B2513"/>
      <c r="C2513"/>
    </row>
    <row r="2514" spans="2:3">
      <c r="B2514"/>
      <c r="C2514"/>
    </row>
    <row r="2515" spans="2:3">
      <c r="B2515"/>
      <c r="C2515"/>
    </row>
    <row r="2516" spans="2:3">
      <c r="B2516"/>
      <c r="C2516"/>
    </row>
    <row r="2517" spans="2:3">
      <c r="B2517"/>
      <c r="C2517"/>
    </row>
    <row r="2518" spans="2:3">
      <c r="B2518"/>
      <c r="C2518"/>
    </row>
    <row r="2519" spans="2:3">
      <c r="B2519"/>
      <c r="C2519"/>
    </row>
    <row r="2520" spans="2:3">
      <c r="B2520"/>
      <c r="C2520"/>
    </row>
    <row r="2521" spans="2:3">
      <c r="B2521"/>
      <c r="C2521"/>
    </row>
    <row r="2522" spans="2:3">
      <c r="B2522"/>
      <c r="C2522"/>
    </row>
    <row r="2523" spans="2:3">
      <c r="B2523"/>
      <c r="C2523"/>
    </row>
    <row r="2524" spans="2:3">
      <c r="B2524"/>
      <c r="C2524"/>
    </row>
    <row r="2525" spans="2:3">
      <c r="B2525"/>
      <c r="C2525"/>
    </row>
    <row r="2526" spans="2:3">
      <c r="B2526"/>
      <c r="C2526"/>
    </row>
    <row r="2527" spans="2:3">
      <c r="B2527"/>
      <c r="C2527"/>
    </row>
    <row r="2528" spans="2:3">
      <c r="B2528"/>
      <c r="C2528"/>
    </row>
    <row r="2529" spans="2:3">
      <c r="B2529"/>
      <c r="C2529"/>
    </row>
    <row r="2530" spans="2:3">
      <c r="B2530"/>
      <c r="C2530"/>
    </row>
    <row r="2531" spans="2:3">
      <c r="B2531"/>
      <c r="C2531"/>
    </row>
    <row r="2532" spans="2:3">
      <c r="B2532"/>
      <c r="C2532"/>
    </row>
    <row r="2533" spans="2:3">
      <c r="B2533"/>
      <c r="C2533"/>
    </row>
    <row r="2534" spans="2:3">
      <c r="B2534"/>
      <c r="C2534"/>
    </row>
    <row r="2535" spans="2:3">
      <c r="B2535"/>
      <c r="C2535"/>
    </row>
    <row r="2536" spans="2:3">
      <c r="B2536"/>
      <c r="C2536"/>
    </row>
    <row r="2537" spans="2:3">
      <c r="B2537"/>
      <c r="C2537"/>
    </row>
    <row r="2538" spans="2:3">
      <c r="B2538"/>
      <c r="C2538"/>
    </row>
    <row r="2539" spans="2:3">
      <c r="B2539"/>
      <c r="C2539"/>
    </row>
    <row r="2540" spans="2:3">
      <c r="B2540"/>
      <c r="C2540"/>
    </row>
    <row r="2541" spans="2:3">
      <c r="B2541"/>
      <c r="C2541"/>
    </row>
    <row r="2542" spans="2:3">
      <c r="B2542"/>
      <c r="C2542"/>
    </row>
    <row r="2543" spans="2:3">
      <c r="B2543"/>
      <c r="C2543"/>
    </row>
    <row r="2544" spans="2:3">
      <c r="B2544"/>
      <c r="C2544"/>
    </row>
    <row r="2545" spans="2:3">
      <c r="B2545"/>
      <c r="C2545"/>
    </row>
    <row r="2546" spans="2:3">
      <c r="B2546"/>
      <c r="C2546"/>
    </row>
    <row r="2547" spans="2:3">
      <c r="B2547"/>
      <c r="C2547"/>
    </row>
    <row r="2548" spans="2:3">
      <c r="B2548"/>
      <c r="C2548"/>
    </row>
    <row r="2549" spans="2:3">
      <c r="B2549"/>
      <c r="C2549"/>
    </row>
    <row r="2550" spans="2:3">
      <c r="B2550"/>
      <c r="C2550"/>
    </row>
    <row r="2551" spans="2:3">
      <c r="B2551"/>
      <c r="C2551"/>
    </row>
    <row r="2552" spans="2:3">
      <c r="B2552"/>
      <c r="C2552"/>
    </row>
    <row r="2553" spans="2:3">
      <c r="B2553"/>
      <c r="C2553"/>
    </row>
    <row r="2554" spans="2:3">
      <c r="B2554"/>
      <c r="C2554"/>
    </row>
    <row r="2555" spans="2:3">
      <c r="B2555"/>
      <c r="C2555"/>
    </row>
    <row r="2556" spans="2:3">
      <c r="B2556"/>
      <c r="C2556"/>
    </row>
    <row r="2557" spans="2:3">
      <c r="B2557"/>
      <c r="C2557"/>
    </row>
    <row r="2558" spans="2:3">
      <c r="B2558"/>
      <c r="C2558"/>
    </row>
    <row r="2559" spans="2:3">
      <c r="B2559"/>
      <c r="C2559"/>
    </row>
    <row r="2560" spans="2:3">
      <c r="B2560"/>
      <c r="C2560"/>
    </row>
    <row r="2561" spans="2:3">
      <c r="B2561"/>
      <c r="C2561"/>
    </row>
    <row r="2562" spans="2:3">
      <c r="B2562"/>
      <c r="C2562"/>
    </row>
    <row r="2563" spans="2:3">
      <c r="B2563"/>
      <c r="C2563"/>
    </row>
    <row r="2564" spans="2:3">
      <c r="B2564"/>
      <c r="C2564"/>
    </row>
    <row r="2565" spans="2:3">
      <c r="B2565"/>
      <c r="C2565"/>
    </row>
    <row r="2566" spans="2:3">
      <c r="B2566"/>
      <c r="C2566"/>
    </row>
    <row r="2567" spans="2:3">
      <c r="B2567"/>
      <c r="C2567"/>
    </row>
    <row r="2568" spans="2:3">
      <c r="B2568"/>
      <c r="C2568"/>
    </row>
    <row r="2569" spans="2:3">
      <c r="B2569"/>
      <c r="C2569"/>
    </row>
    <row r="2570" spans="2:3">
      <c r="B2570"/>
      <c r="C2570"/>
    </row>
    <row r="2571" spans="2:3">
      <c r="B2571"/>
      <c r="C2571"/>
    </row>
    <row r="2572" spans="2:3">
      <c r="B2572"/>
      <c r="C2572"/>
    </row>
    <row r="2573" spans="2:3">
      <c r="B2573"/>
      <c r="C2573"/>
    </row>
    <row r="2574" spans="2:3">
      <c r="B2574"/>
      <c r="C2574"/>
    </row>
    <row r="2575" spans="2:3">
      <c r="B2575"/>
      <c r="C2575"/>
    </row>
    <row r="2576" spans="2:3">
      <c r="B2576"/>
      <c r="C2576"/>
    </row>
    <row r="2577" spans="2:3">
      <c r="B2577"/>
      <c r="C2577"/>
    </row>
    <row r="2578" spans="2:3">
      <c r="B2578"/>
      <c r="C2578"/>
    </row>
    <row r="2579" spans="2:3">
      <c r="B2579"/>
      <c r="C2579"/>
    </row>
    <row r="2580" spans="2:3">
      <c r="B2580"/>
      <c r="C2580"/>
    </row>
    <row r="2581" spans="2:3">
      <c r="B2581"/>
      <c r="C2581"/>
    </row>
    <row r="2582" spans="2:3">
      <c r="B2582"/>
      <c r="C2582"/>
    </row>
    <row r="2583" spans="2:3">
      <c r="B2583"/>
      <c r="C2583"/>
    </row>
    <row r="2584" spans="2:3">
      <c r="B2584"/>
      <c r="C2584"/>
    </row>
    <row r="2585" spans="2:3">
      <c r="B2585"/>
      <c r="C2585"/>
    </row>
    <row r="2586" spans="2:3">
      <c r="B2586"/>
      <c r="C2586"/>
    </row>
    <row r="2587" spans="2:3">
      <c r="B2587"/>
      <c r="C2587"/>
    </row>
    <row r="2588" spans="2:3">
      <c r="B2588"/>
      <c r="C2588"/>
    </row>
    <row r="2589" spans="2:3">
      <c r="B2589"/>
      <c r="C2589"/>
    </row>
    <row r="2590" spans="2:3">
      <c r="B2590"/>
      <c r="C2590"/>
    </row>
    <row r="2591" spans="2:3">
      <c r="B2591"/>
      <c r="C2591"/>
    </row>
    <row r="2592" spans="2:3">
      <c r="B2592"/>
      <c r="C2592"/>
    </row>
    <row r="2593" spans="2:3">
      <c r="B2593"/>
      <c r="C2593"/>
    </row>
    <row r="2594" spans="2:3">
      <c r="B2594"/>
      <c r="C2594"/>
    </row>
    <row r="2595" spans="2:3">
      <c r="B2595"/>
      <c r="C2595"/>
    </row>
    <row r="2596" spans="2:3">
      <c r="B2596"/>
      <c r="C2596"/>
    </row>
    <row r="2597" spans="2:3">
      <c r="B2597"/>
      <c r="C2597"/>
    </row>
    <row r="2598" spans="2:3">
      <c r="B2598"/>
      <c r="C2598"/>
    </row>
    <row r="2599" spans="2:3">
      <c r="B2599"/>
      <c r="C2599"/>
    </row>
    <row r="2600" spans="2:3">
      <c r="B2600"/>
      <c r="C2600"/>
    </row>
    <row r="2601" spans="2:3">
      <c r="B2601"/>
      <c r="C2601"/>
    </row>
    <row r="2602" spans="2:3">
      <c r="B2602"/>
      <c r="C2602"/>
    </row>
    <row r="2603" spans="2:3">
      <c r="B2603"/>
      <c r="C2603"/>
    </row>
    <row r="2604" spans="2:3">
      <c r="B2604"/>
      <c r="C2604"/>
    </row>
    <row r="2605" spans="2:3">
      <c r="B2605"/>
      <c r="C2605"/>
    </row>
    <row r="2606" spans="2:3">
      <c r="B2606"/>
      <c r="C2606"/>
    </row>
    <row r="2607" spans="2:3">
      <c r="B2607"/>
      <c r="C2607"/>
    </row>
    <row r="2608" spans="2:3">
      <c r="B2608"/>
      <c r="C2608"/>
    </row>
    <row r="2609" spans="2:3">
      <c r="B2609"/>
      <c r="C2609"/>
    </row>
    <row r="2610" spans="2:3">
      <c r="B2610"/>
      <c r="C2610"/>
    </row>
    <row r="2611" spans="2:3">
      <c r="B2611"/>
      <c r="C2611"/>
    </row>
    <row r="2612" spans="2:3">
      <c r="B2612"/>
      <c r="C2612"/>
    </row>
    <row r="2613" spans="2:3">
      <c r="B2613"/>
      <c r="C2613"/>
    </row>
    <row r="2614" spans="2:3">
      <c r="B2614"/>
      <c r="C2614"/>
    </row>
    <row r="2615" spans="2:3">
      <c r="B2615"/>
      <c r="C2615"/>
    </row>
    <row r="2616" spans="2:3">
      <c r="B2616"/>
      <c r="C2616"/>
    </row>
    <row r="2617" spans="2:3">
      <c r="B2617"/>
      <c r="C2617"/>
    </row>
    <row r="2618" spans="2:3">
      <c r="B2618"/>
      <c r="C2618"/>
    </row>
    <row r="2619" spans="2:3">
      <c r="B2619"/>
      <c r="C2619"/>
    </row>
    <row r="2620" spans="2:3">
      <c r="B2620"/>
      <c r="C2620"/>
    </row>
    <row r="2621" spans="2:3">
      <c r="B2621"/>
      <c r="C2621"/>
    </row>
    <row r="2622" spans="2:3">
      <c r="B2622"/>
      <c r="C2622"/>
    </row>
    <row r="2623" spans="2:3">
      <c r="B2623"/>
      <c r="C2623"/>
    </row>
    <row r="2624" spans="2:3">
      <c r="B2624"/>
      <c r="C2624"/>
    </row>
    <row r="2625" spans="2:3">
      <c r="B2625"/>
      <c r="C2625"/>
    </row>
    <row r="2626" spans="2:3">
      <c r="B2626"/>
      <c r="C2626"/>
    </row>
    <row r="2627" spans="2:3">
      <c r="B2627"/>
      <c r="C2627"/>
    </row>
    <row r="2628" spans="2:3">
      <c r="B2628"/>
      <c r="C2628"/>
    </row>
    <row r="2629" spans="2:3">
      <c r="B2629"/>
      <c r="C2629"/>
    </row>
    <row r="2630" spans="2:3">
      <c r="B2630"/>
      <c r="C2630"/>
    </row>
    <row r="2631" spans="2:3">
      <c r="B2631"/>
      <c r="C2631"/>
    </row>
    <row r="2632" spans="2:3">
      <c r="B2632"/>
      <c r="C2632"/>
    </row>
    <row r="2633" spans="2:3">
      <c r="B2633"/>
      <c r="C2633"/>
    </row>
    <row r="2634" spans="2:3">
      <c r="B2634"/>
      <c r="C2634"/>
    </row>
    <row r="2635" spans="2:3">
      <c r="B2635"/>
      <c r="C2635"/>
    </row>
    <row r="2636" spans="2:3">
      <c r="B2636"/>
      <c r="C2636"/>
    </row>
    <row r="2637" spans="2:3">
      <c r="B2637"/>
      <c r="C2637"/>
    </row>
    <row r="2638" spans="2:3">
      <c r="B2638"/>
      <c r="C2638"/>
    </row>
    <row r="2639" spans="2:3">
      <c r="B2639"/>
      <c r="C2639"/>
    </row>
    <row r="2640" spans="2:3">
      <c r="B2640"/>
      <c r="C2640"/>
    </row>
    <row r="2641" spans="2:3">
      <c r="B2641"/>
      <c r="C2641"/>
    </row>
    <row r="2642" spans="2:3">
      <c r="B2642"/>
      <c r="C2642"/>
    </row>
    <row r="2643" spans="2:3">
      <c r="B2643"/>
      <c r="C2643"/>
    </row>
    <row r="2644" spans="2:3">
      <c r="B2644"/>
      <c r="C2644"/>
    </row>
    <row r="2645" spans="2:3">
      <c r="B2645"/>
      <c r="C2645"/>
    </row>
    <row r="2646" spans="2:3">
      <c r="B2646"/>
      <c r="C2646"/>
    </row>
    <row r="2647" spans="2:3">
      <c r="B2647"/>
      <c r="C2647"/>
    </row>
    <row r="2648" spans="2:3">
      <c r="B2648"/>
      <c r="C2648"/>
    </row>
    <row r="2649" spans="2:3">
      <c r="B2649"/>
      <c r="C2649"/>
    </row>
    <row r="2650" spans="2:3">
      <c r="B2650"/>
      <c r="C2650"/>
    </row>
    <row r="2651" spans="2:3">
      <c r="B2651"/>
      <c r="C2651"/>
    </row>
    <row r="2652" spans="2:3">
      <c r="B2652"/>
      <c r="C2652"/>
    </row>
    <row r="2653" spans="2:3">
      <c r="B2653"/>
      <c r="C2653"/>
    </row>
    <row r="2654" spans="2:3">
      <c r="B2654"/>
      <c r="C2654"/>
    </row>
    <row r="2655" spans="2:3">
      <c r="B2655"/>
      <c r="C2655"/>
    </row>
    <row r="2656" spans="2:3">
      <c r="B2656"/>
      <c r="C2656"/>
    </row>
    <row r="2657" spans="2:3">
      <c r="B2657"/>
      <c r="C2657"/>
    </row>
    <row r="2658" spans="2:3">
      <c r="B2658"/>
      <c r="C2658"/>
    </row>
    <row r="2659" spans="2:3">
      <c r="B2659"/>
      <c r="C2659"/>
    </row>
    <row r="2660" spans="2:3">
      <c r="B2660"/>
      <c r="C2660"/>
    </row>
    <row r="2661" spans="2:3">
      <c r="B2661"/>
      <c r="C2661"/>
    </row>
    <row r="2662" spans="2:3">
      <c r="B2662"/>
      <c r="C2662"/>
    </row>
    <row r="2663" spans="2:3">
      <c r="B2663"/>
      <c r="C2663"/>
    </row>
    <row r="2664" spans="2:3">
      <c r="B2664"/>
      <c r="C2664"/>
    </row>
    <row r="2665" spans="2:3">
      <c r="B2665"/>
      <c r="C2665"/>
    </row>
    <row r="2666" spans="2:3">
      <c r="B2666"/>
      <c r="C2666"/>
    </row>
    <row r="2667" spans="2:3">
      <c r="B2667"/>
      <c r="C2667"/>
    </row>
    <row r="2668" spans="2:3">
      <c r="B2668"/>
      <c r="C2668"/>
    </row>
    <row r="2669" spans="2:3">
      <c r="B2669"/>
      <c r="C2669"/>
    </row>
    <row r="2670" spans="2:3">
      <c r="B2670"/>
      <c r="C2670"/>
    </row>
    <row r="2671" spans="2:3">
      <c r="B2671"/>
      <c r="C2671"/>
    </row>
    <row r="2672" spans="2:3">
      <c r="B2672"/>
      <c r="C2672"/>
    </row>
    <row r="2673" spans="2:3">
      <c r="B2673"/>
      <c r="C2673"/>
    </row>
    <row r="2674" spans="2:3">
      <c r="B2674"/>
      <c r="C2674"/>
    </row>
    <row r="2675" spans="2:3">
      <c r="B2675"/>
      <c r="C2675"/>
    </row>
    <row r="2676" spans="2:3">
      <c r="B2676"/>
      <c r="C2676"/>
    </row>
    <row r="2677" spans="2:3">
      <c r="B2677"/>
      <c r="C2677"/>
    </row>
    <row r="2678" spans="2:3">
      <c r="B2678"/>
      <c r="C2678"/>
    </row>
    <row r="2679" spans="2:3">
      <c r="B2679"/>
      <c r="C2679"/>
    </row>
    <row r="2680" spans="2:3">
      <c r="B2680"/>
      <c r="C2680"/>
    </row>
    <row r="2681" spans="2:3">
      <c r="B2681"/>
      <c r="C2681"/>
    </row>
    <row r="2682" spans="2:3">
      <c r="B2682"/>
      <c r="C2682"/>
    </row>
    <row r="2683" spans="2:3">
      <c r="B2683"/>
      <c r="C2683"/>
    </row>
    <row r="2684" spans="2:3">
      <c r="B2684"/>
      <c r="C2684"/>
    </row>
    <row r="2685" spans="2:3">
      <c r="B2685"/>
      <c r="C2685"/>
    </row>
    <row r="2686" spans="2:3">
      <c r="B2686"/>
      <c r="C2686"/>
    </row>
    <row r="2687" spans="2:3">
      <c r="B2687"/>
      <c r="C2687"/>
    </row>
    <row r="2688" spans="2:3">
      <c r="B2688"/>
      <c r="C2688"/>
    </row>
    <row r="2689" spans="2:3">
      <c r="B2689"/>
      <c r="C2689"/>
    </row>
    <row r="2690" spans="2:3">
      <c r="B2690"/>
      <c r="C2690"/>
    </row>
    <row r="2691" spans="2:3">
      <c r="B2691"/>
      <c r="C2691"/>
    </row>
    <row r="2692" spans="2:3">
      <c r="B2692"/>
      <c r="C2692"/>
    </row>
    <row r="2693" spans="2:3">
      <c r="B2693"/>
      <c r="C2693"/>
    </row>
    <row r="2694" spans="2:3">
      <c r="B2694"/>
      <c r="C2694"/>
    </row>
    <row r="2695" spans="2:3">
      <c r="B2695"/>
      <c r="C2695"/>
    </row>
    <row r="2696" spans="2:3">
      <c r="B2696"/>
      <c r="C2696"/>
    </row>
    <row r="2697" spans="2:3">
      <c r="B2697"/>
      <c r="C2697"/>
    </row>
    <row r="2698" spans="2:3">
      <c r="B2698"/>
      <c r="C2698"/>
    </row>
    <row r="2699" spans="2:3">
      <c r="B2699"/>
      <c r="C2699"/>
    </row>
    <row r="2700" spans="2:3">
      <c r="B2700"/>
      <c r="C2700"/>
    </row>
    <row r="2701" spans="2:3">
      <c r="B2701"/>
      <c r="C2701"/>
    </row>
    <row r="2702" spans="2:3">
      <c r="B2702"/>
      <c r="C2702"/>
    </row>
    <row r="2703" spans="2:3">
      <c r="B2703"/>
      <c r="C2703"/>
    </row>
    <row r="2704" spans="2:3">
      <c r="B2704"/>
      <c r="C2704"/>
    </row>
    <row r="2705" spans="2:3">
      <c r="B2705"/>
      <c r="C2705"/>
    </row>
    <row r="2706" spans="2:3">
      <c r="B2706"/>
      <c r="C2706"/>
    </row>
    <row r="2707" spans="2:3">
      <c r="B2707"/>
      <c r="C2707"/>
    </row>
    <row r="2708" spans="2:3">
      <c r="B2708"/>
      <c r="C2708"/>
    </row>
    <row r="2709" spans="2:3">
      <c r="B2709"/>
      <c r="C2709"/>
    </row>
    <row r="2710" spans="2:3">
      <c r="B2710"/>
      <c r="C2710"/>
    </row>
    <row r="2711" spans="2:3">
      <c r="B2711"/>
      <c r="C2711"/>
    </row>
    <row r="2712" spans="2:3">
      <c r="B2712"/>
      <c r="C2712"/>
    </row>
    <row r="2713" spans="2:3">
      <c r="B2713"/>
      <c r="C2713"/>
    </row>
    <row r="2714" spans="2:3">
      <c r="B2714"/>
      <c r="C2714"/>
    </row>
    <row r="2715" spans="2:3">
      <c r="B2715"/>
      <c r="C2715"/>
    </row>
    <row r="2716" spans="2:3">
      <c r="B2716"/>
      <c r="C2716"/>
    </row>
    <row r="2717" spans="2:3">
      <c r="B2717"/>
      <c r="C2717"/>
    </row>
    <row r="2718" spans="2:3">
      <c r="B2718"/>
      <c r="C2718"/>
    </row>
    <row r="2719" spans="2:3">
      <c r="B2719"/>
      <c r="C2719"/>
    </row>
    <row r="2720" spans="2:3">
      <c r="B2720"/>
      <c r="C2720"/>
    </row>
    <row r="2721" spans="2:3">
      <c r="B2721"/>
      <c r="C2721"/>
    </row>
    <row r="2722" spans="2:3">
      <c r="B2722"/>
      <c r="C2722"/>
    </row>
    <row r="2723" spans="2:3">
      <c r="B2723"/>
      <c r="C2723"/>
    </row>
    <row r="2724" spans="2:3">
      <c r="B2724"/>
      <c r="C2724"/>
    </row>
    <row r="2725" spans="2:3">
      <c r="B2725"/>
      <c r="C2725"/>
    </row>
    <row r="2726" spans="2:3">
      <c r="B2726"/>
      <c r="C2726"/>
    </row>
    <row r="2727" spans="2:3">
      <c r="B2727"/>
      <c r="C2727"/>
    </row>
    <row r="2728" spans="2:3">
      <c r="B2728"/>
      <c r="C2728"/>
    </row>
    <row r="2729" spans="2:3">
      <c r="B2729"/>
      <c r="C2729"/>
    </row>
    <row r="2730" spans="2:3">
      <c r="B2730"/>
      <c r="C2730"/>
    </row>
    <row r="2731" spans="2:3">
      <c r="B2731"/>
      <c r="C2731"/>
    </row>
    <row r="2732" spans="2:3">
      <c r="B2732"/>
      <c r="C2732"/>
    </row>
    <row r="2733" spans="2:3">
      <c r="B2733"/>
      <c r="C2733"/>
    </row>
    <row r="2734" spans="2:3">
      <c r="B2734"/>
      <c r="C2734"/>
    </row>
    <row r="2735" spans="2:3">
      <c r="B2735"/>
      <c r="C2735"/>
    </row>
    <row r="2736" spans="2:3">
      <c r="B2736"/>
      <c r="C2736"/>
    </row>
    <row r="2737" spans="2:3">
      <c r="B2737"/>
      <c r="C2737"/>
    </row>
    <row r="2738" spans="2:3">
      <c r="B2738"/>
      <c r="C2738"/>
    </row>
    <row r="2739" spans="2:3">
      <c r="B2739"/>
      <c r="C2739"/>
    </row>
    <row r="2740" spans="2:3">
      <c r="B2740"/>
      <c r="C2740"/>
    </row>
    <row r="2741" spans="2:3">
      <c r="B2741"/>
      <c r="C2741"/>
    </row>
    <row r="2742" spans="2:3">
      <c r="B2742"/>
      <c r="C2742"/>
    </row>
    <row r="2743" spans="2:3">
      <c r="B2743"/>
      <c r="C2743"/>
    </row>
    <row r="2744" spans="2:3">
      <c r="B2744"/>
      <c r="C2744"/>
    </row>
    <row r="2745" spans="2:3">
      <c r="B2745"/>
      <c r="C2745"/>
    </row>
    <row r="2746" spans="2:3">
      <c r="B2746"/>
      <c r="C2746"/>
    </row>
    <row r="2747" spans="2:3">
      <c r="B2747"/>
      <c r="C2747"/>
    </row>
    <row r="2748" spans="2:3">
      <c r="B2748"/>
      <c r="C2748"/>
    </row>
    <row r="2749" spans="2:3">
      <c r="B2749"/>
      <c r="C2749"/>
    </row>
    <row r="2750" spans="2:3">
      <c r="B2750"/>
      <c r="C2750"/>
    </row>
    <row r="2751" spans="2:3">
      <c r="B2751"/>
      <c r="C2751"/>
    </row>
    <row r="2752" spans="2:3">
      <c r="B2752"/>
      <c r="C2752"/>
    </row>
    <row r="2753" spans="2:3">
      <c r="B2753"/>
      <c r="C2753"/>
    </row>
    <row r="2754" spans="2:3">
      <c r="B2754"/>
      <c r="C2754"/>
    </row>
    <row r="2755" spans="2:3">
      <c r="B2755"/>
      <c r="C2755"/>
    </row>
    <row r="2756" spans="2:3">
      <c r="B2756"/>
      <c r="C2756"/>
    </row>
    <row r="2757" spans="2:3">
      <c r="B2757"/>
      <c r="C2757"/>
    </row>
    <row r="2758" spans="2:3">
      <c r="B2758"/>
      <c r="C2758"/>
    </row>
    <row r="2759" spans="2:3">
      <c r="B2759"/>
      <c r="C2759"/>
    </row>
    <row r="2760" spans="2:3">
      <c r="B2760"/>
      <c r="C2760"/>
    </row>
    <row r="2761" spans="2:3">
      <c r="B2761"/>
      <c r="C2761"/>
    </row>
    <row r="2762" spans="2:3">
      <c r="B2762"/>
      <c r="C2762"/>
    </row>
    <row r="2763" spans="2:3">
      <c r="B2763"/>
      <c r="C2763"/>
    </row>
    <row r="2764" spans="2:3">
      <c r="B2764"/>
      <c r="C2764"/>
    </row>
    <row r="2765" spans="2:3">
      <c r="B2765"/>
      <c r="C2765"/>
    </row>
    <row r="2766" spans="2:3">
      <c r="B2766"/>
      <c r="C2766"/>
    </row>
    <row r="2767" spans="2:3">
      <c r="B2767"/>
      <c r="C2767"/>
    </row>
    <row r="2768" spans="2:3">
      <c r="B2768"/>
      <c r="C2768"/>
    </row>
    <row r="2769" spans="2:3">
      <c r="B2769"/>
      <c r="C2769"/>
    </row>
    <row r="2770" spans="2:3">
      <c r="B2770"/>
      <c r="C2770"/>
    </row>
    <row r="2771" spans="2:3">
      <c r="B2771"/>
      <c r="C2771"/>
    </row>
    <row r="2772" spans="2:3">
      <c r="B2772"/>
      <c r="C2772"/>
    </row>
    <row r="2773" spans="2:3">
      <c r="B2773"/>
      <c r="C2773"/>
    </row>
    <row r="2774" spans="2:3">
      <c r="B2774"/>
      <c r="C2774"/>
    </row>
    <row r="2775" spans="2:3">
      <c r="B2775"/>
      <c r="C2775"/>
    </row>
    <row r="2776" spans="2:3">
      <c r="B2776"/>
      <c r="C2776"/>
    </row>
    <row r="2777" spans="2:3">
      <c r="B2777"/>
      <c r="C2777"/>
    </row>
    <row r="2778" spans="2:3">
      <c r="B2778"/>
      <c r="C2778"/>
    </row>
    <row r="2779" spans="2:3">
      <c r="B2779"/>
      <c r="C2779"/>
    </row>
    <row r="2780" spans="2:3">
      <c r="B2780"/>
      <c r="C2780"/>
    </row>
    <row r="2781" spans="2:3">
      <c r="B2781"/>
      <c r="C2781"/>
    </row>
    <row r="2782" spans="2:3">
      <c r="B2782"/>
      <c r="C2782"/>
    </row>
    <row r="2783" spans="2:3">
      <c r="B2783"/>
      <c r="C2783"/>
    </row>
    <row r="2784" spans="2:3">
      <c r="B2784"/>
      <c r="C2784"/>
    </row>
    <row r="2785" spans="2:3">
      <c r="B2785"/>
      <c r="C2785"/>
    </row>
    <row r="2786" spans="2:3">
      <c r="B2786"/>
      <c r="C2786"/>
    </row>
    <row r="2787" spans="2:3">
      <c r="B2787"/>
      <c r="C2787"/>
    </row>
    <row r="2788" spans="2:3">
      <c r="B2788"/>
      <c r="C2788"/>
    </row>
    <row r="2789" spans="2:3">
      <c r="B2789"/>
      <c r="C2789"/>
    </row>
    <row r="2790" spans="2:3">
      <c r="B2790"/>
      <c r="C2790"/>
    </row>
    <row r="2791" spans="2:3">
      <c r="B2791"/>
      <c r="C2791"/>
    </row>
    <row r="2792" spans="2:3">
      <c r="B2792"/>
      <c r="C2792"/>
    </row>
    <row r="2793" spans="2:3">
      <c r="B2793"/>
      <c r="C2793"/>
    </row>
    <row r="2794" spans="2:3">
      <c r="B2794"/>
      <c r="C2794"/>
    </row>
    <row r="2795" spans="2:3">
      <c r="B2795"/>
      <c r="C2795"/>
    </row>
    <row r="2796" spans="2:3">
      <c r="B2796"/>
      <c r="C2796"/>
    </row>
    <row r="2797" spans="2:3">
      <c r="B2797"/>
      <c r="C2797"/>
    </row>
    <row r="2798" spans="2:3">
      <c r="B2798"/>
      <c r="C2798"/>
    </row>
    <row r="2799" spans="2:3">
      <c r="B2799"/>
      <c r="C2799"/>
    </row>
    <row r="2800" spans="2:3">
      <c r="B2800"/>
      <c r="C2800"/>
    </row>
    <row r="2801" spans="2:3">
      <c r="B2801"/>
      <c r="C2801"/>
    </row>
    <row r="2802" spans="2:3">
      <c r="B2802"/>
      <c r="C2802"/>
    </row>
    <row r="2803" spans="2:3">
      <c r="B2803"/>
      <c r="C2803"/>
    </row>
    <row r="2804" spans="2:3">
      <c r="B2804"/>
      <c r="C2804"/>
    </row>
    <row r="2805" spans="2:3">
      <c r="B2805"/>
      <c r="C2805"/>
    </row>
    <row r="2806" spans="2:3">
      <c r="B2806"/>
      <c r="C2806"/>
    </row>
    <row r="2807" spans="2:3">
      <c r="B2807"/>
      <c r="C2807"/>
    </row>
    <row r="2808" spans="2:3">
      <c r="B2808"/>
      <c r="C2808"/>
    </row>
    <row r="2809" spans="2:3">
      <c r="B2809"/>
      <c r="C2809"/>
    </row>
    <row r="2810" spans="2:3">
      <c r="B2810"/>
      <c r="C2810"/>
    </row>
    <row r="2811" spans="2:3">
      <c r="B2811"/>
      <c r="C2811"/>
    </row>
    <row r="2812" spans="2:3">
      <c r="B2812"/>
      <c r="C2812"/>
    </row>
    <row r="2813" spans="2:3">
      <c r="B2813"/>
      <c r="C2813"/>
    </row>
    <row r="2814" spans="2:3">
      <c r="B2814"/>
      <c r="C2814"/>
    </row>
    <row r="2815" spans="2:3">
      <c r="B2815"/>
      <c r="C2815"/>
    </row>
    <row r="2816" spans="2:3">
      <c r="B2816"/>
      <c r="C2816"/>
    </row>
    <row r="2817" spans="2:3">
      <c r="B2817"/>
      <c r="C2817"/>
    </row>
    <row r="2818" spans="2:3">
      <c r="B2818"/>
      <c r="C2818"/>
    </row>
    <row r="2819" spans="2:3">
      <c r="B2819"/>
      <c r="C2819"/>
    </row>
    <row r="2820" spans="2:3">
      <c r="B2820"/>
      <c r="C2820"/>
    </row>
    <row r="2821" spans="2:3">
      <c r="B2821"/>
      <c r="C2821"/>
    </row>
    <row r="2822" spans="2:3">
      <c r="B2822"/>
      <c r="C2822"/>
    </row>
    <row r="2823" spans="2:3">
      <c r="B2823"/>
      <c r="C2823"/>
    </row>
    <row r="2824" spans="2:3">
      <c r="B2824"/>
      <c r="C2824"/>
    </row>
    <row r="2825" spans="2:3">
      <c r="B2825"/>
      <c r="C2825"/>
    </row>
    <row r="2826" spans="2:3">
      <c r="B2826"/>
      <c r="C2826"/>
    </row>
    <row r="2827" spans="2:3">
      <c r="B2827"/>
      <c r="C2827"/>
    </row>
    <row r="2828" spans="2:3">
      <c r="B2828"/>
      <c r="C2828"/>
    </row>
    <row r="2829" spans="2:3">
      <c r="B2829"/>
      <c r="C2829"/>
    </row>
    <row r="2830" spans="2:3">
      <c r="B2830"/>
      <c r="C2830"/>
    </row>
    <row r="2831" spans="2:3">
      <c r="B2831"/>
      <c r="C2831"/>
    </row>
    <row r="2832" spans="2:3">
      <c r="B2832"/>
      <c r="C2832"/>
    </row>
    <row r="2833" spans="2:3">
      <c r="B2833"/>
      <c r="C2833"/>
    </row>
    <row r="2834" spans="2:3">
      <c r="B2834"/>
      <c r="C2834"/>
    </row>
    <row r="2835" spans="2:3">
      <c r="B2835"/>
      <c r="C2835"/>
    </row>
    <row r="2836" spans="2:3">
      <c r="B2836"/>
      <c r="C2836"/>
    </row>
    <row r="2837" spans="2:3">
      <c r="B2837"/>
      <c r="C2837"/>
    </row>
    <row r="2838" spans="2:3">
      <c r="B2838"/>
      <c r="C2838"/>
    </row>
    <row r="2839" spans="2:3">
      <c r="B2839"/>
      <c r="C2839"/>
    </row>
    <row r="2840" spans="2:3">
      <c r="B2840"/>
      <c r="C2840"/>
    </row>
    <row r="2841" spans="2:3">
      <c r="B2841"/>
      <c r="C2841"/>
    </row>
    <row r="2842" spans="2:3">
      <c r="B2842"/>
      <c r="C2842"/>
    </row>
    <row r="2843" spans="2:3">
      <c r="B2843"/>
      <c r="C2843"/>
    </row>
    <row r="2844" spans="2:3">
      <c r="B2844"/>
      <c r="C2844"/>
    </row>
    <row r="2845" spans="2:3">
      <c r="B2845"/>
      <c r="C2845"/>
    </row>
    <row r="2846" spans="2:3">
      <c r="B2846"/>
      <c r="C2846"/>
    </row>
    <row r="2847" spans="2:3">
      <c r="B2847"/>
      <c r="C2847"/>
    </row>
    <row r="2848" spans="2:3">
      <c r="B2848"/>
      <c r="C2848"/>
    </row>
    <row r="2849" spans="2:3">
      <c r="B2849"/>
      <c r="C2849"/>
    </row>
    <row r="2850" spans="2:3">
      <c r="B2850"/>
      <c r="C2850"/>
    </row>
    <row r="2851" spans="2:3">
      <c r="B2851"/>
      <c r="C2851"/>
    </row>
    <row r="2852" spans="2:3">
      <c r="B2852"/>
      <c r="C2852"/>
    </row>
    <row r="2853" spans="2:3">
      <c r="B2853"/>
      <c r="C2853"/>
    </row>
    <row r="2854" spans="2:3">
      <c r="B2854"/>
      <c r="C2854"/>
    </row>
    <row r="2855" spans="2:3">
      <c r="B2855"/>
      <c r="C2855"/>
    </row>
    <row r="2856" spans="2:3">
      <c r="B2856"/>
      <c r="C2856"/>
    </row>
    <row r="2857" spans="2:3">
      <c r="B2857"/>
      <c r="C2857"/>
    </row>
    <row r="2858" spans="2:3">
      <c r="B2858"/>
      <c r="C2858"/>
    </row>
    <row r="2859" spans="2:3">
      <c r="B2859"/>
      <c r="C2859"/>
    </row>
    <row r="2860" spans="2:3">
      <c r="B2860"/>
      <c r="C2860"/>
    </row>
    <row r="2861" spans="2:3">
      <c r="B2861"/>
      <c r="C2861"/>
    </row>
    <row r="2862" spans="2:3">
      <c r="B2862"/>
      <c r="C2862"/>
    </row>
    <row r="2863" spans="2:3">
      <c r="B2863"/>
      <c r="C2863"/>
    </row>
    <row r="2864" spans="2:3">
      <c r="B2864"/>
      <c r="C2864"/>
    </row>
    <row r="2865" spans="2:3">
      <c r="B2865"/>
      <c r="C2865"/>
    </row>
    <row r="2866" spans="2:3">
      <c r="B2866"/>
      <c r="C2866"/>
    </row>
    <row r="2867" spans="2:3">
      <c r="B2867"/>
      <c r="C2867"/>
    </row>
    <row r="2868" spans="2:3">
      <c r="B2868"/>
      <c r="C2868"/>
    </row>
    <row r="2869" spans="2:3">
      <c r="B2869"/>
      <c r="C2869"/>
    </row>
    <row r="2870" spans="2:3">
      <c r="B2870"/>
      <c r="C2870"/>
    </row>
    <row r="2871" spans="2:3">
      <c r="B2871"/>
      <c r="C2871"/>
    </row>
    <row r="2872" spans="2:3">
      <c r="B2872"/>
      <c r="C2872"/>
    </row>
    <row r="2873" spans="2:3">
      <c r="B2873"/>
      <c r="C2873"/>
    </row>
    <row r="2874" spans="2:3">
      <c r="B2874"/>
      <c r="C2874"/>
    </row>
    <row r="2875" spans="2:3">
      <c r="B2875"/>
      <c r="C2875"/>
    </row>
    <row r="2876" spans="2:3">
      <c r="B2876"/>
      <c r="C2876"/>
    </row>
    <row r="2877" spans="2:3">
      <c r="B2877"/>
      <c r="C2877"/>
    </row>
    <row r="2878" spans="2:3">
      <c r="B2878"/>
      <c r="C2878"/>
    </row>
    <row r="2879" spans="2:3">
      <c r="B2879"/>
      <c r="C2879"/>
    </row>
    <row r="2880" spans="2:3">
      <c r="B2880"/>
      <c r="C2880"/>
    </row>
    <row r="2881" spans="2:3">
      <c r="B2881"/>
      <c r="C2881"/>
    </row>
    <row r="2882" spans="2:3">
      <c r="B2882"/>
      <c r="C2882"/>
    </row>
    <row r="2883" spans="2:3">
      <c r="B2883"/>
      <c r="C2883"/>
    </row>
    <row r="2884" spans="2:3">
      <c r="B2884"/>
      <c r="C2884"/>
    </row>
    <row r="2885" spans="2:3">
      <c r="B2885"/>
      <c r="C2885"/>
    </row>
    <row r="2886" spans="2:3">
      <c r="B2886"/>
      <c r="C2886"/>
    </row>
    <row r="2887" spans="2:3">
      <c r="B2887"/>
      <c r="C2887"/>
    </row>
    <row r="2888" spans="2:3">
      <c r="B2888"/>
      <c r="C2888"/>
    </row>
    <row r="2889" spans="2:3">
      <c r="B2889"/>
      <c r="C2889"/>
    </row>
    <row r="2890" spans="2:3">
      <c r="B2890"/>
      <c r="C2890"/>
    </row>
    <row r="2891" spans="2:3">
      <c r="B2891"/>
      <c r="C2891"/>
    </row>
    <row r="2892" spans="2:3">
      <c r="B2892"/>
      <c r="C2892"/>
    </row>
    <row r="2893" spans="2:3">
      <c r="B2893"/>
      <c r="C2893"/>
    </row>
    <row r="2894" spans="2:3">
      <c r="B2894"/>
      <c r="C2894"/>
    </row>
    <row r="2895" spans="2:3">
      <c r="B2895"/>
      <c r="C2895"/>
    </row>
    <row r="2896" spans="2:3">
      <c r="B2896"/>
      <c r="C2896"/>
    </row>
    <row r="2897" spans="2:3">
      <c r="B2897"/>
      <c r="C2897"/>
    </row>
    <row r="2898" spans="2:3">
      <c r="B2898"/>
      <c r="C2898"/>
    </row>
    <row r="2899" spans="2:3">
      <c r="B2899"/>
      <c r="C2899"/>
    </row>
    <row r="2900" spans="2:3">
      <c r="B2900"/>
      <c r="C2900"/>
    </row>
    <row r="2901" spans="2:3">
      <c r="B2901"/>
      <c r="C2901"/>
    </row>
    <row r="2902" spans="2:3">
      <c r="B2902"/>
      <c r="C2902"/>
    </row>
    <row r="2903" spans="2:3">
      <c r="B2903"/>
      <c r="C2903"/>
    </row>
    <row r="2904" spans="2:3">
      <c r="B2904"/>
      <c r="C2904"/>
    </row>
    <row r="2905" spans="2:3">
      <c r="B2905"/>
      <c r="C2905"/>
    </row>
    <row r="2906" spans="2:3">
      <c r="B2906"/>
      <c r="C2906"/>
    </row>
    <row r="2907" spans="2:3">
      <c r="B2907"/>
      <c r="C2907"/>
    </row>
    <row r="2908" spans="2:3">
      <c r="B2908"/>
      <c r="C2908"/>
    </row>
    <row r="2909" spans="2:3">
      <c r="B2909"/>
      <c r="C2909"/>
    </row>
    <row r="2910" spans="2:3">
      <c r="B2910"/>
      <c r="C2910"/>
    </row>
    <row r="2911" spans="2:3">
      <c r="B2911"/>
      <c r="C2911"/>
    </row>
    <row r="2912" spans="2:3">
      <c r="B2912"/>
      <c r="C2912"/>
    </row>
    <row r="2913" spans="2:3">
      <c r="B2913"/>
      <c r="C2913"/>
    </row>
    <row r="2914" spans="2:3">
      <c r="B2914"/>
      <c r="C2914"/>
    </row>
    <row r="2915" spans="2:3">
      <c r="B2915"/>
      <c r="C2915"/>
    </row>
    <row r="2916" spans="2:3">
      <c r="B2916"/>
      <c r="C2916"/>
    </row>
    <row r="2917" spans="2:3">
      <c r="B2917"/>
      <c r="C2917"/>
    </row>
    <row r="2918" spans="2:3">
      <c r="B2918"/>
      <c r="C2918"/>
    </row>
    <row r="2919" spans="2:3">
      <c r="B2919"/>
      <c r="C2919"/>
    </row>
    <row r="2920" spans="2:3">
      <c r="B2920"/>
      <c r="C2920"/>
    </row>
    <row r="2921" spans="2:3">
      <c r="B2921"/>
      <c r="C2921"/>
    </row>
    <row r="2922" spans="2:3">
      <c r="B2922"/>
      <c r="C2922"/>
    </row>
    <row r="2923" spans="2:3">
      <c r="B2923"/>
      <c r="C2923"/>
    </row>
    <row r="2924" spans="2:3">
      <c r="B2924"/>
      <c r="C2924"/>
    </row>
    <row r="2925" spans="2:3">
      <c r="B2925"/>
      <c r="C2925"/>
    </row>
    <row r="2926" spans="2:3">
      <c r="B2926"/>
      <c r="C2926"/>
    </row>
    <row r="2927" spans="2:3">
      <c r="B2927"/>
      <c r="C2927"/>
    </row>
    <row r="2928" spans="2:3">
      <c r="B2928"/>
      <c r="C2928"/>
    </row>
    <row r="2929" spans="2:3">
      <c r="B2929"/>
      <c r="C2929"/>
    </row>
    <row r="2930" spans="2:3">
      <c r="B2930"/>
      <c r="C2930"/>
    </row>
    <row r="2931" spans="2:3">
      <c r="B2931"/>
      <c r="C2931"/>
    </row>
    <row r="2932" spans="2:3">
      <c r="B2932"/>
      <c r="C2932"/>
    </row>
    <row r="2933" spans="2:3">
      <c r="B2933"/>
      <c r="C2933"/>
    </row>
    <row r="2934" spans="2:3">
      <c r="B2934"/>
      <c r="C2934"/>
    </row>
    <row r="2935" spans="2:3">
      <c r="B2935"/>
      <c r="C2935"/>
    </row>
    <row r="2936" spans="2:3">
      <c r="B2936"/>
      <c r="C2936"/>
    </row>
    <row r="2937" spans="2:3">
      <c r="B2937"/>
      <c r="C2937"/>
    </row>
    <row r="2938" spans="2:3">
      <c r="B2938"/>
      <c r="C2938"/>
    </row>
    <row r="2939" spans="2:3">
      <c r="B2939"/>
      <c r="C2939"/>
    </row>
    <row r="2940" spans="2:3">
      <c r="B2940"/>
      <c r="C2940"/>
    </row>
    <row r="2941" spans="2:3">
      <c r="B2941"/>
      <c r="C2941"/>
    </row>
    <row r="2942" spans="2:3">
      <c r="B2942"/>
      <c r="C2942"/>
    </row>
    <row r="2943" spans="2:3">
      <c r="B2943"/>
      <c r="C2943"/>
    </row>
    <row r="2944" spans="2:3">
      <c r="B2944"/>
      <c r="C2944"/>
    </row>
    <row r="2945" spans="2:3">
      <c r="B2945"/>
      <c r="C2945"/>
    </row>
    <row r="2946" spans="2:3">
      <c r="B2946"/>
      <c r="C2946"/>
    </row>
    <row r="2947" spans="2:3">
      <c r="B2947"/>
      <c r="C2947"/>
    </row>
    <row r="2948" spans="2:3">
      <c r="B2948"/>
      <c r="C2948"/>
    </row>
    <row r="2949" spans="2:3">
      <c r="B2949"/>
      <c r="C2949"/>
    </row>
    <row r="2950" spans="2:3">
      <c r="B2950"/>
      <c r="C2950"/>
    </row>
    <row r="2951" spans="2:3">
      <c r="B2951"/>
      <c r="C2951"/>
    </row>
    <row r="2952" spans="2:3">
      <c r="B2952"/>
      <c r="C2952"/>
    </row>
    <row r="2953" spans="2:3">
      <c r="B2953"/>
      <c r="C2953"/>
    </row>
    <row r="2954" spans="2:3">
      <c r="B2954"/>
      <c r="C2954"/>
    </row>
    <row r="2955" spans="2:3">
      <c r="B2955"/>
      <c r="C2955"/>
    </row>
    <row r="2956" spans="2:3">
      <c r="B2956"/>
      <c r="C2956"/>
    </row>
    <row r="2957" spans="2:3">
      <c r="B2957"/>
      <c r="C2957"/>
    </row>
    <row r="2958" spans="2:3">
      <c r="B2958"/>
      <c r="C2958"/>
    </row>
    <row r="2959" spans="2:3">
      <c r="B2959"/>
      <c r="C2959"/>
    </row>
    <row r="2960" spans="2:3">
      <c r="B2960"/>
      <c r="C2960"/>
    </row>
    <row r="2961" spans="2:3">
      <c r="B2961"/>
      <c r="C2961"/>
    </row>
    <row r="2962" spans="2:3">
      <c r="B2962"/>
      <c r="C2962"/>
    </row>
    <row r="2963" spans="2:3">
      <c r="B2963"/>
      <c r="C2963"/>
    </row>
    <row r="2964" spans="2:3">
      <c r="B2964"/>
      <c r="C2964"/>
    </row>
    <row r="2965" spans="2:3">
      <c r="B2965"/>
      <c r="C2965"/>
    </row>
    <row r="2966" spans="2:3">
      <c r="B2966"/>
      <c r="C2966"/>
    </row>
    <row r="2967" spans="2:3">
      <c r="B2967"/>
      <c r="C2967"/>
    </row>
    <row r="2968" spans="2:3">
      <c r="B2968"/>
      <c r="C2968"/>
    </row>
    <row r="2969" spans="2:3">
      <c r="B2969"/>
      <c r="C2969"/>
    </row>
    <row r="2970" spans="2:3">
      <c r="B2970"/>
      <c r="C2970"/>
    </row>
    <row r="2971" spans="2:3">
      <c r="B2971"/>
      <c r="C2971"/>
    </row>
    <row r="2972" spans="2:3">
      <c r="B2972"/>
      <c r="C2972"/>
    </row>
    <row r="2973" spans="2:3">
      <c r="B2973"/>
      <c r="C2973"/>
    </row>
    <row r="2974" spans="2:3">
      <c r="B2974"/>
      <c r="C2974"/>
    </row>
    <row r="2975" spans="2:3">
      <c r="B2975"/>
      <c r="C2975"/>
    </row>
    <row r="2976" spans="2:3">
      <c r="B2976"/>
      <c r="C2976"/>
    </row>
    <row r="2977" spans="2:3">
      <c r="B2977"/>
      <c r="C2977"/>
    </row>
    <row r="2978" spans="2:3">
      <c r="B2978"/>
      <c r="C2978"/>
    </row>
    <row r="2979" spans="2:3">
      <c r="B2979"/>
      <c r="C2979"/>
    </row>
    <row r="2980" spans="2:3">
      <c r="B2980"/>
      <c r="C2980"/>
    </row>
    <row r="2981" spans="2:3">
      <c r="B2981"/>
      <c r="C2981"/>
    </row>
    <row r="2982" spans="2:3">
      <c r="B2982"/>
      <c r="C2982"/>
    </row>
    <row r="2983" spans="2:3">
      <c r="B2983"/>
      <c r="C2983"/>
    </row>
    <row r="2984" spans="2:3">
      <c r="B2984"/>
      <c r="C2984"/>
    </row>
    <row r="2985" spans="2:3">
      <c r="B2985"/>
      <c r="C2985"/>
    </row>
    <row r="2986" spans="2:3">
      <c r="B2986"/>
      <c r="C2986"/>
    </row>
    <row r="2987" spans="2:3">
      <c r="B2987"/>
      <c r="C2987"/>
    </row>
    <row r="2988" spans="2:3">
      <c r="B2988"/>
      <c r="C2988"/>
    </row>
    <row r="2989" spans="2:3">
      <c r="B2989"/>
      <c r="C2989"/>
    </row>
    <row r="2990" spans="2:3">
      <c r="B2990"/>
      <c r="C2990"/>
    </row>
    <row r="2991" spans="2:3">
      <c r="B2991"/>
      <c r="C2991"/>
    </row>
    <row r="2992" spans="2:3">
      <c r="B2992"/>
      <c r="C2992"/>
    </row>
    <row r="2993" spans="2:3">
      <c r="B2993"/>
      <c r="C2993"/>
    </row>
    <row r="2994" spans="2:3">
      <c r="B2994"/>
      <c r="C2994"/>
    </row>
    <row r="2995" spans="2:3">
      <c r="B2995"/>
      <c r="C2995"/>
    </row>
    <row r="2996" spans="2:3">
      <c r="B2996"/>
      <c r="C2996"/>
    </row>
    <row r="2997" spans="2:3">
      <c r="B2997"/>
      <c r="C2997"/>
    </row>
    <row r="2998" spans="2:3">
      <c r="B2998"/>
      <c r="C2998"/>
    </row>
    <row r="2999" spans="2:3">
      <c r="B2999"/>
      <c r="C2999"/>
    </row>
    <row r="3000" spans="2:3">
      <c r="B3000"/>
      <c r="C3000"/>
    </row>
    <row r="3001" spans="2:3">
      <c r="B3001"/>
      <c r="C3001"/>
    </row>
    <row r="3002" spans="2:3">
      <c r="B3002"/>
      <c r="C3002"/>
    </row>
    <row r="3003" spans="2:3">
      <c r="B3003"/>
      <c r="C3003"/>
    </row>
    <row r="3004" spans="2:3">
      <c r="B3004"/>
      <c r="C3004"/>
    </row>
    <row r="3005" spans="2:3">
      <c r="B3005"/>
      <c r="C3005"/>
    </row>
    <row r="3006" spans="2:3">
      <c r="B3006"/>
      <c r="C3006"/>
    </row>
    <row r="3007" spans="2:3">
      <c r="B3007"/>
      <c r="C3007"/>
    </row>
    <row r="3008" spans="2:3">
      <c r="B3008"/>
      <c r="C3008"/>
    </row>
    <row r="3009" spans="2:3">
      <c r="B3009"/>
      <c r="C3009"/>
    </row>
    <row r="3010" spans="2:3">
      <c r="B3010"/>
      <c r="C3010"/>
    </row>
    <row r="3011" spans="2:3">
      <c r="B3011"/>
      <c r="C3011"/>
    </row>
    <row r="3012" spans="2:3">
      <c r="B3012"/>
      <c r="C3012"/>
    </row>
    <row r="3013" spans="2:3">
      <c r="B3013"/>
      <c r="C3013"/>
    </row>
    <row r="3014" spans="2:3">
      <c r="B3014"/>
      <c r="C3014"/>
    </row>
    <row r="3015" spans="2:3">
      <c r="B3015"/>
      <c r="C3015"/>
    </row>
    <row r="3016" spans="2:3">
      <c r="B3016"/>
      <c r="C3016"/>
    </row>
    <row r="3017" spans="2:3">
      <c r="B3017"/>
      <c r="C3017"/>
    </row>
    <row r="3018" spans="2:3">
      <c r="B3018"/>
      <c r="C3018"/>
    </row>
    <row r="3019" spans="2:3">
      <c r="B3019"/>
      <c r="C3019"/>
    </row>
    <row r="3020" spans="2:3">
      <c r="B3020"/>
      <c r="C3020"/>
    </row>
    <row r="3021" spans="2:3">
      <c r="B3021"/>
      <c r="C3021"/>
    </row>
    <row r="3022" spans="2:3">
      <c r="B3022"/>
      <c r="C3022"/>
    </row>
    <row r="3023" spans="2:3">
      <c r="B3023"/>
      <c r="C3023"/>
    </row>
    <row r="3024" spans="2:3">
      <c r="B3024"/>
      <c r="C3024"/>
    </row>
    <row r="3025" spans="2:3">
      <c r="B3025"/>
      <c r="C3025"/>
    </row>
    <row r="3026" spans="2:3">
      <c r="B3026"/>
      <c r="C3026"/>
    </row>
    <row r="3027" spans="2:3">
      <c r="B3027"/>
      <c r="C3027"/>
    </row>
    <row r="3028" spans="2:3">
      <c r="B3028"/>
      <c r="C3028"/>
    </row>
    <row r="3029" spans="2:3">
      <c r="B3029"/>
      <c r="C3029"/>
    </row>
    <row r="3030" spans="2:3">
      <c r="B3030"/>
      <c r="C3030"/>
    </row>
    <row r="3031" spans="2:3">
      <c r="B3031"/>
      <c r="C3031"/>
    </row>
    <row r="3032" spans="2:3">
      <c r="B3032"/>
      <c r="C3032"/>
    </row>
    <row r="3033" spans="2:3">
      <c r="B3033"/>
      <c r="C3033"/>
    </row>
    <row r="3034" spans="2:3">
      <c r="B3034"/>
      <c r="C3034"/>
    </row>
    <row r="3035" spans="2:3">
      <c r="B3035"/>
      <c r="C3035"/>
    </row>
    <row r="3036" spans="2:3">
      <c r="B3036"/>
      <c r="C3036"/>
    </row>
    <row r="3037" spans="2:3">
      <c r="B3037"/>
      <c r="C3037"/>
    </row>
    <row r="3038" spans="2:3">
      <c r="B3038"/>
      <c r="C3038"/>
    </row>
    <row r="3039" spans="2:3">
      <c r="B3039"/>
      <c r="C3039"/>
    </row>
    <row r="3040" spans="2:3">
      <c r="B3040"/>
      <c r="C3040"/>
    </row>
    <row r="3041" spans="2:3">
      <c r="B3041"/>
      <c r="C3041"/>
    </row>
    <row r="3042" spans="2:3">
      <c r="B3042"/>
      <c r="C3042"/>
    </row>
    <row r="3043" spans="2:3">
      <c r="B3043"/>
      <c r="C3043"/>
    </row>
    <row r="3044" spans="2:3">
      <c r="B3044"/>
      <c r="C3044"/>
    </row>
    <row r="3045" spans="2:3">
      <c r="B3045"/>
      <c r="C3045"/>
    </row>
    <row r="3046" spans="2:3">
      <c r="B3046"/>
      <c r="C3046"/>
    </row>
    <row r="3047" spans="2:3">
      <c r="B3047"/>
      <c r="C3047"/>
    </row>
    <row r="3048" spans="2:3">
      <c r="B3048"/>
      <c r="C3048"/>
    </row>
    <row r="3049" spans="2:3">
      <c r="B3049"/>
      <c r="C3049"/>
    </row>
    <row r="3050" spans="2:3">
      <c r="B3050"/>
      <c r="C3050"/>
    </row>
    <row r="3051" spans="2:3">
      <c r="B3051"/>
      <c r="C3051"/>
    </row>
    <row r="3052" spans="2:3">
      <c r="B3052"/>
      <c r="C3052"/>
    </row>
    <row r="3053" spans="2:3">
      <c r="B3053"/>
      <c r="C3053"/>
    </row>
    <row r="3054" spans="2:3">
      <c r="B3054"/>
      <c r="C3054"/>
    </row>
    <row r="3055" spans="2:3">
      <c r="B3055"/>
      <c r="C3055"/>
    </row>
    <row r="3056" spans="2:3">
      <c r="B3056"/>
      <c r="C3056"/>
    </row>
    <row r="3057" spans="2:3">
      <c r="B3057"/>
      <c r="C3057"/>
    </row>
    <row r="3058" spans="2:3">
      <c r="B3058"/>
      <c r="C3058"/>
    </row>
    <row r="3059" spans="2:3">
      <c r="B3059"/>
      <c r="C3059"/>
    </row>
    <row r="3060" spans="2:3">
      <c r="B3060"/>
      <c r="C3060"/>
    </row>
    <row r="3061" spans="2:3">
      <c r="B3061"/>
      <c r="C3061"/>
    </row>
    <row r="3062" spans="2:3">
      <c r="B3062"/>
      <c r="C3062"/>
    </row>
    <row r="3063" spans="2:3">
      <c r="B3063"/>
      <c r="C3063"/>
    </row>
    <row r="3064" spans="2:3">
      <c r="B3064"/>
      <c r="C3064"/>
    </row>
    <row r="3065" spans="2:3">
      <c r="B3065"/>
      <c r="C3065"/>
    </row>
    <row r="3066" spans="2:3">
      <c r="B3066"/>
      <c r="C3066"/>
    </row>
    <row r="3067" spans="2:3">
      <c r="B3067"/>
      <c r="C3067"/>
    </row>
    <row r="3068" spans="2:3">
      <c r="B3068"/>
      <c r="C3068"/>
    </row>
    <row r="3069" spans="2:3">
      <c r="B3069"/>
      <c r="C3069"/>
    </row>
    <row r="3070" spans="2:3">
      <c r="B3070"/>
      <c r="C3070"/>
    </row>
    <row r="3071" spans="2:3">
      <c r="B3071"/>
      <c r="C3071"/>
    </row>
    <row r="3072" spans="2:3">
      <c r="B3072"/>
      <c r="C3072"/>
    </row>
    <row r="3073" spans="2:3">
      <c r="B3073"/>
      <c r="C3073"/>
    </row>
    <row r="3074" spans="2:3">
      <c r="B3074"/>
      <c r="C3074"/>
    </row>
    <row r="3075" spans="2:3">
      <c r="B3075"/>
      <c r="C3075"/>
    </row>
    <row r="3076" spans="2:3">
      <c r="B3076"/>
      <c r="C3076"/>
    </row>
    <row r="3077" spans="2:3">
      <c r="B3077"/>
      <c r="C3077"/>
    </row>
    <row r="3078" spans="2:3">
      <c r="B3078"/>
      <c r="C3078"/>
    </row>
    <row r="3079" spans="2:3">
      <c r="B3079"/>
      <c r="C3079"/>
    </row>
    <row r="3080" spans="2:3">
      <c r="B3080"/>
      <c r="C3080"/>
    </row>
    <row r="3081" spans="2:3">
      <c r="B3081"/>
      <c r="C3081"/>
    </row>
    <row r="3082" spans="2:3">
      <c r="B3082"/>
      <c r="C3082"/>
    </row>
    <row r="3083" spans="2:3">
      <c r="B3083"/>
      <c r="C3083"/>
    </row>
    <row r="3084" spans="2:3">
      <c r="B3084"/>
      <c r="C3084"/>
    </row>
    <row r="3085" spans="2:3">
      <c r="B3085"/>
      <c r="C3085"/>
    </row>
    <row r="3086" spans="2:3">
      <c r="B3086"/>
      <c r="C3086"/>
    </row>
    <row r="3087" spans="2:3">
      <c r="B3087"/>
      <c r="C3087"/>
    </row>
    <row r="3088" spans="2:3">
      <c r="B3088"/>
      <c r="C3088"/>
    </row>
    <row r="3089" spans="2:3">
      <c r="B3089"/>
      <c r="C3089"/>
    </row>
    <row r="3090" spans="2:3">
      <c r="B3090"/>
      <c r="C3090"/>
    </row>
    <row r="3091" spans="2:3">
      <c r="B3091"/>
      <c r="C3091"/>
    </row>
    <row r="3092" spans="2:3">
      <c r="B3092"/>
      <c r="C3092"/>
    </row>
    <row r="3093" spans="2:3">
      <c r="B3093"/>
      <c r="C3093"/>
    </row>
    <row r="3094" spans="2:3">
      <c r="B3094"/>
      <c r="C3094"/>
    </row>
    <row r="3095" spans="2:3">
      <c r="B3095"/>
      <c r="C3095"/>
    </row>
    <row r="3096" spans="2:3">
      <c r="B3096"/>
      <c r="C3096"/>
    </row>
    <row r="3097" spans="2:3">
      <c r="B3097"/>
      <c r="C3097"/>
    </row>
    <row r="3098" spans="2:3">
      <c r="B3098"/>
      <c r="C3098"/>
    </row>
    <row r="3099" spans="2:3">
      <c r="B3099"/>
      <c r="C3099"/>
    </row>
    <row r="3100" spans="2:3">
      <c r="B3100"/>
      <c r="C3100"/>
    </row>
    <row r="3101" spans="2:3">
      <c r="B3101"/>
      <c r="C3101"/>
    </row>
    <row r="3102" spans="2:3">
      <c r="B3102"/>
      <c r="C3102"/>
    </row>
    <row r="3103" spans="2:3">
      <c r="B3103"/>
      <c r="C3103"/>
    </row>
    <row r="3104" spans="2:3">
      <c r="B3104"/>
      <c r="C3104"/>
    </row>
    <row r="3105" spans="2:3">
      <c r="B3105"/>
      <c r="C3105"/>
    </row>
    <row r="3106" spans="2:3">
      <c r="B3106"/>
      <c r="C3106"/>
    </row>
    <row r="3107" spans="2:3">
      <c r="B3107"/>
      <c r="C3107"/>
    </row>
    <row r="3108" spans="2:3">
      <c r="B3108"/>
      <c r="C3108"/>
    </row>
    <row r="3109" spans="2:3">
      <c r="B3109"/>
      <c r="C3109"/>
    </row>
    <row r="3110" spans="2:3">
      <c r="B3110"/>
      <c r="C3110"/>
    </row>
    <row r="3111" spans="2:3">
      <c r="B3111"/>
      <c r="C3111"/>
    </row>
    <row r="3112" spans="2:3">
      <c r="B3112"/>
      <c r="C3112"/>
    </row>
    <row r="3113" spans="2:3">
      <c r="B3113"/>
      <c r="C3113"/>
    </row>
    <row r="3114" spans="2:3">
      <c r="B3114"/>
      <c r="C3114"/>
    </row>
    <row r="3115" spans="2:3">
      <c r="B3115"/>
      <c r="C3115"/>
    </row>
    <row r="3116" spans="2:3">
      <c r="B3116"/>
      <c r="C3116"/>
    </row>
    <row r="3117" spans="2:3">
      <c r="B3117"/>
      <c r="C3117"/>
    </row>
    <row r="3118" spans="2:3">
      <c r="B3118"/>
      <c r="C3118"/>
    </row>
    <row r="3119" spans="2:3">
      <c r="B3119"/>
      <c r="C3119"/>
    </row>
    <row r="3120" spans="2:3">
      <c r="B3120"/>
      <c r="C3120"/>
    </row>
    <row r="3121" spans="2:3">
      <c r="B3121"/>
      <c r="C3121"/>
    </row>
    <row r="3122" spans="2:3">
      <c r="B3122"/>
      <c r="C3122"/>
    </row>
    <row r="3123" spans="2:3">
      <c r="B3123"/>
      <c r="C3123"/>
    </row>
    <row r="3124" spans="2:3">
      <c r="B3124"/>
      <c r="C3124"/>
    </row>
    <row r="3125" spans="2:3">
      <c r="B3125"/>
      <c r="C3125"/>
    </row>
    <row r="3126" spans="2:3">
      <c r="B3126"/>
      <c r="C3126"/>
    </row>
    <row r="3127" spans="2:3">
      <c r="B3127"/>
      <c r="C3127"/>
    </row>
    <row r="3128" spans="2:3">
      <c r="B3128"/>
      <c r="C3128"/>
    </row>
    <row r="3129" spans="2:3">
      <c r="B3129"/>
      <c r="C3129"/>
    </row>
    <row r="3130" spans="2:3">
      <c r="B3130"/>
      <c r="C3130"/>
    </row>
    <row r="3131" spans="2:3">
      <c r="B3131"/>
      <c r="C3131"/>
    </row>
    <row r="3132" spans="2:3">
      <c r="B3132"/>
      <c r="C3132"/>
    </row>
    <row r="3133" spans="2:3">
      <c r="B3133"/>
      <c r="C3133"/>
    </row>
    <row r="3134" spans="2:3">
      <c r="B3134"/>
      <c r="C3134"/>
    </row>
    <row r="3135" spans="2:3">
      <c r="B3135"/>
      <c r="C3135"/>
    </row>
    <row r="3136" spans="2:3">
      <c r="B3136"/>
      <c r="C3136"/>
    </row>
    <row r="3137" spans="2:3">
      <c r="B3137"/>
      <c r="C3137"/>
    </row>
    <row r="3138" spans="2:3">
      <c r="B3138"/>
      <c r="C3138"/>
    </row>
    <row r="3139" spans="2:3">
      <c r="B3139"/>
      <c r="C3139"/>
    </row>
    <row r="3140" spans="2:3">
      <c r="B3140"/>
      <c r="C3140"/>
    </row>
    <row r="3141" spans="2:3">
      <c r="B3141"/>
      <c r="C3141"/>
    </row>
    <row r="3142" spans="2:3">
      <c r="B3142"/>
      <c r="C3142"/>
    </row>
    <row r="3143" spans="2:3">
      <c r="B3143"/>
      <c r="C3143"/>
    </row>
    <row r="3144" spans="2:3">
      <c r="B3144"/>
      <c r="C3144"/>
    </row>
    <row r="3145" spans="2:3">
      <c r="B3145"/>
      <c r="C3145"/>
    </row>
    <row r="3146" spans="2:3">
      <c r="B3146"/>
      <c r="C3146"/>
    </row>
    <row r="3147" spans="2:3">
      <c r="B3147"/>
      <c r="C3147"/>
    </row>
    <row r="3148" spans="2:3">
      <c r="B3148"/>
      <c r="C3148"/>
    </row>
    <row r="3149" spans="2:3">
      <c r="B3149"/>
      <c r="C3149"/>
    </row>
    <row r="3150" spans="2:3">
      <c r="B3150"/>
      <c r="C3150"/>
    </row>
    <row r="3151" spans="2:3">
      <c r="B3151"/>
      <c r="C3151"/>
    </row>
    <row r="3152" spans="2:3">
      <c r="B3152"/>
      <c r="C3152"/>
    </row>
    <row r="3153" spans="2:3">
      <c r="B3153"/>
      <c r="C3153"/>
    </row>
    <row r="3154" spans="2:3">
      <c r="B3154"/>
      <c r="C3154"/>
    </row>
    <row r="3155" spans="2:3">
      <c r="B3155"/>
      <c r="C3155"/>
    </row>
    <row r="3156" spans="2:3">
      <c r="B3156"/>
      <c r="C3156"/>
    </row>
    <row r="3157" spans="2:3">
      <c r="B3157"/>
      <c r="C3157"/>
    </row>
    <row r="3158" spans="2:3">
      <c r="B3158"/>
      <c r="C3158"/>
    </row>
    <row r="3159" spans="2:3">
      <c r="B3159"/>
      <c r="C3159"/>
    </row>
    <row r="3160" spans="2:3">
      <c r="B3160"/>
      <c r="C3160"/>
    </row>
    <row r="3161" spans="2:3">
      <c r="B3161"/>
      <c r="C3161"/>
    </row>
    <row r="3162" spans="2:3">
      <c r="B3162"/>
      <c r="C3162"/>
    </row>
    <row r="3163" spans="2:3">
      <c r="B3163"/>
      <c r="C3163"/>
    </row>
    <row r="3164" spans="2:3">
      <c r="B3164"/>
      <c r="C3164"/>
    </row>
    <row r="3165" spans="2:3">
      <c r="B3165"/>
      <c r="C3165"/>
    </row>
    <row r="3166" spans="2:3">
      <c r="B3166"/>
      <c r="C3166"/>
    </row>
    <row r="3167" spans="2:3">
      <c r="B3167"/>
      <c r="C3167"/>
    </row>
    <row r="3168" spans="2:3">
      <c r="B3168"/>
      <c r="C3168"/>
    </row>
    <row r="3169" spans="2:3">
      <c r="B3169"/>
      <c r="C3169"/>
    </row>
    <row r="3170" spans="2:3">
      <c r="B3170"/>
      <c r="C3170"/>
    </row>
    <row r="3171" spans="2:3">
      <c r="B3171"/>
      <c r="C3171"/>
    </row>
    <row r="3172" spans="2:3">
      <c r="B3172"/>
      <c r="C3172"/>
    </row>
    <row r="3173" spans="2:3">
      <c r="B3173"/>
      <c r="C3173"/>
    </row>
    <row r="3174" spans="2:3">
      <c r="B3174"/>
      <c r="C3174"/>
    </row>
    <row r="3175" spans="2:3">
      <c r="B3175"/>
      <c r="C3175"/>
    </row>
    <row r="3176" spans="2:3">
      <c r="B3176"/>
      <c r="C3176"/>
    </row>
    <row r="3177" spans="2:3">
      <c r="B3177"/>
      <c r="C3177"/>
    </row>
    <row r="3178" spans="2:3">
      <c r="B3178"/>
      <c r="C3178"/>
    </row>
    <row r="3179" spans="2:3">
      <c r="B3179"/>
      <c r="C3179"/>
    </row>
    <row r="3180" spans="2:3">
      <c r="B3180"/>
      <c r="C3180"/>
    </row>
    <row r="3181" spans="2:3">
      <c r="B3181"/>
      <c r="C3181"/>
    </row>
    <row r="3182" spans="2:3">
      <c r="B3182"/>
      <c r="C3182"/>
    </row>
    <row r="3183" spans="2:3">
      <c r="B3183"/>
      <c r="C3183"/>
    </row>
    <row r="3184" spans="2:3">
      <c r="B3184"/>
      <c r="C3184"/>
    </row>
    <row r="3185" spans="2:3">
      <c r="B3185"/>
      <c r="C3185"/>
    </row>
    <row r="3186" spans="2:3">
      <c r="B3186"/>
      <c r="C3186"/>
    </row>
    <row r="3187" spans="2:3">
      <c r="B3187"/>
      <c r="C3187"/>
    </row>
    <row r="3188" spans="2:3">
      <c r="B3188"/>
      <c r="C3188"/>
    </row>
    <row r="3189" spans="2:3">
      <c r="B3189"/>
      <c r="C3189"/>
    </row>
    <row r="3190" spans="2:3">
      <c r="B3190"/>
      <c r="C3190"/>
    </row>
    <row r="3191" spans="2:3">
      <c r="B3191"/>
      <c r="C3191"/>
    </row>
    <row r="3192" spans="2:3">
      <c r="B3192"/>
      <c r="C3192"/>
    </row>
    <row r="3193" spans="2:3">
      <c r="B3193"/>
      <c r="C3193"/>
    </row>
    <row r="3194" spans="2:3">
      <c r="B3194"/>
      <c r="C3194"/>
    </row>
    <row r="3195" spans="2:3">
      <c r="B3195"/>
      <c r="C3195"/>
    </row>
    <row r="3196" spans="2:3">
      <c r="B3196"/>
      <c r="C3196"/>
    </row>
    <row r="3197" spans="2:3">
      <c r="B3197"/>
      <c r="C3197"/>
    </row>
    <row r="3198" spans="2:3">
      <c r="B3198"/>
      <c r="C3198"/>
    </row>
    <row r="3199" spans="2:3">
      <c r="B3199"/>
      <c r="C3199"/>
    </row>
    <row r="3200" spans="2:3">
      <c r="B3200"/>
      <c r="C3200"/>
    </row>
    <row r="3201" spans="2:3">
      <c r="B3201"/>
      <c r="C3201"/>
    </row>
    <row r="3202" spans="2:3">
      <c r="B3202"/>
      <c r="C3202"/>
    </row>
    <row r="3203" spans="2:3">
      <c r="B3203"/>
      <c r="C3203"/>
    </row>
    <row r="3204" spans="2:3">
      <c r="B3204"/>
      <c r="C3204"/>
    </row>
    <row r="3205" spans="2:3">
      <c r="B3205"/>
      <c r="C3205"/>
    </row>
    <row r="3206" spans="2:3">
      <c r="B3206"/>
      <c r="C3206"/>
    </row>
    <row r="3207" spans="2:3">
      <c r="B3207"/>
      <c r="C3207"/>
    </row>
    <row r="3208" spans="2:3">
      <c r="B3208"/>
      <c r="C3208"/>
    </row>
    <row r="3209" spans="2:3">
      <c r="B3209"/>
      <c r="C3209"/>
    </row>
    <row r="3210" spans="2:3">
      <c r="B3210"/>
      <c r="C3210"/>
    </row>
    <row r="3211" spans="2:3">
      <c r="B3211"/>
      <c r="C3211"/>
    </row>
    <row r="3212" spans="2:3">
      <c r="B3212"/>
      <c r="C3212"/>
    </row>
    <row r="3213" spans="2:3">
      <c r="B3213"/>
      <c r="C3213"/>
    </row>
    <row r="3214" spans="2:3">
      <c r="B3214"/>
      <c r="C3214"/>
    </row>
    <row r="3215" spans="2:3">
      <c r="B3215"/>
      <c r="C3215"/>
    </row>
    <row r="3216" spans="2:3">
      <c r="B3216"/>
      <c r="C3216"/>
    </row>
    <row r="3217" spans="2:3">
      <c r="B3217"/>
      <c r="C3217"/>
    </row>
    <row r="3218" spans="2:3">
      <c r="B3218"/>
      <c r="C3218"/>
    </row>
    <row r="3219" spans="2:3">
      <c r="B3219"/>
      <c r="C3219"/>
    </row>
    <row r="3220" spans="2:3">
      <c r="B3220"/>
      <c r="C3220"/>
    </row>
    <row r="3221" spans="2:3">
      <c r="B3221"/>
      <c r="C3221"/>
    </row>
    <row r="3222" spans="2:3">
      <c r="B3222"/>
      <c r="C3222"/>
    </row>
    <row r="3223" spans="2:3">
      <c r="B3223"/>
      <c r="C3223"/>
    </row>
    <row r="3224" spans="2:3">
      <c r="B3224"/>
      <c r="C3224"/>
    </row>
    <row r="3225" spans="2:3">
      <c r="B3225"/>
      <c r="C3225"/>
    </row>
    <row r="3226" spans="2:3">
      <c r="B3226"/>
      <c r="C3226"/>
    </row>
    <row r="3227" spans="2:3">
      <c r="B3227"/>
      <c r="C3227"/>
    </row>
    <row r="3228" spans="2:3">
      <c r="B3228"/>
      <c r="C3228"/>
    </row>
    <row r="3229" spans="2:3">
      <c r="B3229"/>
      <c r="C3229"/>
    </row>
    <row r="3230" spans="2:3">
      <c r="B3230"/>
      <c r="C3230"/>
    </row>
    <row r="3231" spans="2:3">
      <c r="B3231"/>
      <c r="C3231"/>
    </row>
    <row r="3232" spans="2:3">
      <c r="B3232"/>
      <c r="C3232"/>
    </row>
    <row r="3233" spans="2:3">
      <c r="B3233"/>
      <c r="C3233"/>
    </row>
    <row r="3234" spans="2:3">
      <c r="B3234"/>
      <c r="C3234"/>
    </row>
    <row r="3235" spans="2:3">
      <c r="B3235"/>
      <c r="C3235"/>
    </row>
    <row r="3236" spans="2:3">
      <c r="B3236"/>
      <c r="C3236"/>
    </row>
    <row r="3237" spans="2:3">
      <c r="B3237"/>
      <c r="C3237"/>
    </row>
    <row r="3238" spans="2:3">
      <c r="B3238"/>
      <c r="C3238"/>
    </row>
    <row r="3239" spans="2:3">
      <c r="B3239"/>
      <c r="C3239"/>
    </row>
    <row r="3240" spans="2:3">
      <c r="B3240"/>
      <c r="C3240"/>
    </row>
    <row r="3241" spans="2:3">
      <c r="B3241"/>
      <c r="C3241"/>
    </row>
    <row r="3242" spans="2:3">
      <c r="B3242"/>
      <c r="C3242"/>
    </row>
    <row r="3243" spans="2:3">
      <c r="B3243"/>
      <c r="C3243"/>
    </row>
    <row r="3244" spans="2:3">
      <c r="B3244"/>
      <c r="C3244"/>
    </row>
    <row r="3245" spans="2:3">
      <c r="B3245"/>
      <c r="C3245"/>
    </row>
    <row r="3246" spans="2:3">
      <c r="B3246"/>
      <c r="C3246"/>
    </row>
    <row r="3247" spans="2:3">
      <c r="B3247"/>
      <c r="C3247"/>
    </row>
    <row r="3248" spans="2:3">
      <c r="B3248"/>
      <c r="C3248"/>
    </row>
    <row r="3249" spans="2:3">
      <c r="B3249"/>
      <c r="C3249"/>
    </row>
    <row r="3250" spans="2:3">
      <c r="B3250"/>
      <c r="C3250"/>
    </row>
    <row r="3251" spans="2:3">
      <c r="B3251"/>
      <c r="C3251"/>
    </row>
    <row r="3252" spans="2:3">
      <c r="B3252"/>
      <c r="C3252"/>
    </row>
    <row r="3253" spans="2:3">
      <c r="B3253"/>
      <c r="C3253"/>
    </row>
    <row r="3254" spans="2:3">
      <c r="B3254"/>
      <c r="C3254"/>
    </row>
    <row r="3255" spans="2:3">
      <c r="B3255"/>
      <c r="C3255"/>
    </row>
    <row r="3256" spans="2:3">
      <c r="B3256"/>
      <c r="C3256"/>
    </row>
    <row r="3257" spans="2:3">
      <c r="B3257"/>
      <c r="C3257"/>
    </row>
    <row r="3258" spans="2:3">
      <c r="B3258"/>
      <c r="C3258"/>
    </row>
    <row r="3259" spans="2:3">
      <c r="B3259"/>
      <c r="C3259"/>
    </row>
    <row r="3260" spans="2:3">
      <c r="B3260"/>
      <c r="C3260"/>
    </row>
    <row r="3261" spans="2:3">
      <c r="B3261"/>
      <c r="C3261"/>
    </row>
    <row r="3262" spans="2:3">
      <c r="B3262"/>
      <c r="C3262"/>
    </row>
    <row r="3263" spans="2:3">
      <c r="B3263"/>
      <c r="C3263"/>
    </row>
    <row r="3264" spans="2:3">
      <c r="B3264"/>
      <c r="C3264"/>
    </row>
    <row r="3265" spans="2:3">
      <c r="B3265"/>
      <c r="C3265"/>
    </row>
    <row r="3266" spans="2:3">
      <c r="B3266"/>
      <c r="C3266"/>
    </row>
    <row r="3267" spans="2:3">
      <c r="B3267"/>
      <c r="C3267"/>
    </row>
    <row r="3268" spans="2:3">
      <c r="B3268"/>
      <c r="C3268"/>
    </row>
    <row r="3269" spans="2:3">
      <c r="B3269"/>
      <c r="C3269"/>
    </row>
    <row r="3270" spans="2:3">
      <c r="B3270"/>
      <c r="C3270"/>
    </row>
    <row r="3271" spans="2:3">
      <c r="B3271"/>
      <c r="C3271"/>
    </row>
    <row r="3272" spans="2:3">
      <c r="B3272"/>
      <c r="C3272"/>
    </row>
    <row r="3273" spans="2:3">
      <c r="B3273"/>
      <c r="C3273"/>
    </row>
    <row r="3274" spans="2:3">
      <c r="B3274"/>
      <c r="C3274"/>
    </row>
    <row r="3275" spans="2:3">
      <c r="B3275"/>
      <c r="C3275"/>
    </row>
    <row r="3276" spans="2:3">
      <c r="B3276"/>
      <c r="C3276"/>
    </row>
    <row r="3277" spans="2:3">
      <c r="B3277"/>
      <c r="C3277"/>
    </row>
    <row r="3278" spans="2:3">
      <c r="B3278"/>
      <c r="C3278"/>
    </row>
    <row r="3279" spans="2:3">
      <c r="B3279"/>
      <c r="C3279"/>
    </row>
    <row r="3280" spans="2:3">
      <c r="B3280"/>
      <c r="C3280"/>
    </row>
    <row r="3281" spans="2:3">
      <c r="B3281"/>
      <c r="C3281"/>
    </row>
    <row r="3282" spans="2:3">
      <c r="B3282"/>
      <c r="C3282"/>
    </row>
    <row r="3283" spans="2:3">
      <c r="B3283"/>
      <c r="C3283"/>
    </row>
    <row r="3284" spans="2:3">
      <c r="B3284"/>
      <c r="C3284"/>
    </row>
    <row r="3285" spans="2:3">
      <c r="B3285"/>
      <c r="C3285"/>
    </row>
    <row r="3286" spans="2:3">
      <c r="B3286"/>
      <c r="C3286"/>
    </row>
    <row r="3287" spans="2:3">
      <c r="B3287"/>
      <c r="C3287"/>
    </row>
    <row r="3288" spans="2:3">
      <c r="B3288"/>
      <c r="C3288"/>
    </row>
    <row r="3289" spans="2:3">
      <c r="B3289"/>
      <c r="C3289"/>
    </row>
    <row r="3290" spans="2:3">
      <c r="B3290"/>
      <c r="C3290"/>
    </row>
    <row r="3291" spans="2:3">
      <c r="B3291"/>
      <c r="C3291"/>
    </row>
    <row r="3292" spans="2:3">
      <c r="B3292"/>
      <c r="C3292"/>
    </row>
    <row r="3293" spans="2:3">
      <c r="B3293"/>
      <c r="C3293"/>
    </row>
    <row r="3294" spans="2:3">
      <c r="B3294"/>
      <c r="C3294"/>
    </row>
    <row r="3295" spans="2:3">
      <c r="B3295"/>
      <c r="C3295"/>
    </row>
    <row r="3296" spans="2:3">
      <c r="B3296"/>
      <c r="C3296"/>
    </row>
    <row r="3297" spans="2:3">
      <c r="B3297"/>
      <c r="C3297"/>
    </row>
    <row r="3298" spans="2:3">
      <c r="B3298"/>
      <c r="C3298"/>
    </row>
    <row r="3299" spans="2:3">
      <c r="B3299"/>
      <c r="C3299"/>
    </row>
    <row r="3300" spans="2:3">
      <c r="B3300"/>
      <c r="C3300"/>
    </row>
    <row r="3301" spans="2:3">
      <c r="B3301"/>
      <c r="C3301"/>
    </row>
    <row r="3302" spans="2:3">
      <c r="B3302"/>
      <c r="C3302"/>
    </row>
    <row r="3303" spans="2:3">
      <c r="B3303"/>
      <c r="C3303"/>
    </row>
    <row r="3304" spans="2:3">
      <c r="B3304"/>
      <c r="C3304"/>
    </row>
    <row r="3305" spans="2:3">
      <c r="B3305"/>
      <c r="C3305"/>
    </row>
    <row r="3306" spans="2:3">
      <c r="B3306"/>
      <c r="C3306"/>
    </row>
    <row r="3307" spans="2:3">
      <c r="B3307"/>
      <c r="C3307"/>
    </row>
    <row r="3308" spans="2:3">
      <c r="B3308"/>
      <c r="C3308"/>
    </row>
    <row r="3309" spans="2:3">
      <c r="B3309"/>
      <c r="C3309"/>
    </row>
    <row r="3310" spans="2:3">
      <c r="B3310"/>
      <c r="C3310"/>
    </row>
    <row r="3311" spans="2:3">
      <c r="B3311"/>
      <c r="C3311"/>
    </row>
    <row r="3312" spans="2:3">
      <c r="B3312"/>
      <c r="C3312"/>
    </row>
    <row r="3313" spans="2:3">
      <c r="B3313"/>
      <c r="C3313"/>
    </row>
    <row r="3314" spans="2:3">
      <c r="B3314"/>
      <c r="C3314"/>
    </row>
    <row r="3315" spans="2:3">
      <c r="B3315"/>
      <c r="C3315"/>
    </row>
    <row r="3316" spans="2:3">
      <c r="B3316"/>
      <c r="C3316"/>
    </row>
    <row r="3317" spans="2:3">
      <c r="B3317"/>
      <c r="C3317"/>
    </row>
    <row r="3318" spans="2:3">
      <c r="B3318"/>
      <c r="C3318"/>
    </row>
    <row r="3319" spans="2:3">
      <c r="B3319"/>
      <c r="C3319"/>
    </row>
    <row r="3320" spans="2:3">
      <c r="B3320"/>
      <c r="C3320"/>
    </row>
    <row r="3321" spans="2:3">
      <c r="B3321"/>
      <c r="C3321"/>
    </row>
    <row r="3322" spans="2:3">
      <c r="B3322"/>
      <c r="C3322"/>
    </row>
    <row r="3323" spans="2:3">
      <c r="B3323"/>
      <c r="C3323"/>
    </row>
    <row r="3324" spans="2:3">
      <c r="B3324"/>
      <c r="C3324"/>
    </row>
    <row r="3325" spans="2:3">
      <c r="B3325"/>
      <c r="C3325"/>
    </row>
    <row r="3326" spans="2:3">
      <c r="B3326"/>
      <c r="C3326"/>
    </row>
    <row r="3327" spans="2:3">
      <c r="B3327"/>
      <c r="C3327"/>
    </row>
    <row r="3328" spans="2:3">
      <c r="B3328"/>
      <c r="C3328"/>
    </row>
    <row r="3329" spans="2:3">
      <c r="B3329"/>
      <c r="C3329"/>
    </row>
    <row r="3330" spans="2:3">
      <c r="B3330"/>
      <c r="C3330"/>
    </row>
    <row r="3331" spans="2:3">
      <c r="B3331"/>
      <c r="C3331"/>
    </row>
    <row r="3332" spans="2:3">
      <c r="B3332"/>
      <c r="C3332"/>
    </row>
    <row r="3333" spans="2:3">
      <c r="B3333"/>
      <c r="C3333"/>
    </row>
    <row r="3334" spans="2:3">
      <c r="B3334"/>
      <c r="C3334"/>
    </row>
    <row r="3335" spans="2:3">
      <c r="B3335"/>
      <c r="C3335"/>
    </row>
    <row r="3336" spans="2:3">
      <c r="B3336"/>
      <c r="C3336"/>
    </row>
    <row r="3337" spans="2:3">
      <c r="B3337"/>
      <c r="C3337"/>
    </row>
    <row r="3338" spans="2:3">
      <c r="B3338"/>
      <c r="C3338"/>
    </row>
    <row r="3339" spans="2:3">
      <c r="B3339"/>
      <c r="C3339"/>
    </row>
    <row r="3340" spans="2:3">
      <c r="B3340"/>
      <c r="C3340"/>
    </row>
    <row r="3341" spans="2:3">
      <c r="B3341"/>
      <c r="C3341"/>
    </row>
    <row r="3342" spans="2:3">
      <c r="B3342"/>
      <c r="C3342"/>
    </row>
    <row r="3343" spans="2:3">
      <c r="B3343"/>
      <c r="C3343"/>
    </row>
    <row r="3344" spans="2:3">
      <c r="B3344"/>
      <c r="C3344"/>
    </row>
    <row r="3345" spans="2:3">
      <c r="B3345"/>
      <c r="C3345"/>
    </row>
    <row r="3346" spans="2:3">
      <c r="B3346"/>
      <c r="C3346"/>
    </row>
    <row r="3347" spans="2:3">
      <c r="B3347"/>
      <c r="C3347"/>
    </row>
    <row r="3348" spans="2:3">
      <c r="B3348"/>
      <c r="C3348"/>
    </row>
    <row r="3349" spans="2:3">
      <c r="B3349"/>
      <c r="C3349"/>
    </row>
    <row r="3350" spans="2:3">
      <c r="B3350"/>
      <c r="C3350"/>
    </row>
    <row r="3351" spans="2:3">
      <c r="B3351"/>
      <c r="C3351"/>
    </row>
    <row r="3352" spans="2:3">
      <c r="B3352"/>
      <c r="C3352"/>
    </row>
    <row r="3353" spans="2:3">
      <c r="B3353"/>
      <c r="C3353"/>
    </row>
    <row r="3354" spans="2:3">
      <c r="B3354"/>
      <c r="C3354"/>
    </row>
    <row r="3355" spans="2:3">
      <c r="B3355"/>
      <c r="C3355"/>
    </row>
    <row r="3356" spans="2:3">
      <c r="B3356"/>
      <c r="C3356"/>
    </row>
    <row r="3357" spans="2:3">
      <c r="B3357"/>
      <c r="C3357"/>
    </row>
    <row r="3358" spans="2:3">
      <c r="B3358"/>
      <c r="C3358"/>
    </row>
    <row r="3359" spans="2:3">
      <c r="B3359"/>
      <c r="C3359"/>
    </row>
    <row r="3360" spans="2:3">
      <c r="B3360"/>
      <c r="C3360"/>
    </row>
    <row r="3361" spans="2:3">
      <c r="B3361"/>
      <c r="C3361"/>
    </row>
    <row r="3362" spans="2:3">
      <c r="B3362"/>
      <c r="C3362"/>
    </row>
    <row r="3363" spans="2:3">
      <c r="B3363"/>
      <c r="C3363"/>
    </row>
    <row r="3364" spans="2:3">
      <c r="B3364"/>
      <c r="C3364"/>
    </row>
    <row r="3365" spans="2:3">
      <c r="B3365"/>
      <c r="C3365"/>
    </row>
    <row r="3366" spans="2:3">
      <c r="B3366"/>
      <c r="C3366"/>
    </row>
    <row r="3367" spans="2:3">
      <c r="B3367"/>
      <c r="C3367"/>
    </row>
    <row r="3368" spans="2:3">
      <c r="B3368"/>
      <c r="C3368"/>
    </row>
    <row r="3369" spans="2:3">
      <c r="B3369"/>
      <c r="C3369"/>
    </row>
    <row r="3370" spans="2:3">
      <c r="B3370"/>
      <c r="C3370"/>
    </row>
    <row r="3371" spans="2:3">
      <c r="B3371"/>
      <c r="C3371"/>
    </row>
    <row r="3372" spans="2:3">
      <c r="B3372"/>
      <c r="C3372"/>
    </row>
    <row r="3373" spans="2:3">
      <c r="B3373"/>
      <c r="C3373"/>
    </row>
    <row r="3374" spans="2:3">
      <c r="B3374"/>
      <c r="C3374"/>
    </row>
    <row r="3375" spans="2:3">
      <c r="B3375"/>
      <c r="C3375"/>
    </row>
    <row r="3376" spans="2:3">
      <c r="B3376"/>
      <c r="C3376"/>
    </row>
    <row r="3377" spans="2:3">
      <c r="B3377"/>
      <c r="C3377"/>
    </row>
    <row r="3378" spans="2:3">
      <c r="B3378"/>
      <c r="C3378"/>
    </row>
    <row r="3379" spans="2:3">
      <c r="B3379"/>
      <c r="C3379"/>
    </row>
    <row r="3380" spans="2:3">
      <c r="B3380"/>
      <c r="C3380"/>
    </row>
    <row r="3381" spans="2:3">
      <c r="B3381"/>
      <c r="C3381"/>
    </row>
    <row r="3382" spans="2:3">
      <c r="B3382"/>
      <c r="C3382"/>
    </row>
    <row r="3383" spans="2:3">
      <c r="B3383"/>
      <c r="C3383"/>
    </row>
    <row r="3384" spans="2:3">
      <c r="B3384"/>
      <c r="C3384"/>
    </row>
    <row r="3385" spans="2:3">
      <c r="B3385"/>
      <c r="C3385"/>
    </row>
    <row r="3386" spans="2:3">
      <c r="B3386"/>
      <c r="C3386"/>
    </row>
    <row r="3387" spans="2:3">
      <c r="B3387"/>
      <c r="C3387"/>
    </row>
    <row r="3388" spans="2:3">
      <c r="B3388"/>
      <c r="C3388"/>
    </row>
    <row r="3389" spans="2:3">
      <c r="B3389"/>
      <c r="C3389"/>
    </row>
    <row r="3390" spans="2:3">
      <c r="B3390"/>
      <c r="C3390"/>
    </row>
    <row r="3391" spans="2:3">
      <c r="B3391"/>
      <c r="C3391"/>
    </row>
    <row r="3392" spans="2:3">
      <c r="B3392"/>
      <c r="C3392"/>
    </row>
    <row r="3393" spans="2:3">
      <c r="B3393"/>
      <c r="C3393"/>
    </row>
    <row r="3394" spans="2:3">
      <c r="B3394"/>
      <c r="C3394"/>
    </row>
    <row r="3395" spans="2:3">
      <c r="B3395"/>
      <c r="C3395"/>
    </row>
    <row r="3396" spans="2:3">
      <c r="B3396"/>
      <c r="C3396"/>
    </row>
    <row r="3397" spans="2:3">
      <c r="B3397"/>
      <c r="C3397"/>
    </row>
    <row r="3398" spans="2:3">
      <c r="B3398"/>
      <c r="C3398"/>
    </row>
    <row r="3399" spans="2:3">
      <c r="B3399"/>
      <c r="C3399"/>
    </row>
    <row r="3400" spans="2:3">
      <c r="B3400"/>
      <c r="C3400"/>
    </row>
    <row r="3401" spans="2:3">
      <c r="B3401"/>
      <c r="C3401"/>
    </row>
    <row r="3402" spans="2:3">
      <c r="B3402"/>
      <c r="C3402"/>
    </row>
    <row r="3403" spans="2:3">
      <c r="B3403"/>
      <c r="C3403"/>
    </row>
    <row r="3404" spans="2:3">
      <c r="B3404"/>
      <c r="C3404"/>
    </row>
    <row r="3405" spans="2:3">
      <c r="B3405"/>
      <c r="C3405"/>
    </row>
    <row r="3406" spans="2:3">
      <c r="B3406"/>
      <c r="C3406"/>
    </row>
    <row r="3407" spans="2:3">
      <c r="B3407"/>
      <c r="C3407"/>
    </row>
    <row r="3408" spans="2:3">
      <c r="B3408"/>
      <c r="C3408"/>
    </row>
    <row r="3409" spans="2:3">
      <c r="B3409"/>
      <c r="C3409"/>
    </row>
    <row r="3410" spans="2:3">
      <c r="B3410"/>
      <c r="C3410"/>
    </row>
    <row r="3411" spans="2:3">
      <c r="B3411"/>
      <c r="C3411"/>
    </row>
    <row r="3412" spans="2:3">
      <c r="B3412"/>
      <c r="C3412"/>
    </row>
    <row r="3413" spans="2:3">
      <c r="B3413"/>
      <c r="C3413"/>
    </row>
    <row r="3414" spans="2:3">
      <c r="B3414"/>
      <c r="C3414"/>
    </row>
    <row r="3415" spans="2:3">
      <c r="B3415"/>
      <c r="C3415"/>
    </row>
    <row r="3416" spans="2:3">
      <c r="B3416"/>
      <c r="C3416"/>
    </row>
    <row r="3417" spans="2:3">
      <c r="B3417"/>
      <c r="C3417"/>
    </row>
    <row r="3418" spans="2:3">
      <c r="B3418"/>
      <c r="C3418"/>
    </row>
    <row r="3419" spans="2:3">
      <c r="B3419"/>
      <c r="C3419"/>
    </row>
    <row r="3420" spans="2:3">
      <c r="B3420"/>
      <c r="C3420"/>
    </row>
    <row r="3421" spans="2:3">
      <c r="B3421"/>
      <c r="C3421"/>
    </row>
    <row r="3422" spans="2:3">
      <c r="B3422"/>
      <c r="C3422"/>
    </row>
    <row r="3423" spans="2:3">
      <c r="B3423"/>
      <c r="C3423"/>
    </row>
    <row r="3424" spans="2:3">
      <c r="B3424"/>
      <c r="C3424"/>
    </row>
    <row r="3425" spans="2:3">
      <c r="B3425"/>
      <c r="C3425"/>
    </row>
    <row r="3426" spans="2:3">
      <c r="B3426"/>
      <c r="C3426"/>
    </row>
    <row r="3427" spans="2:3">
      <c r="B3427"/>
      <c r="C3427"/>
    </row>
    <row r="3428" spans="2:3">
      <c r="B3428"/>
      <c r="C3428"/>
    </row>
    <row r="3429" spans="2:3">
      <c r="B3429"/>
      <c r="C3429"/>
    </row>
    <row r="3430" spans="2:3">
      <c r="B3430"/>
      <c r="C3430"/>
    </row>
    <row r="3431" spans="2:3">
      <c r="B3431"/>
      <c r="C3431"/>
    </row>
    <row r="3432" spans="2:3">
      <c r="B3432"/>
      <c r="C3432"/>
    </row>
    <row r="3433" spans="2:3">
      <c r="B3433"/>
      <c r="C3433"/>
    </row>
    <row r="3434" spans="2:3">
      <c r="B3434"/>
      <c r="C3434"/>
    </row>
    <row r="3435" spans="2:3">
      <c r="B3435"/>
      <c r="C3435"/>
    </row>
    <row r="3436" spans="2:3">
      <c r="B3436"/>
      <c r="C3436"/>
    </row>
    <row r="3437" spans="2:3">
      <c r="B3437"/>
      <c r="C3437"/>
    </row>
    <row r="3438" spans="2:3">
      <c r="B3438"/>
      <c r="C3438"/>
    </row>
    <row r="3439" spans="2:3">
      <c r="B3439"/>
      <c r="C3439"/>
    </row>
    <row r="3440" spans="2:3">
      <c r="B3440"/>
      <c r="C3440"/>
    </row>
    <row r="3441" spans="2:3">
      <c r="B3441"/>
      <c r="C3441"/>
    </row>
    <row r="3442" spans="2:3">
      <c r="B3442"/>
      <c r="C3442"/>
    </row>
    <row r="3443" spans="2:3">
      <c r="B3443"/>
      <c r="C3443"/>
    </row>
    <row r="3444" spans="2:3">
      <c r="B3444"/>
      <c r="C3444"/>
    </row>
    <row r="3445" spans="2:3">
      <c r="B3445"/>
      <c r="C3445"/>
    </row>
    <row r="3446" spans="2:3">
      <c r="B3446"/>
      <c r="C3446"/>
    </row>
    <row r="3447" spans="2:3">
      <c r="B3447"/>
      <c r="C3447"/>
    </row>
    <row r="3448" spans="2:3">
      <c r="B3448"/>
      <c r="C3448"/>
    </row>
    <row r="3449" spans="2:3">
      <c r="B3449"/>
      <c r="C3449"/>
    </row>
    <row r="3450" spans="2:3">
      <c r="B3450"/>
      <c r="C3450"/>
    </row>
    <row r="3451" spans="2:3">
      <c r="B3451"/>
      <c r="C3451"/>
    </row>
    <row r="3452" spans="2:3">
      <c r="B3452"/>
      <c r="C3452"/>
    </row>
    <row r="3453" spans="2:3">
      <c r="B3453"/>
      <c r="C3453"/>
    </row>
    <row r="3454" spans="2:3">
      <c r="B3454"/>
      <c r="C3454"/>
    </row>
    <row r="3455" spans="2:3">
      <c r="B3455"/>
      <c r="C3455"/>
    </row>
    <row r="3456" spans="2:3">
      <c r="B3456"/>
      <c r="C3456"/>
    </row>
    <row r="3457" spans="2:3">
      <c r="B3457"/>
      <c r="C3457"/>
    </row>
    <row r="3458" spans="2:3">
      <c r="B3458"/>
      <c r="C3458"/>
    </row>
    <row r="3459" spans="2:3">
      <c r="B3459"/>
      <c r="C3459"/>
    </row>
    <row r="3460" spans="2:3">
      <c r="B3460"/>
      <c r="C3460"/>
    </row>
    <row r="3461" spans="2:3">
      <c r="B3461"/>
      <c r="C3461"/>
    </row>
    <row r="3462" spans="2:3">
      <c r="B3462"/>
      <c r="C3462"/>
    </row>
    <row r="3463" spans="2:3">
      <c r="B3463"/>
      <c r="C3463"/>
    </row>
    <row r="3464" spans="2:3">
      <c r="B3464"/>
      <c r="C3464"/>
    </row>
    <row r="3465" spans="2:3">
      <c r="B3465"/>
      <c r="C3465"/>
    </row>
    <row r="3466" spans="2:3">
      <c r="B3466"/>
      <c r="C3466"/>
    </row>
    <row r="3467" spans="2:3">
      <c r="B3467"/>
      <c r="C3467"/>
    </row>
    <row r="3468" spans="2:3">
      <c r="B3468"/>
      <c r="C3468"/>
    </row>
    <row r="3469" spans="2:3">
      <c r="B3469"/>
      <c r="C3469"/>
    </row>
    <row r="3470" spans="2:3">
      <c r="B3470"/>
      <c r="C3470"/>
    </row>
    <row r="3471" spans="2:3">
      <c r="B3471"/>
      <c r="C3471"/>
    </row>
    <row r="3472" spans="2:3">
      <c r="B3472"/>
      <c r="C3472"/>
    </row>
    <row r="3473" spans="2:3">
      <c r="B3473"/>
      <c r="C3473"/>
    </row>
    <row r="3474" spans="2:3">
      <c r="B3474"/>
      <c r="C3474"/>
    </row>
    <row r="3475" spans="2:3">
      <c r="B3475"/>
      <c r="C3475"/>
    </row>
    <row r="3476" spans="2:3">
      <c r="B3476"/>
      <c r="C3476"/>
    </row>
    <row r="3477" spans="2:3">
      <c r="B3477"/>
      <c r="C3477"/>
    </row>
    <row r="3478" spans="2:3">
      <c r="B3478"/>
      <c r="C3478"/>
    </row>
    <row r="3479" spans="2:3">
      <c r="B3479"/>
      <c r="C3479"/>
    </row>
    <row r="3480" spans="2:3">
      <c r="B3480"/>
      <c r="C3480"/>
    </row>
    <row r="3481" spans="2:3">
      <c r="B3481"/>
      <c r="C3481"/>
    </row>
    <row r="3482" spans="2:3">
      <c r="B3482"/>
      <c r="C3482"/>
    </row>
    <row r="3483" spans="2:3">
      <c r="B3483"/>
      <c r="C3483"/>
    </row>
    <row r="3484" spans="2:3">
      <c r="B3484"/>
      <c r="C3484"/>
    </row>
    <row r="3485" spans="2:3">
      <c r="B3485"/>
      <c r="C3485"/>
    </row>
    <row r="3486" spans="2:3">
      <c r="B3486"/>
      <c r="C3486"/>
    </row>
    <row r="3487" spans="2:3">
      <c r="B3487"/>
      <c r="C3487"/>
    </row>
    <row r="3488" spans="2:3">
      <c r="B3488"/>
      <c r="C3488"/>
    </row>
    <row r="3489" spans="2:3">
      <c r="B3489"/>
      <c r="C3489"/>
    </row>
    <row r="3490" spans="2:3">
      <c r="B3490"/>
      <c r="C3490"/>
    </row>
    <row r="3491" spans="2:3">
      <c r="B3491"/>
      <c r="C3491"/>
    </row>
    <row r="3492" spans="2:3">
      <c r="B3492"/>
      <c r="C3492"/>
    </row>
    <row r="3493" spans="2:3">
      <c r="B3493"/>
      <c r="C3493"/>
    </row>
    <row r="3494" spans="2:3">
      <c r="B3494"/>
      <c r="C3494"/>
    </row>
    <row r="3495" spans="2:3">
      <c r="B3495"/>
      <c r="C3495"/>
    </row>
    <row r="3496" spans="2:3">
      <c r="B3496"/>
      <c r="C3496"/>
    </row>
    <row r="3497" spans="2:3">
      <c r="B3497"/>
      <c r="C3497"/>
    </row>
    <row r="3498" spans="2:3">
      <c r="B3498"/>
      <c r="C3498"/>
    </row>
    <row r="3499" spans="2:3">
      <c r="B3499"/>
      <c r="C3499"/>
    </row>
    <row r="3500" spans="2:3">
      <c r="B3500"/>
      <c r="C3500"/>
    </row>
    <row r="3501" spans="2:3">
      <c r="B3501"/>
      <c r="C3501"/>
    </row>
    <row r="3502" spans="2:3">
      <c r="B3502"/>
      <c r="C3502"/>
    </row>
    <row r="3503" spans="2:3">
      <c r="B3503"/>
      <c r="C3503"/>
    </row>
    <row r="3504" spans="2:3">
      <c r="B3504"/>
      <c r="C3504"/>
    </row>
    <row r="3505" spans="2:3">
      <c r="B3505"/>
      <c r="C3505"/>
    </row>
    <row r="3506" spans="2:3">
      <c r="B3506"/>
      <c r="C3506"/>
    </row>
    <row r="3507" spans="2:3">
      <c r="B3507"/>
      <c r="C3507"/>
    </row>
    <row r="3508" spans="2:3">
      <c r="B3508"/>
      <c r="C3508"/>
    </row>
    <row r="3509" spans="2:3">
      <c r="B3509"/>
      <c r="C3509"/>
    </row>
    <row r="3510" spans="2:3">
      <c r="B3510"/>
      <c r="C3510"/>
    </row>
    <row r="3511" spans="2:3">
      <c r="B3511"/>
      <c r="C3511"/>
    </row>
    <row r="3512" spans="2:3">
      <c r="B3512"/>
      <c r="C3512"/>
    </row>
    <row r="3513" spans="2:3">
      <c r="B3513"/>
      <c r="C3513"/>
    </row>
    <row r="3514" spans="2:3">
      <c r="B3514"/>
      <c r="C3514"/>
    </row>
    <row r="3515" spans="2:3">
      <c r="B3515"/>
      <c r="C3515"/>
    </row>
    <row r="3516" spans="2:3">
      <c r="B3516"/>
      <c r="C3516"/>
    </row>
    <row r="3517" spans="2:3">
      <c r="B3517"/>
      <c r="C3517"/>
    </row>
    <row r="3518" spans="2:3">
      <c r="B3518"/>
      <c r="C3518"/>
    </row>
    <row r="3519" spans="2:3">
      <c r="B3519"/>
      <c r="C3519"/>
    </row>
    <row r="3520" spans="2:3">
      <c r="B3520"/>
      <c r="C3520"/>
    </row>
    <row r="3521" spans="2:3">
      <c r="B3521"/>
      <c r="C3521"/>
    </row>
    <row r="3522" spans="2:3">
      <c r="B3522"/>
      <c r="C3522"/>
    </row>
    <row r="3523" spans="2:3">
      <c r="B3523"/>
      <c r="C3523"/>
    </row>
    <row r="3524" spans="2:3">
      <c r="B3524"/>
      <c r="C3524"/>
    </row>
    <row r="3525" spans="2:3">
      <c r="B3525"/>
      <c r="C3525"/>
    </row>
    <row r="3526" spans="2:3">
      <c r="B3526"/>
      <c r="C3526"/>
    </row>
    <row r="3527" spans="2:3">
      <c r="B3527"/>
      <c r="C3527"/>
    </row>
    <row r="3528" spans="2:3">
      <c r="B3528"/>
      <c r="C3528"/>
    </row>
    <row r="3529" spans="2:3">
      <c r="B3529"/>
      <c r="C3529"/>
    </row>
    <row r="3530" spans="2:3">
      <c r="B3530"/>
      <c r="C3530"/>
    </row>
    <row r="3531" spans="2:3">
      <c r="B3531"/>
      <c r="C3531"/>
    </row>
    <row r="3532" spans="2:3">
      <c r="B3532"/>
      <c r="C3532"/>
    </row>
    <row r="3533" spans="2:3">
      <c r="B3533"/>
      <c r="C3533"/>
    </row>
    <row r="3534" spans="2:3">
      <c r="B3534"/>
      <c r="C3534"/>
    </row>
    <row r="3535" spans="2:3">
      <c r="B3535"/>
      <c r="C3535"/>
    </row>
    <row r="3536" spans="2:3">
      <c r="B3536"/>
      <c r="C3536"/>
    </row>
    <row r="3537" spans="2:3">
      <c r="B3537"/>
      <c r="C3537"/>
    </row>
    <row r="3538" spans="2:3">
      <c r="B3538"/>
      <c r="C3538"/>
    </row>
    <row r="3539" spans="2:3">
      <c r="B3539"/>
      <c r="C3539"/>
    </row>
    <row r="3540" spans="2:3">
      <c r="B3540"/>
      <c r="C3540"/>
    </row>
    <row r="3541" spans="2:3">
      <c r="B3541"/>
      <c r="C3541"/>
    </row>
    <row r="3542" spans="2:3">
      <c r="B3542"/>
      <c r="C3542"/>
    </row>
    <row r="3543" spans="2:3">
      <c r="B3543"/>
      <c r="C3543"/>
    </row>
    <row r="3544" spans="2:3">
      <c r="B3544"/>
      <c r="C3544"/>
    </row>
    <row r="3545" spans="2:3">
      <c r="B3545"/>
      <c r="C3545"/>
    </row>
    <row r="3546" spans="2:3">
      <c r="B3546"/>
      <c r="C3546"/>
    </row>
    <row r="3547" spans="2:3">
      <c r="B3547"/>
      <c r="C3547"/>
    </row>
    <row r="3548" spans="2:3">
      <c r="B3548"/>
      <c r="C3548"/>
    </row>
    <row r="3549" spans="2:3">
      <c r="B3549"/>
      <c r="C3549"/>
    </row>
    <row r="3550" spans="2:3">
      <c r="B3550"/>
      <c r="C3550"/>
    </row>
    <row r="3551" spans="2:3">
      <c r="B3551"/>
      <c r="C3551"/>
    </row>
    <row r="3552" spans="2:3">
      <c r="B3552"/>
      <c r="C3552"/>
    </row>
    <row r="3553" spans="2:3">
      <c r="B3553"/>
      <c r="C3553"/>
    </row>
    <row r="3554" spans="2:3">
      <c r="B3554"/>
      <c r="C3554"/>
    </row>
    <row r="3555" spans="2:3">
      <c r="B3555"/>
      <c r="C3555"/>
    </row>
    <row r="3556" spans="2:3">
      <c r="B3556"/>
      <c r="C3556"/>
    </row>
    <row r="3557" spans="2:3">
      <c r="B3557"/>
      <c r="C3557"/>
    </row>
    <row r="3558" spans="2:3">
      <c r="B3558"/>
      <c r="C3558"/>
    </row>
    <row r="3559" spans="2:3">
      <c r="B3559"/>
      <c r="C3559"/>
    </row>
    <row r="3560" spans="2:3">
      <c r="B3560"/>
      <c r="C3560"/>
    </row>
    <row r="3561" spans="2:3">
      <c r="B3561"/>
      <c r="C3561"/>
    </row>
    <row r="3562" spans="2:3">
      <c r="B3562"/>
      <c r="C3562"/>
    </row>
    <row r="3563" spans="2:3">
      <c r="B3563"/>
      <c r="C3563"/>
    </row>
    <row r="3564" spans="2:3">
      <c r="B3564"/>
      <c r="C3564"/>
    </row>
    <row r="3565" spans="2:3">
      <c r="B3565"/>
      <c r="C3565"/>
    </row>
    <row r="3566" spans="2:3">
      <c r="B3566"/>
      <c r="C3566"/>
    </row>
    <row r="3567" spans="2:3">
      <c r="B3567"/>
      <c r="C3567"/>
    </row>
    <row r="3568" spans="2:3">
      <c r="B3568"/>
      <c r="C3568"/>
    </row>
    <row r="3569" spans="2:3">
      <c r="B3569"/>
      <c r="C3569"/>
    </row>
    <row r="3570" spans="2:3">
      <c r="B3570"/>
      <c r="C3570"/>
    </row>
    <row r="3571" spans="2:3">
      <c r="B3571"/>
      <c r="C3571"/>
    </row>
    <row r="3572" spans="2:3">
      <c r="B3572"/>
      <c r="C3572"/>
    </row>
    <row r="3573" spans="2:3">
      <c r="B3573"/>
      <c r="C3573"/>
    </row>
    <row r="3574" spans="2:3">
      <c r="B3574"/>
      <c r="C3574"/>
    </row>
    <row r="3575" spans="2:3">
      <c r="B3575"/>
      <c r="C3575"/>
    </row>
    <row r="3576" spans="2:3">
      <c r="B3576"/>
      <c r="C3576"/>
    </row>
    <row r="3577" spans="2:3">
      <c r="B3577"/>
      <c r="C3577"/>
    </row>
    <row r="3578" spans="2:3">
      <c r="B3578"/>
      <c r="C3578"/>
    </row>
    <row r="3579" spans="2:3">
      <c r="B3579"/>
      <c r="C3579"/>
    </row>
    <row r="3580" spans="2:3">
      <c r="B3580"/>
      <c r="C3580"/>
    </row>
    <row r="3581" spans="2:3">
      <c r="B3581"/>
      <c r="C3581"/>
    </row>
    <row r="3582" spans="2:3">
      <c r="B3582"/>
      <c r="C3582"/>
    </row>
    <row r="3583" spans="2:3">
      <c r="B3583"/>
      <c r="C3583"/>
    </row>
    <row r="3584" spans="2:3">
      <c r="B3584"/>
      <c r="C3584"/>
    </row>
    <row r="3585" spans="2:3">
      <c r="B3585"/>
      <c r="C3585"/>
    </row>
    <row r="3586" spans="2:3">
      <c r="B3586"/>
      <c r="C3586"/>
    </row>
    <row r="3587" spans="2:3">
      <c r="B3587"/>
      <c r="C3587"/>
    </row>
    <row r="3588" spans="2:3">
      <c r="B3588"/>
      <c r="C3588"/>
    </row>
    <row r="3589" spans="2:3">
      <c r="B3589"/>
      <c r="C3589"/>
    </row>
    <row r="3590" spans="2:3">
      <c r="B3590"/>
      <c r="C3590"/>
    </row>
    <row r="3591" spans="2:3">
      <c r="B3591"/>
      <c r="C3591"/>
    </row>
    <row r="3592" spans="2:3">
      <c r="B3592"/>
      <c r="C3592"/>
    </row>
    <row r="3593" spans="2:3">
      <c r="B3593"/>
      <c r="C3593"/>
    </row>
    <row r="3594" spans="2:3">
      <c r="B3594"/>
      <c r="C3594"/>
    </row>
    <row r="3595" spans="2:3">
      <c r="B3595"/>
      <c r="C3595"/>
    </row>
    <row r="3596" spans="2:3">
      <c r="B3596"/>
      <c r="C3596"/>
    </row>
    <row r="3597" spans="2:3">
      <c r="B3597"/>
      <c r="C3597"/>
    </row>
    <row r="3598" spans="2:3">
      <c r="B3598"/>
      <c r="C3598"/>
    </row>
    <row r="3599" spans="2:3">
      <c r="B3599"/>
      <c r="C3599"/>
    </row>
    <row r="3600" spans="2:3">
      <c r="B3600"/>
      <c r="C3600"/>
    </row>
    <row r="3601" spans="2:3">
      <c r="B3601"/>
      <c r="C3601"/>
    </row>
    <row r="3602" spans="2:3">
      <c r="B3602"/>
      <c r="C3602"/>
    </row>
    <row r="3603" spans="2:3">
      <c r="B3603"/>
      <c r="C3603"/>
    </row>
    <row r="3604" spans="2:3">
      <c r="B3604"/>
      <c r="C3604"/>
    </row>
    <row r="3605" spans="2:3">
      <c r="B3605"/>
      <c r="C3605"/>
    </row>
    <row r="3606" spans="2:3">
      <c r="B3606"/>
      <c r="C3606"/>
    </row>
    <row r="3607" spans="2:3">
      <c r="B3607"/>
      <c r="C3607"/>
    </row>
    <row r="3608" spans="2:3">
      <c r="B3608"/>
      <c r="C3608"/>
    </row>
    <row r="3609" spans="2:3">
      <c r="B3609"/>
      <c r="C3609"/>
    </row>
    <row r="3610" spans="2:3">
      <c r="B3610"/>
      <c r="C3610"/>
    </row>
    <row r="3611" spans="2:3">
      <c r="B3611"/>
      <c r="C3611"/>
    </row>
    <row r="3612" spans="2:3">
      <c r="B3612"/>
      <c r="C3612"/>
    </row>
    <row r="3613" spans="2:3">
      <c r="B3613"/>
      <c r="C3613"/>
    </row>
    <row r="3614" spans="2:3">
      <c r="B3614"/>
      <c r="C3614"/>
    </row>
    <row r="3615" spans="2:3">
      <c r="B3615"/>
      <c r="C3615"/>
    </row>
    <row r="3616" spans="2:3">
      <c r="B3616"/>
      <c r="C3616"/>
    </row>
    <row r="3617" spans="2:3">
      <c r="B3617"/>
      <c r="C3617"/>
    </row>
    <row r="3618" spans="2:3">
      <c r="B3618"/>
      <c r="C3618"/>
    </row>
    <row r="3619" spans="2:3">
      <c r="B3619"/>
      <c r="C3619"/>
    </row>
    <row r="3620" spans="2:3">
      <c r="B3620"/>
      <c r="C3620"/>
    </row>
    <row r="3621" spans="2:3">
      <c r="B3621"/>
      <c r="C3621"/>
    </row>
    <row r="3622" spans="2:3">
      <c r="B3622"/>
      <c r="C3622"/>
    </row>
    <row r="3623" spans="2:3">
      <c r="B3623"/>
      <c r="C3623"/>
    </row>
    <row r="3624" spans="2:3">
      <c r="B3624"/>
      <c r="C3624"/>
    </row>
    <row r="3625" spans="2:3">
      <c r="B3625"/>
      <c r="C3625"/>
    </row>
    <row r="3626" spans="2:3">
      <c r="B3626"/>
      <c r="C3626"/>
    </row>
    <row r="3627" spans="2:3">
      <c r="B3627"/>
      <c r="C3627"/>
    </row>
    <row r="3628" spans="2:3">
      <c r="B3628"/>
      <c r="C3628"/>
    </row>
    <row r="3629" spans="2:3">
      <c r="B3629"/>
      <c r="C3629"/>
    </row>
    <row r="3630" spans="2:3">
      <c r="B3630"/>
      <c r="C3630"/>
    </row>
    <row r="3631" spans="2:3">
      <c r="B3631"/>
      <c r="C3631"/>
    </row>
    <row r="3632" spans="2:3">
      <c r="B3632"/>
      <c r="C3632"/>
    </row>
    <row r="3633" spans="2:3">
      <c r="B3633"/>
      <c r="C3633"/>
    </row>
    <row r="3634" spans="2:3">
      <c r="B3634"/>
      <c r="C3634"/>
    </row>
    <row r="3635" spans="2:3">
      <c r="B3635"/>
      <c r="C3635"/>
    </row>
    <row r="3636" spans="2:3">
      <c r="B3636"/>
      <c r="C3636"/>
    </row>
    <row r="3637" spans="2:3">
      <c r="B3637"/>
      <c r="C3637"/>
    </row>
    <row r="3638" spans="2:3">
      <c r="B3638"/>
      <c r="C3638"/>
    </row>
    <row r="3639" spans="2:3">
      <c r="B3639"/>
      <c r="C3639"/>
    </row>
    <row r="3640" spans="2:3">
      <c r="B3640"/>
      <c r="C3640"/>
    </row>
    <row r="3641" spans="2:3">
      <c r="B3641"/>
      <c r="C3641"/>
    </row>
    <row r="3642" spans="2:3">
      <c r="B3642"/>
      <c r="C3642"/>
    </row>
    <row r="3643" spans="2:3">
      <c r="B3643"/>
      <c r="C3643"/>
    </row>
    <row r="3644" spans="2:3">
      <c r="B3644"/>
      <c r="C3644"/>
    </row>
    <row r="3645" spans="2:3">
      <c r="B3645"/>
      <c r="C3645"/>
    </row>
    <row r="3646" spans="2:3">
      <c r="B3646"/>
      <c r="C3646"/>
    </row>
    <row r="3647" spans="2:3">
      <c r="B3647"/>
      <c r="C3647"/>
    </row>
    <row r="3648" spans="2:3">
      <c r="B3648"/>
      <c r="C3648"/>
    </row>
    <row r="3649" spans="2:3">
      <c r="B3649"/>
      <c r="C3649"/>
    </row>
    <row r="3650" spans="2:3">
      <c r="B3650"/>
      <c r="C3650"/>
    </row>
    <row r="3651" spans="2:3">
      <c r="B3651"/>
      <c r="C3651"/>
    </row>
    <row r="3652" spans="2:3">
      <c r="B3652"/>
      <c r="C3652"/>
    </row>
    <row r="3653" spans="2:3">
      <c r="B3653"/>
      <c r="C3653"/>
    </row>
    <row r="3654" spans="2:3">
      <c r="B3654"/>
      <c r="C3654"/>
    </row>
    <row r="3655" spans="2:3">
      <c r="B3655"/>
      <c r="C3655"/>
    </row>
    <row r="3656" spans="2:3">
      <c r="B3656"/>
      <c r="C3656"/>
    </row>
    <row r="3657" spans="2:3">
      <c r="B3657"/>
      <c r="C3657"/>
    </row>
    <row r="3658" spans="2:3">
      <c r="B3658"/>
      <c r="C3658"/>
    </row>
    <row r="3659" spans="2:3">
      <c r="B3659"/>
      <c r="C3659"/>
    </row>
    <row r="3660" spans="2:3">
      <c r="B3660"/>
      <c r="C3660"/>
    </row>
    <row r="3661" spans="2:3">
      <c r="B3661"/>
      <c r="C3661"/>
    </row>
    <row r="3662" spans="2:3">
      <c r="B3662"/>
      <c r="C3662"/>
    </row>
    <row r="3663" spans="2:3">
      <c r="B3663"/>
      <c r="C3663"/>
    </row>
    <row r="3664" spans="2:3">
      <c r="B3664"/>
      <c r="C3664"/>
    </row>
    <row r="3665" spans="2:3">
      <c r="B3665"/>
      <c r="C3665"/>
    </row>
    <row r="3666" spans="2:3">
      <c r="B3666"/>
      <c r="C3666"/>
    </row>
    <row r="3667" spans="2:3">
      <c r="B3667"/>
      <c r="C3667"/>
    </row>
    <row r="3668" spans="2:3">
      <c r="B3668"/>
      <c r="C3668"/>
    </row>
    <row r="3669" spans="2:3">
      <c r="B3669"/>
      <c r="C3669"/>
    </row>
    <row r="3670" spans="2:3">
      <c r="B3670"/>
      <c r="C3670"/>
    </row>
    <row r="3671" spans="2:3">
      <c r="B3671"/>
      <c r="C3671"/>
    </row>
    <row r="3672" spans="2:3">
      <c r="B3672"/>
      <c r="C3672"/>
    </row>
    <row r="3673" spans="2:3">
      <c r="B3673"/>
      <c r="C3673"/>
    </row>
    <row r="3674" spans="2:3">
      <c r="B3674"/>
      <c r="C3674"/>
    </row>
    <row r="3675" spans="2:3">
      <c r="B3675"/>
      <c r="C3675"/>
    </row>
    <row r="3676" spans="2:3">
      <c r="B3676"/>
      <c r="C3676"/>
    </row>
    <row r="3677" spans="2:3">
      <c r="B3677"/>
      <c r="C3677"/>
    </row>
    <row r="3678" spans="2:3">
      <c r="B3678"/>
      <c r="C3678"/>
    </row>
    <row r="3679" spans="2:3">
      <c r="B3679"/>
      <c r="C3679"/>
    </row>
    <row r="3680" spans="2:3">
      <c r="B3680"/>
      <c r="C3680"/>
    </row>
    <row r="3681" spans="2:3">
      <c r="B3681"/>
      <c r="C3681"/>
    </row>
    <row r="3682" spans="2:3">
      <c r="B3682"/>
      <c r="C3682"/>
    </row>
    <row r="3683" spans="2:3">
      <c r="B3683"/>
      <c r="C3683"/>
    </row>
    <row r="3684" spans="2:3">
      <c r="B3684"/>
      <c r="C3684"/>
    </row>
    <row r="3685" spans="2:3">
      <c r="B3685"/>
      <c r="C3685"/>
    </row>
    <row r="3686" spans="2:3">
      <c r="B3686"/>
      <c r="C3686"/>
    </row>
    <row r="3687" spans="2:3">
      <c r="B3687"/>
      <c r="C3687"/>
    </row>
    <row r="3688" spans="2:3">
      <c r="B3688"/>
      <c r="C3688"/>
    </row>
    <row r="3689" spans="2:3">
      <c r="B3689"/>
      <c r="C3689"/>
    </row>
    <row r="3690" spans="2:3">
      <c r="B3690"/>
      <c r="C3690"/>
    </row>
    <row r="3691" spans="2:3">
      <c r="B3691"/>
      <c r="C3691"/>
    </row>
    <row r="3692" spans="2:3">
      <c r="B3692"/>
      <c r="C3692"/>
    </row>
    <row r="3693" spans="2:3">
      <c r="B3693"/>
      <c r="C3693"/>
    </row>
    <row r="3694" spans="2:3">
      <c r="B3694"/>
      <c r="C3694"/>
    </row>
    <row r="3695" spans="2:3">
      <c r="B3695"/>
      <c r="C3695"/>
    </row>
    <row r="3696" spans="2:3">
      <c r="B3696"/>
      <c r="C3696"/>
    </row>
    <row r="3697" spans="2:3">
      <c r="B3697"/>
      <c r="C3697"/>
    </row>
    <row r="3698" spans="2:3">
      <c r="B3698"/>
      <c r="C3698"/>
    </row>
    <row r="3699" spans="2:3">
      <c r="B3699"/>
      <c r="C3699"/>
    </row>
    <row r="3700" spans="2:3">
      <c r="B3700"/>
      <c r="C3700"/>
    </row>
    <row r="3701" spans="2:3">
      <c r="B3701"/>
      <c r="C3701"/>
    </row>
    <row r="3702" spans="2:3">
      <c r="B3702"/>
      <c r="C3702"/>
    </row>
    <row r="3703" spans="2:3">
      <c r="B3703"/>
      <c r="C3703"/>
    </row>
    <row r="3704" spans="2:3">
      <c r="B3704"/>
      <c r="C3704"/>
    </row>
    <row r="3705" spans="2:3">
      <c r="B3705"/>
      <c r="C3705"/>
    </row>
    <row r="3706" spans="2:3">
      <c r="B3706"/>
      <c r="C3706"/>
    </row>
    <row r="3707" spans="2:3">
      <c r="B3707"/>
      <c r="C3707"/>
    </row>
    <row r="3708" spans="2:3">
      <c r="B3708"/>
      <c r="C3708"/>
    </row>
    <row r="3709" spans="2:3">
      <c r="B3709"/>
      <c r="C3709"/>
    </row>
    <row r="3710" spans="2:3">
      <c r="B3710"/>
      <c r="C3710"/>
    </row>
    <row r="3711" spans="2:3">
      <c r="B3711"/>
      <c r="C3711"/>
    </row>
    <row r="3712" spans="2:3">
      <c r="B3712"/>
      <c r="C3712"/>
    </row>
    <row r="3713" spans="2:3">
      <c r="B3713"/>
      <c r="C3713"/>
    </row>
    <row r="3714" spans="2:3">
      <c r="B3714"/>
      <c r="C3714"/>
    </row>
    <row r="3715" spans="2:3">
      <c r="B3715"/>
      <c r="C3715"/>
    </row>
    <row r="3716" spans="2:3">
      <c r="B3716"/>
      <c r="C3716"/>
    </row>
    <row r="3717" spans="2:3">
      <c r="B3717"/>
      <c r="C3717"/>
    </row>
    <row r="3718" spans="2:3">
      <c r="B3718"/>
      <c r="C3718"/>
    </row>
    <row r="3719" spans="2:3">
      <c r="B3719"/>
      <c r="C3719"/>
    </row>
    <row r="3720" spans="2:3">
      <c r="B3720"/>
      <c r="C3720"/>
    </row>
    <row r="3721" spans="2:3">
      <c r="B3721"/>
      <c r="C3721"/>
    </row>
    <row r="3722" spans="2:3">
      <c r="B3722"/>
      <c r="C3722"/>
    </row>
    <row r="3723" spans="2:3">
      <c r="B3723"/>
      <c r="C3723"/>
    </row>
    <row r="3724" spans="2:3">
      <c r="B3724"/>
      <c r="C3724"/>
    </row>
    <row r="3725" spans="2:3">
      <c r="B3725"/>
      <c r="C3725"/>
    </row>
    <row r="3726" spans="2:3">
      <c r="B3726"/>
      <c r="C3726"/>
    </row>
    <row r="3727" spans="2:3">
      <c r="B3727"/>
      <c r="C3727"/>
    </row>
    <row r="3728" spans="2:3">
      <c r="B3728"/>
      <c r="C3728"/>
    </row>
    <row r="3729" spans="2:3">
      <c r="B3729"/>
      <c r="C3729"/>
    </row>
    <row r="3730" spans="2:3">
      <c r="B3730"/>
      <c r="C3730"/>
    </row>
    <row r="3731" spans="2:3">
      <c r="B3731"/>
      <c r="C3731"/>
    </row>
    <row r="3732" spans="2:3">
      <c r="B3732"/>
      <c r="C3732"/>
    </row>
    <row r="3733" spans="2:3">
      <c r="B3733"/>
      <c r="C3733"/>
    </row>
    <row r="3734" spans="2:3">
      <c r="B3734"/>
      <c r="C3734"/>
    </row>
    <row r="3735" spans="2:3">
      <c r="B3735"/>
      <c r="C3735"/>
    </row>
    <row r="3736" spans="2:3">
      <c r="B3736"/>
      <c r="C3736"/>
    </row>
    <row r="3737" spans="2:3">
      <c r="B3737"/>
      <c r="C3737"/>
    </row>
    <row r="3738" spans="2:3">
      <c r="B3738"/>
      <c r="C3738"/>
    </row>
    <row r="3739" spans="2:3">
      <c r="B3739"/>
      <c r="C3739"/>
    </row>
    <row r="3740" spans="2:3">
      <c r="B3740"/>
      <c r="C3740"/>
    </row>
    <row r="3741" spans="2:3">
      <c r="B3741"/>
      <c r="C3741"/>
    </row>
    <row r="3742" spans="2:3">
      <c r="B3742"/>
      <c r="C3742"/>
    </row>
    <row r="3743" spans="2:3">
      <c r="B3743"/>
      <c r="C3743"/>
    </row>
    <row r="3744" spans="2:3">
      <c r="B3744"/>
      <c r="C3744"/>
    </row>
    <row r="3745" spans="2:3">
      <c r="B3745"/>
      <c r="C3745"/>
    </row>
    <row r="3746" spans="2:3">
      <c r="B3746"/>
      <c r="C3746"/>
    </row>
    <row r="3747" spans="2:3">
      <c r="B3747"/>
      <c r="C3747"/>
    </row>
    <row r="3748" spans="2:3">
      <c r="B3748"/>
      <c r="C3748"/>
    </row>
    <row r="3749" spans="2:3">
      <c r="B3749"/>
      <c r="C3749"/>
    </row>
    <row r="3750" spans="2:3">
      <c r="B3750"/>
      <c r="C3750"/>
    </row>
    <row r="3751" spans="2:3">
      <c r="B3751"/>
      <c r="C3751"/>
    </row>
    <row r="3752" spans="2:3">
      <c r="B3752"/>
      <c r="C3752"/>
    </row>
    <row r="3753" spans="2:3">
      <c r="B3753"/>
      <c r="C3753"/>
    </row>
    <row r="3754" spans="2:3">
      <c r="B3754"/>
      <c r="C3754"/>
    </row>
    <row r="3755" spans="2:3">
      <c r="B3755"/>
      <c r="C3755"/>
    </row>
    <row r="3756" spans="2:3">
      <c r="B3756"/>
      <c r="C3756"/>
    </row>
    <row r="3757" spans="2:3">
      <c r="B3757"/>
      <c r="C3757"/>
    </row>
    <row r="3758" spans="2:3">
      <c r="B3758"/>
      <c r="C3758"/>
    </row>
    <row r="3759" spans="2:3">
      <c r="B3759"/>
      <c r="C3759"/>
    </row>
    <row r="3760" spans="2:3">
      <c r="B3760"/>
      <c r="C3760"/>
    </row>
    <row r="3761" spans="2:3">
      <c r="B3761"/>
      <c r="C3761"/>
    </row>
    <row r="3762" spans="2:3">
      <c r="B3762"/>
      <c r="C3762"/>
    </row>
    <row r="3763" spans="2:3">
      <c r="B3763"/>
      <c r="C3763"/>
    </row>
    <row r="3764" spans="2:3">
      <c r="B3764"/>
      <c r="C3764"/>
    </row>
    <row r="3765" spans="2:3">
      <c r="B3765"/>
      <c r="C3765"/>
    </row>
    <row r="3766" spans="2:3">
      <c r="B3766"/>
      <c r="C3766"/>
    </row>
    <row r="3767" spans="2:3">
      <c r="B3767"/>
      <c r="C3767"/>
    </row>
    <row r="3768" spans="2:3">
      <c r="B3768"/>
      <c r="C3768"/>
    </row>
    <row r="3769" spans="2:3">
      <c r="B3769"/>
      <c r="C3769"/>
    </row>
    <row r="3770" spans="2:3">
      <c r="B3770"/>
      <c r="C3770"/>
    </row>
    <row r="3771" spans="2:3">
      <c r="B3771"/>
      <c r="C3771"/>
    </row>
    <row r="3772" spans="2:3">
      <c r="B3772"/>
      <c r="C3772"/>
    </row>
    <row r="3773" spans="2:3">
      <c r="B3773"/>
      <c r="C3773"/>
    </row>
    <row r="3774" spans="2:3">
      <c r="B3774"/>
      <c r="C3774"/>
    </row>
    <row r="3775" spans="2:3">
      <c r="B3775"/>
      <c r="C3775"/>
    </row>
    <row r="3776" spans="2:3">
      <c r="B3776"/>
      <c r="C3776"/>
    </row>
    <row r="3777" spans="2:3">
      <c r="B3777"/>
      <c r="C3777"/>
    </row>
    <row r="3778" spans="2:3">
      <c r="B3778"/>
      <c r="C3778"/>
    </row>
    <row r="3779" spans="2:3">
      <c r="B3779"/>
      <c r="C3779"/>
    </row>
    <row r="3780" spans="2:3">
      <c r="B3780"/>
      <c r="C3780"/>
    </row>
    <row r="3781" spans="2:3">
      <c r="B3781"/>
      <c r="C3781"/>
    </row>
    <row r="3782" spans="2:3">
      <c r="B3782"/>
      <c r="C3782"/>
    </row>
    <row r="3783" spans="2:3">
      <c r="B3783"/>
      <c r="C3783"/>
    </row>
    <row r="3784" spans="2:3">
      <c r="B3784"/>
      <c r="C3784"/>
    </row>
    <row r="3785" spans="2:3">
      <c r="B3785"/>
      <c r="C3785"/>
    </row>
    <row r="3786" spans="2:3">
      <c r="B3786"/>
      <c r="C3786"/>
    </row>
    <row r="3787" spans="2:3">
      <c r="B3787"/>
      <c r="C3787"/>
    </row>
    <row r="3788" spans="2:3">
      <c r="B3788"/>
      <c r="C3788"/>
    </row>
    <row r="3789" spans="2:3">
      <c r="B3789"/>
      <c r="C3789"/>
    </row>
    <row r="3790" spans="2:3">
      <c r="B3790"/>
      <c r="C3790"/>
    </row>
    <row r="3791" spans="2:3">
      <c r="B3791"/>
      <c r="C3791"/>
    </row>
    <row r="3792" spans="2:3">
      <c r="B3792"/>
      <c r="C3792"/>
    </row>
    <row r="3793" spans="2:3">
      <c r="B3793"/>
      <c r="C3793"/>
    </row>
    <row r="3794" spans="2:3">
      <c r="B3794"/>
      <c r="C3794"/>
    </row>
    <row r="3795" spans="2:3">
      <c r="B3795"/>
      <c r="C3795"/>
    </row>
    <row r="3796" spans="2:3">
      <c r="B3796"/>
      <c r="C3796"/>
    </row>
    <row r="3797" spans="2:3">
      <c r="B3797"/>
      <c r="C3797"/>
    </row>
    <row r="3798" spans="2:3">
      <c r="B3798"/>
      <c r="C3798"/>
    </row>
    <row r="3799" spans="2:3">
      <c r="B3799"/>
      <c r="C3799"/>
    </row>
    <row r="3800" spans="2:3">
      <c r="B3800"/>
      <c r="C3800"/>
    </row>
    <row r="3801" spans="2:3">
      <c r="B3801"/>
      <c r="C3801"/>
    </row>
    <row r="3802" spans="2:3">
      <c r="B3802"/>
      <c r="C3802"/>
    </row>
    <row r="3803" spans="2:3">
      <c r="B3803"/>
      <c r="C3803"/>
    </row>
    <row r="3804" spans="2:3">
      <c r="B3804"/>
      <c r="C3804"/>
    </row>
    <row r="3805" spans="2:3">
      <c r="B3805"/>
      <c r="C3805"/>
    </row>
    <row r="3806" spans="2:3">
      <c r="B3806"/>
      <c r="C3806"/>
    </row>
    <row r="3807" spans="2:3">
      <c r="B3807"/>
      <c r="C3807"/>
    </row>
    <row r="3808" spans="2:3">
      <c r="B3808"/>
      <c r="C3808"/>
    </row>
    <row r="3809" spans="2:3">
      <c r="B3809"/>
      <c r="C3809"/>
    </row>
    <row r="3810" spans="2:3">
      <c r="B3810"/>
      <c r="C3810"/>
    </row>
    <row r="3811" spans="2:3">
      <c r="B3811"/>
      <c r="C3811"/>
    </row>
    <row r="3812" spans="2:3">
      <c r="B3812"/>
      <c r="C3812"/>
    </row>
    <row r="3813" spans="2:3">
      <c r="B3813"/>
      <c r="C3813"/>
    </row>
    <row r="3814" spans="2:3">
      <c r="B3814"/>
      <c r="C3814"/>
    </row>
    <row r="3815" spans="2:3">
      <c r="B3815"/>
      <c r="C3815"/>
    </row>
    <row r="3816" spans="2:3">
      <c r="B3816"/>
      <c r="C3816"/>
    </row>
    <row r="3817" spans="2:3">
      <c r="B3817"/>
      <c r="C3817"/>
    </row>
    <row r="3818" spans="2:3">
      <c r="B3818"/>
      <c r="C3818"/>
    </row>
    <row r="3819" spans="2:3">
      <c r="B3819"/>
      <c r="C3819"/>
    </row>
    <row r="3820" spans="2:3">
      <c r="B3820"/>
      <c r="C3820"/>
    </row>
    <row r="3821" spans="2:3">
      <c r="B3821"/>
      <c r="C3821"/>
    </row>
    <row r="3822" spans="2:3">
      <c r="B3822"/>
      <c r="C3822"/>
    </row>
    <row r="3823" spans="2:3">
      <c r="B3823"/>
      <c r="C3823"/>
    </row>
    <row r="3824" spans="2:3">
      <c r="B3824"/>
      <c r="C3824"/>
    </row>
    <row r="3825" spans="2:3">
      <c r="B3825"/>
      <c r="C3825"/>
    </row>
    <row r="3826" spans="2:3">
      <c r="B3826"/>
      <c r="C3826"/>
    </row>
    <row r="3827" spans="2:3">
      <c r="B3827"/>
      <c r="C3827"/>
    </row>
    <row r="3828" spans="2:3">
      <c r="B3828"/>
      <c r="C3828"/>
    </row>
    <row r="3829" spans="2:3">
      <c r="B3829"/>
      <c r="C3829"/>
    </row>
    <row r="3830" spans="2:3">
      <c r="B3830"/>
      <c r="C3830"/>
    </row>
    <row r="3831" spans="2:3">
      <c r="B3831"/>
      <c r="C3831"/>
    </row>
    <row r="3832" spans="2:3">
      <c r="B3832"/>
      <c r="C3832"/>
    </row>
    <row r="3833" spans="2:3">
      <c r="B3833"/>
      <c r="C3833"/>
    </row>
    <row r="3834" spans="2:3">
      <c r="B3834"/>
      <c r="C3834"/>
    </row>
    <row r="3835" spans="2:3">
      <c r="B3835"/>
      <c r="C3835"/>
    </row>
    <row r="3836" spans="2:3">
      <c r="B3836"/>
      <c r="C3836"/>
    </row>
    <row r="3837" spans="2:3">
      <c r="B3837"/>
      <c r="C3837"/>
    </row>
    <row r="3838" spans="2:3">
      <c r="B3838"/>
      <c r="C3838"/>
    </row>
    <row r="3839" spans="2:3">
      <c r="B3839"/>
      <c r="C3839"/>
    </row>
    <row r="3840" spans="2:3">
      <c r="B3840"/>
      <c r="C3840"/>
    </row>
    <row r="3841" spans="2:3">
      <c r="B3841"/>
      <c r="C3841"/>
    </row>
    <row r="3842" spans="2:3">
      <c r="B3842"/>
      <c r="C3842"/>
    </row>
    <row r="3843" spans="2:3">
      <c r="B3843"/>
      <c r="C3843"/>
    </row>
    <row r="3844" spans="2:3">
      <c r="B3844"/>
      <c r="C3844"/>
    </row>
    <row r="3845" spans="2:3">
      <c r="B3845"/>
      <c r="C3845"/>
    </row>
    <row r="3846" spans="2:3">
      <c r="B3846"/>
      <c r="C3846"/>
    </row>
    <row r="3847" spans="2:3">
      <c r="B3847"/>
      <c r="C3847"/>
    </row>
    <row r="3848" spans="2:3">
      <c r="B3848"/>
      <c r="C3848"/>
    </row>
    <row r="3849" spans="2:3">
      <c r="B3849"/>
      <c r="C3849"/>
    </row>
    <row r="3850" spans="2:3">
      <c r="B3850"/>
      <c r="C3850"/>
    </row>
    <row r="3851" spans="2:3">
      <c r="B3851"/>
      <c r="C3851"/>
    </row>
    <row r="3852" spans="2:3">
      <c r="B3852"/>
      <c r="C3852"/>
    </row>
    <row r="3853" spans="2:3">
      <c r="B3853"/>
      <c r="C3853"/>
    </row>
    <row r="3854" spans="2:3">
      <c r="B3854"/>
      <c r="C3854"/>
    </row>
    <row r="3855" spans="2:3">
      <c r="B3855"/>
      <c r="C3855"/>
    </row>
    <row r="3856" spans="2:3">
      <c r="B3856"/>
      <c r="C3856"/>
    </row>
    <row r="3857" spans="2:3">
      <c r="B3857"/>
      <c r="C3857"/>
    </row>
    <row r="3858" spans="2:3">
      <c r="B3858"/>
      <c r="C3858"/>
    </row>
    <row r="3859" spans="2:3">
      <c r="B3859"/>
      <c r="C3859"/>
    </row>
    <row r="3860" spans="2:3">
      <c r="B3860"/>
      <c r="C3860"/>
    </row>
    <row r="3861" spans="2:3">
      <c r="B3861"/>
      <c r="C3861"/>
    </row>
    <row r="3862" spans="2:3">
      <c r="B3862"/>
      <c r="C3862"/>
    </row>
    <row r="3863" spans="2:3">
      <c r="B3863"/>
      <c r="C3863"/>
    </row>
    <row r="3864" spans="2:3">
      <c r="B3864"/>
      <c r="C3864"/>
    </row>
    <row r="3865" spans="2:3">
      <c r="B3865"/>
      <c r="C3865"/>
    </row>
    <row r="3866" spans="2:3">
      <c r="B3866"/>
      <c r="C3866"/>
    </row>
    <row r="3867" spans="2:3">
      <c r="B3867"/>
      <c r="C3867"/>
    </row>
    <row r="3868" spans="2:3">
      <c r="B3868"/>
      <c r="C3868"/>
    </row>
    <row r="3869" spans="2:3">
      <c r="B3869"/>
      <c r="C3869"/>
    </row>
    <row r="3870" spans="2:3">
      <c r="B3870"/>
      <c r="C3870"/>
    </row>
    <row r="3871" spans="2:3">
      <c r="B3871"/>
      <c r="C3871"/>
    </row>
    <row r="3872" spans="2:3">
      <c r="B3872"/>
      <c r="C3872"/>
    </row>
    <row r="3873" spans="2:3">
      <c r="B3873"/>
      <c r="C3873"/>
    </row>
    <row r="3874" spans="2:3">
      <c r="B3874"/>
      <c r="C3874"/>
    </row>
    <row r="3875" spans="2:3">
      <c r="B3875"/>
      <c r="C3875"/>
    </row>
    <row r="3876" spans="2:3">
      <c r="B3876"/>
      <c r="C3876"/>
    </row>
    <row r="3877" spans="2:3">
      <c r="B3877"/>
      <c r="C3877"/>
    </row>
    <row r="3878" spans="2:3">
      <c r="B3878"/>
      <c r="C3878"/>
    </row>
    <row r="3879" spans="2:3">
      <c r="B3879"/>
      <c r="C3879"/>
    </row>
    <row r="3880" spans="2:3">
      <c r="B3880"/>
      <c r="C3880"/>
    </row>
    <row r="3881" spans="2:3">
      <c r="B3881"/>
      <c r="C3881"/>
    </row>
    <row r="3882" spans="2:3">
      <c r="B3882"/>
      <c r="C3882"/>
    </row>
    <row r="3883" spans="2:3">
      <c r="B3883"/>
      <c r="C3883"/>
    </row>
    <row r="3884" spans="2:3">
      <c r="B3884"/>
      <c r="C3884"/>
    </row>
    <row r="3885" spans="2:3">
      <c r="B3885"/>
      <c r="C3885"/>
    </row>
    <row r="3886" spans="2:3">
      <c r="B3886"/>
      <c r="C3886"/>
    </row>
    <row r="3887" spans="2:3">
      <c r="B3887"/>
      <c r="C3887"/>
    </row>
    <row r="3888" spans="2:3">
      <c r="B3888"/>
      <c r="C3888"/>
    </row>
    <row r="3889" spans="2:3">
      <c r="B3889"/>
      <c r="C3889"/>
    </row>
    <row r="3890" spans="2:3">
      <c r="B3890"/>
      <c r="C3890"/>
    </row>
    <row r="3891" spans="2:3">
      <c r="B3891"/>
      <c r="C3891"/>
    </row>
    <row r="3892" spans="2:3">
      <c r="B3892"/>
      <c r="C3892"/>
    </row>
    <row r="3893" spans="2:3">
      <c r="B3893"/>
      <c r="C3893"/>
    </row>
    <row r="3894" spans="2:3">
      <c r="B3894"/>
      <c r="C3894"/>
    </row>
    <row r="3895" spans="2:3">
      <c r="B3895"/>
      <c r="C3895"/>
    </row>
    <row r="3896" spans="2:3">
      <c r="B3896"/>
      <c r="C3896"/>
    </row>
    <row r="3897" spans="2:3">
      <c r="B3897"/>
      <c r="C3897"/>
    </row>
    <row r="3898" spans="2:3">
      <c r="B3898"/>
      <c r="C3898"/>
    </row>
    <row r="3899" spans="2:3">
      <c r="B3899"/>
      <c r="C3899"/>
    </row>
    <row r="3900" spans="2:3">
      <c r="B3900"/>
      <c r="C3900"/>
    </row>
    <row r="3901" spans="2:3">
      <c r="B3901"/>
      <c r="C3901"/>
    </row>
    <row r="3902" spans="2:3">
      <c r="B3902"/>
      <c r="C3902"/>
    </row>
    <row r="3903" spans="2:3">
      <c r="B3903"/>
      <c r="C3903"/>
    </row>
    <row r="3904" spans="2:3">
      <c r="B3904"/>
      <c r="C3904"/>
    </row>
    <row r="3905" spans="2:3">
      <c r="B3905"/>
      <c r="C3905"/>
    </row>
    <row r="3906" spans="2:3">
      <c r="B3906"/>
      <c r="C3906"/>
    </row>
    <row r="3907" spans="2:3">
      <c r="B3907"/>
      <c r="C3907"/>
    </row>
    <row r="3908" spans="2:3">
      <c r="B3908"/>
      <c r="C3908"/>
    </row>
    <row r="3909" spans="2:3">
      <c r="B3909"/>
      <c r="C3909"/>
    </row>
    <row r="3910" spans="2:3">
      <c r="B3910"/>
      <c r="C3910"/>
    </row>
    <row r="3911" spans="2:3">
      <c r="B3911"/>
      <c r="C3911"/>
    </row>
    <row r="3912" spans="2:3">
      <c r="B3912"/>
      <c r="C3912"/>
    </row>
    <row r="3913" spans="2:3">
      <c r="B3913"/>
      <c r="C3913"/>
    </row>
    <row r="3914" spans="2:3">
      <c r="B3914"/>
      <c r="C3914"/>
    </row>
    <row r="3915" spans="2:3">
      <c r="B3915"/>
      <c r="C3915"/>
    </row>
    <row r="3916" spans="2:3">
      <c r="B3916"/>
      <c r="C3916"/>
    </row>
    <row r="3917" spans="2:3">
      <c r="B3917"/>
      <c r="C3917"/>
    </row>
    <row r="3918" spans="2:3">
      <c r="B3918"/>
      <c r="C3918"/>
    </row>
    <row r="3919" spans="2:3">
      <c r="B3919"/>
      <c r="C3919"/>
    </row>
    <row r="3920" spans="2:3">
      <c r="B3920"/>
      <c r="C3920"/>
    </row>
    <row r="3921" spans="2:3">
      <c r="B3921"/>
      <c r="C3921"/>
    </row>
    <row r="3922" spans="2:3">
      <c r="B3922"/>
      <c r="C3922"/>
    </row>
    <row r="3923" spans="2:3">
      <c r="B3923"/>
      <c r="C3923"/>
    </row>
    <row r="3924" spans="2:3">
      <c r="B3924"/>
      <c r="C3924"/>
    </row>
    <row r="3925" spans="2:3">
      <c r="B3925"/>
      <c r="C3925"/>
    </row>
    <row r="3926" spans="2:3">
      <c r="B3926"/>
      <c r="C3926"/>
    </row>
    <row r="3927" spans="2:3">
      <c r="B3927"/>
      <c r="C3927"/>
    </row>
    <row r="3928" spans="2:3">
      <c r="B3928"/>
      <c r="C3928"/>
    </row>
    <row r="3929" spans="2:3">
      <c r="B3929"/>
      <c r="C3929"/>
    </row>
    <row r="3930" spans="2:3">
      <c r="B3930"/>
      <c r="C3930"/>
    </row>
    <row r="3931" spans="2:3">
      <c r="B3931"/>
      <c r="C3931"/>
    </row>
    <row r="3932" spans="2:3">
      <c r="B3932"/>
      <c r="C3932"/>
    </row>
    <row r="3933" spans="2:3">
      <c r="B3933"/>
      <c r="C3933"/>
    </row>
    <row r="3934" spans="2:3">
      <c r="B3934"/>
      <c r="C3934"/>
    </row>
    <row r="3935" spans="2:3">
      <c r="B3935"/>
      <c r="C3935"/>
    </row>
    <row r="3936" spans="2:3">
      <c r="B3936"/>
      <c r="C3936"/>
    </row>
    <row r="3937" spans="2:3">
      <c r="B3937"/>
      <c r="C3937"/>
    </row>
    <row r="3938" spans="2:3">
      <c r="B3938"/>
      <c r="C3938"/>
    </row>
    <row r="3939" spans="2:3">
      <c r="B3939"/>
      <c r="C3939"/>
    </row>
    <row r="3940" spans="2:3">
      <c r="B3940"/>
      <c r="C3940"/>
    </row>
    <row r="3941" spans="2:3">
      <c r="B3941"/>
      <c r="C3941"/>
    </row>
    <row r="3942" spans="2:3">
      <c r="B3942"/>
      <c r="C3942"/>
    </row>
    <row r="3943" spans="2:3">
      <c r="B3943"/>
      <c r="C3943"/>
    </row>
    <row r="3944" spans="2:3">
      <c r="B3944"/>
      <c r="C3944"/>
    </row>
    <row r="3945" spans="2:3">
      <c r="B3945"/>
      <c r="C3945"/>
    </row>
    <row r="3946" spans="2:3">
      <c r="B3946"/>
      <c r="C3946"/>
    </row>
    <row r="3947" spans="2:3">
      <c r="B3947"/>
      <c r="C3947"/>
    </row>
    <row r="3948" spans="2:3">
      <c r="B3948"/>
      <c r="C3948"/>
    </row>
    <row r="3949" spans="2:3">
      <c r="B3949"/>
      <c r="C3949"/>
    </row>
    <row r="3950" spans="2:3">
      <c r="B3950"/>
      <c r="C3950"/>
    </row>
    <row r="3951" spans="2:3">
      <c r="B3951"/>
      <c r="C3951"/>
    </row>
    <row r="3952" spans="2:3">
      <c r="B3952"/>
      <c r="C3952"/>
    </row>
    <row r="3953" spans="2:3">
      <c r="B3953"/>
      <c r="C3953"/>
    </row>
    <row r="3954" spans="2:3">
      <c r="B3954"/>
      <c r="C3954"/>
    </row>
    <row r="3955" spans="2:3">
      <c r="B3955"/>
      <c r="C3955"/>
    </row>
    <row r="3956" spans="2:3">
      <c r="B3956"/>
      <c r="C3956"/>
    </row>
    <row r="3957" spans="2:3">
      <c r="B3957"/>
      <c r="C3957"/>
    </row>
    <row r="3958" spans="2:3">
      <c r="B3958"/>
      <c r="C3958"/>
    </row>
    <row r="3959" spans="2:3">
      <c r="B3959"/>
      <c r="C3959"/>
    </row>
    <row r="3960" spans="2:3">
      <c r="B3960"/>
      <c r="C3960"/>
    </row>
    <row r="3961" spans="2:3">
      <c r="B3961"/>
      <c r="C3961"/>
    </row>
    <row r="3962" spans="2:3">
      <c r="B3962"/>
      <c r="C3962"/>
    </row>
    <row r="3963" spans="2:3">
      <c r="B3963"/>
      <c r="C3963"/>
    </row>
    <row r="3964" spans="2:3">
      <c r="B3964"/>
      <c r="C3964"/>
    </row>
    <row r="3965" spans="2:3">
      <c r="B3965"/>
      <c r="C3965"/>
    </row>
    <row r="3966" spans="2:3">
      <c r="B3966"/>
      <c r="C3966"/>
    </row>
    <row r="3967" spans="2:3">
      <c r="B3967"/>
      <c r="C3967"/>
    </row>
    <row r="3968" spans="2:3">
      <c r="B3968"/>
      <c r="C3968"/>
    </row>
    <row r="3969" spans="2:3">
      <c r="B3969"/>
      <c r="C3969"/>
    </row>
    <row r="3970" spans="2:3">
      <c r="B3970"/>
      <c r="C3970"/>
    </row>
    <row r="3971" spans="2:3">
      <c r="B3971"/>
      <c r="C3971"/>
    </row>
    <row r="3972" spans="2:3">
      <c r="B3972"/>
      <c r="C3972"/>
    </row>
    <row r="3973" spans="2:3">
      <c r="B3973"/>
      <c r="C3973"/>
    </row>
    <row r="3974" spans="2:3">
      <c r="B3974"/>
      <c r="C3974"/>
    </row>
    <row r="3975" spans="2:3">
      <c r="B3975"/>
      <c r="C3975"/>
    </row>
    <row r="3976" spans="2:3">
      <c r="B3976"/>
      <c r="C3976"/>
    </row>
    <row r="3977" spans="2:3">
      <c r="B3977"/>
      <c r="C3977"/>
    </row>
    <row r="3978" spans="2:3">
      <c r="B3978"/>
      <c r="C3978"/>
    </row>
    <row r="3979" spans="2:3">
      <c r="B3979"/>
      <c r="C3979"/>
    </row>
    <row r="3980" spans="2:3">
      <c r="B3980"/>
      <c r="C3980"/>
    </row>
    <row r="3981" spans="2:3">
      <c r="B3981"/>
      <c r="C3981"/>
    </row>
    <row r="3982" spans="2:3">
      <c r="B3982"/>
      <c r="C3982"/>
    </row>
    <row r="3983" spans="2:3">
      <c r="B3983"/>
      <c r="C3983"/>
    </row>
    <row r="3984" spans="2:3">
      <c r="B3984"/>
      <c r="C3984"/>
    </row>
    <row r="3985" spans="2:3">
      <c r="B3985"/>
      <c r="C3985"/>
    </row>
    <row r="3986" spans="2:3">
      <c r="B3986"/>
      <c r="C3986"/>
    </row>
    <row r="3987" spans="2:3">
      <c r="B3987"/>
      <c r="C3987"/>
    </row>
    <row r="3988" spans="2:3">
      <c r="B3988"/>
      <c r="C3988"/>
    </row>
    <row r="3989" spans="2:3">
      <c r="B3989"/>
      <c r="C3989"/>
    </row>
    <row r="3990" spans="2:3">
      <c r="B3990"/>
      <c r="C3990"/>
    </row>
    <row r="3991" spans="2:3">
      <c r="B3991"/>
      <c r="C3991"/>
    </row>
    <row r="3992" spans="2:3">
      <c r="B3992"/>
      <c r="C3992"/>
    </row>
    <row r="3993" spans="2:3">
      <c r="B3993"/>
      <c r="C3993"/>
    </row>
    <row r="3994" spans="2:3">
      <c r="B3994"/>
      <c r="C3994"/>
    </row>
    <row r="3995" spans="2:3">
      <c r="B3995"/>
      <c r="C3995"/>
    </row>
    <row r="3996" spans="2:3">
      <c r="B3996"/>
      <c r="C3996"/>
    </row>
    <row r="3997" spans="2:3">
      <c r="B3997"/>
      <c r="C3997"/>
    </row>
    <row r="3998" spans="2:3">
      <c r="B3998"/>
      <c r="C3998"/>
    </row>
    <row r="3999" spans="2:3">
      <c r="B3999"/>
      <c r="C3999"/>
    </row>
    <row r="4000" spans="2:3">
      <c r="B4000"/>
      <c r="C4000"/>
    </row>
    <row r="4001" spans="2:3">
      <c r="B4001"/>
      <c r="C4001"/>
    </row>
    <row r="4002" spans="2:3">
      <c r="B4002"/>
      <c r="C4002"/>
    </row>
    <row r="4003" spans="2:3">
      <c r="B4003"/>
      <c r="C4003"/>
    </row>
    <row r="4004" spans="2:3">
      <c r="B4004"/>
      <c r="C4004"/>
    </row>
    <row r="4005" spans="2:3">
      <c r="B4005"/>
      <c r="C4005"/>
    </row>
    <row r="4006" spans="2:3">
      <c r="B4006"/>
      <c r="C4006"/>
    </row>
    <row r="4007" spans="2:3">
      <c r="B4007"/>
      <c r="C4007"/>
    </row>
    <row r="4008" spans="2:3">
      <c r="B4008"/>
      <c r="C4008"/>
    </row>
    <row r="4009" spans="2:3">
      <c r="B4009"/>
      <c r="C4009"/>
    </row>
    <row r="4010" spans="2:3">
      <c r="B4010"/>
      <c r="C4010"/>
    </row>
    <row r="4011" spans="2:3">
      <c r="B4011"/>
      <c r="C4011"/>
    </row>
    <row r="4012" spans="2:3">
      <c r="B4012"/>
      <c r="C4012"/>
    </row>
    <row r="4013" spans="2:3">
      <c r="B4013"/>
      <c r="C4013"/>
    </row>
    <row r="4014" spans="2:3">
      <c r="B4014"/>
      <c r="C4014"/>
    </row>
    <row r="4015" spans="2:3">
      <c r="B4015"/>
      <c r="C4015"/>
    </row>
    <row r="4016" spans="2:3">
      <c r="B4016"/>
      <c r="C4016"/>
    </row>
    <row r="4017" spans="2:3">
      <c r="B4017"/>
      <c r="C4017"/>
    </row>
    <row r="4018" spans="2:3">
      <c r="B4018"/>
      <c r="C4018"/>
    </row>
    <row r="4019" spans="2:3">
      <c r="B4019"/>
      <c r="C4019"/>
    </row>
    <row r="4020" spans="2:3">
      <c r="B4020"/>
      <c r="C4020"/>
    </row>
    <row r="4021" spans="2:3">
      <c r="B4021"/>
      <c r="C4021"/>
    </row>
    <row r="4022" spans="2:3">
      <c r="B4022"/>
      <c r="C4022"/>
    </row>
    <row r="4023" spans="2:3">
      <c r="B4023"/>
      <c r="C4023"/>
    </row>
    <row r="4024" spans="2:3">
      <c r="B4024"/>
      <c r="C4024"/>
    </row>
    <row r="4025" spans="2:3">
      <c r="B4025"/>
      <c r="C4025"/>
    </row>
    <row r="4026" spans="2:3">
      <c r="B4026"/>
      <c r="C4026"/>
    </row>
    <row r="4027" spans="2:3">
      <c r="B4027"/>
      <c r="C4027"/>
    </row>
    <row r="4028" spans="2:3">
      <c r="B4028"/>
      <c r="C4028"/>
    </row>
    <row r="4029" spans="2:3">
      <c r="B4029"/>
      <c r="C4029"/>
    </row>
    <row r="4030" spans="2:3">
      <c r="B4030"/>
      <c r="C4030"/>
    </row>
    <row r="4031" spans="2:3">
      <c r="B4031"/>
      <c r="C4031"/>
    </row>
    <row r="4032" spans="2:3">
      <c r="B4032"/>
      <c r="C4032"/>
    </row>
    <row r="4033" spans="2:3">
      <c r="B4033"/>
      <c r="C4033"/>
    </row>
    <row r="4034" spans="2:3">
      <c r="B4034"/>
      <c r="C4034"/>
    </row>
    <row r="4035" spans="2:3">
      <c r="B4035"/>
      <c r="C4035"/>
    </row>
    <row r="4036" spans="2:3">
      <c r="B4036"/>
      <c r="C4036"/>
    </row>
    <row r="4037" spans="2:3">
      <c r="B4037"/>
      <c r="C4037"/>
    </row>
    <row r="4038" spans="2:3">
      <c r="B4038"/>
      <c r="C4038"/>
    </row>
    <row r="4039" spans="2:3">
      <c r="B4039"/>
      <c r="C4039"/>
    </row>
    <row r="4040" spans="2:3">
      <c r="B4040"/>
      <c r="C4040"/>
    </row>
    <row r="4041" spans="2:3">
      <c r="B4041"/>
      <c r="C4041"/>
    </row>
    <row r="4042" spans="2:3">
      <c r="B4042"/>
      <c r="C4042"/>
    </row>
    <row r="4043" spans="2:3">
      <c r="B4043"/>
      <c r="C4043"/>
    </row>
    <row r="4044" spans="2:3">
      <c r="B4044"/>
      <c r="C4044"/>
    </row>
    <row r="4045" spans="2:3">
      <c r="B4045"/>
      <c r="C4045"/>
    </row>
    <row r="4046" spans="2:3">
      <c r="B4046"/>
      <c r="C4046"/>
    </row>
    <row r="4047" spans="2:3">
      <c r="B4047"/>
      <c r="C4047"/>
    </row>
    <row r="4048" spans="2:3">
      <c r="B4048"/>
      <c r="C4048"/>
    </row>
    <row r="4049" spans="2:3">
      <c r="B4049"/>
      <c r="C4049"/>
    </row>
    <row r="4050" spans="2:3">
      <c r="B4050"/>
      <c r="C4050"/>
    </row>
    <row r="4051" spans="2:3">
      <c r="B4051"/>
      <c r="C4051"/>
    </row>
    <row r="4052" spans="2:3">
      <c r="B4052"/>
      <c r="C4052"/>
    </row>
    <row r="4053" spans="2:3">
      <c r="B4053"/>
      <c r="C4053"/>
    </row>
    <row r="4054" spans="2:3">
      <c r="B4054"/>
      <c r="C4054"/>
    </row>
    <row r="4055" spans="2:3">
      <c r="B4055"/>
      <c r="C4055"/>
    </row>
    <row r="4056" spans="2:3">
      <c r="B4056"/>
      <c r="C4056"/>
    </row>
    <row r="4057" spans="2:3">
      <c r="B4057"/>
      <c r="C4057"/>
    </row>
    <row r="4058" spans="2:3">
      <c r="B4058"/>
      <c r="C4058"/>
    </row>
    <row r="4059" spans="2:3">
      <c r="B4059"/>
      <c r="C4059"/>
    </row>
    <row r="4060" spans="2:3">
      <c r="B4060"/>
      <c r="C4060"/>
    </row>
    <row r="4061" spans="2:3">
      <c r="B4061"/>
      <c r="C4061"/>
    </row>
    <row r="4062" spans="2:3">
      <c r="B4062"/>
      <c r="C4062"/>
    </row>
    <row r="4063" spans="2:3">
      <c r="B4063"/>
      <c r="C4063"/>
    </row>
    <row r="4064" spans="2:3">
      <c r="B4064"/>
      <c r="C4064"/>
    </row>
    <row r="4065" spans="2:3">
      <c r="B4065"/>
      <c r="C4065"/>
    </row>
    <row r="4066" spans="2:3">
      <c r="B4066"/>
      <c r="C4066"/>
    </row>
    <row r="4067" spans="2:3">
      <c r="B4067"/>
      <c r="C4067"/>
    </row>
    <row r="4068" spans="2:3">
      <c r="B4068"/>
      <c r="C4068"/>
    </row>
    <row r="4069" spans="2:3">
      <c r="B4069"/>
      <c r="C4069"/>
    </row>
    <row r="4070" spans="2:3">
      <c r="B4070"/>
      <c r="C4070"/>
    </row>
    <row r="4071" spans="2:3">
      <c r="B4071"/>
      <c r="C4071"/>
    </row>
    <row r="4072" spans="2:3">
      <c r="B4072"/>
      <c r="C4072"/>
    </row>
    <row r="4073" spans="2:3">
      <c r="B4073"/>
      <c r="C4073"/>
    </row>
    <row r="4074" spans="2:3">
      <c r="B4074"/>
      <c r="C4074"/>
    </row>
    <row r="4075" spans="2:3">
      <c r="B4075"/>
      <c r="C4075"/>
    </row>
    <row r="4076" spans="2:3">
      <c r="B4076"/>
      <c r="C4076"/>
    </row>
    <row r="4077" spans="2:3">
      <c r="B4077"/>
      <c r="C4077"/>
    </row>
    <row r="4078" spans="2:3">
      <c r="B4078"/>
      <c r="C4078"/>
    </row>
    <row r="4079" spans="2:3">
      <c r="B4079"/>
      <c r="C4079"/>
    </row>
    <row r="4080" spans="2:3">
      <c r="B4080"/>
      <c r="C4080"/>
    </row>
    <row r="4081" spans="2:3">
      <c r="B4081"/>
      <c r="C4081"/>
    </row>
    <row r="4082" spans="2:3">
      <c r="B4082"/>
      <c r="C4082"/>
    </row>
    <row r="4083" spans="2:3">
      <c r="B4083"/>
      <c r="C4083"/>
    </row>
    <row r="4084" spans="2:3">
      <c r="B4084"/>
      <c r="C4084"/>
    </row>
    <row r="4085" spans="2:3">
      <c r="B4085"/>
      <c r="C4085"/>
    </row>
    <row r="4086" spans="2:3">
      <c r="B4086"/>
      <c r="C4086"/>
    </row>
    <row r="4087" spans="2:3">
      <c r="B4087"/>
      <c r="C4087"/>
    </row>
    <row r="4088" spans="2:3">
      <c r="B4088"/>
      <c r="C4088"/>
    </row>
    <row r="4089" spans="2:3">
      <c r="B4089"/>
      <c r="C4089"/>
    </row>
    <row r="4090" spans="2:3">
      <c r="B4090"/>
      <c r="C4090"/>
    </row>
    <row r="4091" spans="2:3">
      <c r="B4091"/>
      <c r="C4091"/>
    </row>
    <row r="4092" spans="2:3">
      <c r="B4092"/>
      <c r="C4092"/>
    </row>
    <row r="4093" spans="2:3">
      <c r="B4093"/>
      <c r="C4093"/>
    </row>
    <row r="4094" spans="2:3">
      <c r="B4094"/>
      <c r="C4094"/>
    </row>
    <row r="4095" spans="2:3">
      <c r="B4095"/>
      <c r="C4095"/>
    </row>
    <row r="4096" spans="2:3">
      <c r="B4096"/>
      <c r="C4096"/>
    </row>
    <row r="4097" spans="2:3">
      <c r="B4097"/>
      <c r="C4097"/>
    </row>
    <row r="4098" spans="2:3">
      <c r="B4098"/>
      <c r="C4098"/>
    </row>
    <row r="4099" spans="2:3">
      <c r="B4099"/>
      <c r="C4099"/>
    </row>
    <row r="4100" spans="2:3">
      <c r="B4100"/>
      <c r="C4100"/>
    </row>
    <row r="4101" spans="2:3">
      <c r="B4101"/>
      <c r="C4101"/>
    </row>
    <row r="4102" spans="2:3">
      <c r="B4102"/>
      <c r="C4102"/>
    </row>
    <row r="4103" spans="2:3">
      <c r="B4103"/>
      <c r="C4103"/>
    </row>
    <row r="4104" spans="2:3">
      <c r="B4104"/>
      <c r="C4104"/>
    </row>
    <row r="4105" spans="2:3">
      <c r="B4105"/>
      <c r="C4105"/>
    </row>
    <row r="4106" spans="2:3">
      <c r="B4106"/>
      <c r="C4106"/>
    </row>
    <row r="4107" spans="2:3">
      <c r="B4107"/>
      <c r="C4107"/>
    </row>
    <row r="4108" spans="2:3">
      <c r="B4108"/>
      <c r="C4108"/>
    </row>
    <row r="4109" spans="2:3">
      <c r="B4109"/>
      <c r="C4109"/>
    </row>
    <row r="4110" spans="2:3">
      <c r="B4110"/>
      <c r="C4110"/>
    </row>
    <row r="4111" spans="2:3">
      <c r="B4111"/>
      <c r="C4111"/>
    </row>
    <row r="4112" spans="2:3">
      <c r="B4112"/>
      <c r="C4112"/>
    </row>
    <row r="4113" spans="2:3">
      <c r="B4113"/>
      <c r="C4113"/>
    </row>
    <row r="4114" spans="2:3">
      <c r="B4114"/>
      <c r="C4114"/>
    </row>
    <row r="4115" spans="2:3">
      <c r="B4115"/>
      <c r="C4115"/>
    </row>
    <row r="4116" spans="2:3">
      <c r="B4116"/>
      <c r="C4116"/>
    </row>
    <row r="4117" spans="2:3">
      <c r="B4117"/>
      <c r="C4117"/>
    </row>
    <row r="4118" spans="2:3">
      <c r="B4118"/>
      <c r="C4118"/>
    </row>
    <row r="4119" spans="2:3">
      <c r="B4119"/>
      <c r="C4119"/>
    </row>
    <row r="4120" spans="2:3">
      <c r="B4120"/>
      <c r="C4120"/>
    </row>
    <row r="4121" spans="2:3">
      <c r="B4121"/>
      <c r="C4121"/>
    </row>
    <row r="4122" spans="2:3">
      <c r="B4122"/>
      <c r="C4122"/>
    </row>
    <row r="4123" spans="2:3">
      <c r="B4123"/>
      <c r="C4123"/>
    </row>
    <row r="4124" spans="2:3">
      <c r="B4124"/>
      <c r="C4124"/>
    </row>
    <row r="4125" spans="2:3">
      <c r="B4125"/>
      <c r="C4125"/>
    </row>
    <row r="4126" spans="2:3">
      <c r="B4126"/>
      <c r="C4126"/>
    </row>
    <row r="4127" spans="2:3">
      <c r="B4127"/>
      <c r="C4127"/>
    </row>
    <row r="4128" spans="2:3">
      <c r="B4128"/>
      <c r="C4128"/>
    </row>
    <row r="4129" spans="2:3">
      <c r="B4129"/>
      <c r="C4129"/>
    </row>
    <row r="4130" spans="2:3">
      <c r="B4130"/>
      <c r="C4130"/>
    </row>
    <row r="4131" spans="2:3">
      <c r="B4131"/>
      <c r="C4131"/>
    </row>
    <row r="4132" spans="2:3">
      <c r="B4132"/>
      <c r="C4132"/>
    </row>
    <row r="4133" spans="2:3">
      <c r="B4133"/>
      <c r="C4133"/>
    </row>
    <row r="4134" spans="2:3">
      <c r="B4134"/>
      <c r="C4134"/>
    </row>
    <row r="4135" spans="2:3">
      <c r="B4135"/>
      <c r="C4135"/>
    </row>
    <row r="4136" spans="2:3">
      <c r="B4136"/>
      <c r="C4136"/>
    </row>
    <row r="4137" spans="2:3">
      <c r="B4137"/>
      <c r="C4137"/>
    </row>
    <row r="4138" spans="2:3">
      <c r="B4138"/>
      <c r="C4138"/>
    </row>
    <row r="4139" spans="2:3">
      <c r="B4139"/>
      <c r="C4139"/>
    </row>
    <row r="4140" spans="2:3">
      <c r="B4140"/>
      <c r="C4140"/>
    </row>
    <row r="4141" spans="2:3">
      <c r="B4141"/>
      <c r="C4141"/>
    </row>
    <row r="4142" spans="2:3">
      <c r="B4142"/>
      <c r="C4142"/>
    </row>
    <row r="4143" spans="2:3">
      <c r="B4143"/>
      <c r="C4143"/>
    </row>
    <row r="4144" spans="2:3">
      <c r="B4144"/>
      <c r="C4144"/>
    </row>
    <row r="4145" spans="2:3">
      <c r="B4145"/>
      <c r="C4145"/>
    </row>
    <row r="4146" spans="2:3">
      <c r="B4146"/>
      <c r="C4146"/>
    </row>
    <row r="4147" spans="2:3">
      <c r="B4147"/>
      <c r="C4147"/>
    </row>
    <row r="4148" spans="2:3">
      <c r="B4148"/>
      <c r="C4148"/>
    </row>
    <row r="4149" spans="2:3">
      <c r="B4149"/>
      <c r="C4149"/>
    </row>
    <row r="4150" spans="2:3">
      <c r="B4150"/>
      <c r="C4150"/>
    </row>
    <row r="4151" spans="2:3">
      <c r="B4151"/>
      <c r="C4151"/>
    </row>
    <row r="4152" spans="2:3">
      <c r="B4152"/>
      <c r="C4152"/>
    </row>
    <row r="4153" spans="2:3">
      <c r="B4153"/>
      <c r="C4153"/>
    </row>
    <row r="4154" spans="2:3">
      <c r="B4154"/>
      <c r="C4154"/>
    </row>
    <row r="4155" spans="2:3">
      <c r="B4155"/>
      <c r="C4155"/>
    </row>
    <row r="4156" spans="2:3">
      <c r="B4156"/>
      <c r="C4156"/>
    </row>
    <row r="4157" spans="2:3">
      <c r="B4157"/>
      <c r="C4157"/>
    </row>
    <row r="4158" spans="2:3">
      <c r="B4158"/>
      <c r="C4158"/>
    </row>
    <row r="4159" spans="2:3">
      <c r="B4159"/>
      <c r="C4159"/>
    </row>
    <row r="4160" spans="2:3">
      <c r="B4160"/>
      <c r="C4160"/>
    </row>
    <row r="4161" spans="2:3">
      <c r="B4161"/>
      <c r="C4161"/>
    </row>
    <row r="4162" spans="2:3">
      <c r="B4162"/>
      <c r="C4162"/>
    </row>
    <row r="4163" spans="2:3">
      <c r="B4163"/>
      <c r="C4163"/>
    </row>
    <row r="4164" spans="2:3">
      <c r="B4164"/>
      <c r="C4164"/>
    </row>
    <row r="4165" spans="2:3">
      <c r="B4165"/>
      <c r="C4165"/>
    </row>
    <row r="4166" spans="2:3">
      <c r="B4166"/>
      <c r="C4166"/>
    </row>
    <row r="4167" spans="2:3">
      <c r="B4167"/>
      <c r="C4167"/>
    </row>
    <row r="4168" spans="2:3">
      <c r="B4168"/>
      <c r="C4168"/>
    </row>
    <row r="4169" spans="2:3">
      <c r="B4169"/>
      <c r="C4169"/>
    </row>
    <row r="4170" spans="2:3">
      <c r="B4170"/>
      <c r="C4170"/>
    </row>
    <row r="4171" spans="2:3">
      <c r="B4171"/>
      <c r="C4171"/>
    </row>
    <row r="4172" spans="2:3">
      <c r="B4172"/>
      <c r="C4172"/>
    </row>
    <row r="4173" spans="2:3">
      <c r="B4173"/>
      <c r="C4173"/>
    </row>
    <row r="4174" spans="2:3">
      <c r="B4174"/>
      <c r="C4174"/>
    </row>
    <row r="4175" spans="2:3">
      <c r="B4175"/>
      <c r="C4175"/>
    </row>
    <row r="4176" spans="2:3">
      <c r="B4176"/>
      <c r="C4176"/>
    </row>
    <row r="4177" spans="2:3">
      <c r="B4177"/>
      <c r="C4177"/>
    </row>
    <row r="4178" spans="2:3">
      <c r="B4178"/>
      <c r="C4178"/>
    </row>
    <row r="4179" spans="2:3">
      <c r="B4179"/>
      <c r="C4179"/>
    </row>
    <row r="4180" spans="2:3">
      <c r="B4180"/>
      <c r="C4180"/>
    </row>
    <row r="4181" spans="2:3">
      <c r="B4181"/>
      <c r="C4181"/>
    </row>
    <row r="4182" spans="2:3">
      <c r="B4182"/>
      <c r="C4182"/>
    </row>
    <row r="4183" spans="2:3">
      <c r="B4183"/>
      <c r="C4183"/>
    </row>
    <row r="4184" spans="2:3">
      <c r="B4184"/>
      <c r="C4184"/>
    </row>
    <row r="4185" spans="2:3">
      <c r="B4185"/>
      <c r="C4185"/>
    </row>
    <row r="4186" spans="2:3">
      <c r="B4186"/>
      <c r="C4186"/>
    </row>
    <row r="4187" spans="2:3">
      <c r="B4187"/>
      <c r="C4187"/>
    </row>
    <row r="4188" spans="2:3">
      <c r="B4188"/>
      <c r="C4188"/>
    </row>
    <row r="4189" spans="2:3">
      <c r="B4189"/>
      <c r="C4189"/>
    </row>
    <row r="4190" spans="2:3">
      <c r="B4190"/>
      <c r="C4190"/>
    </row>
    <row r="4191" spans="2:3">
      <c r="B4191"/>
      <c r="C4191"/>
    </row>
    <row r="4192" spans="2:3">
      <c r="B4192"/>
      <c r="C4192"/>
    </row>
    <row r="4193" spans="2:3">
      <c r="B4193"/>
      <c r="C4193"/>
    </row>
    <row r="4194" spans="2:3">
      <c r="B4194"/>
      <c r="C4194"/>
    </row>
    <row r="4195" spans="2:3">
      <c r="B4195"/>
      <c r="C4195"/>
    </row>
    <row r="4196" spans="2:3">
      <c r="B4196"/>
      <c r="C4196"/>
    </row>
    <row r="4197" spans="2:3">
      <c r="B4197"/>
      <c r="C4197"/>
    </row>
    <row r="4198" spans="2:3">
      <c r="B4198"/>
      <c r="C4198"/>
    </row>
    <row r="4199" spans="2:3">
      <c r="B4199"/>
      <c r="C4199"/>
    </row>
    <row r="4200" spans="2:3">
      <c r="B4200"/>
      <c r="C4200"/>
    </row>
    <row r="4201" spans="2:3">
      <c r="B4201"/>
      <c r="C4201"/>
    </row>
    <row r="4202" spans="2:3">
      <c r="B4202"/>
      <c r="C4202"/>
    </row>
    <row r="4203" spans="2:3">
      <c r="B4203"/>
      <c r="C4203"/>
    </row>
    <row r="4204" spans="2:3">
      <c r="B4204"/>
      <c r="C4204"/>
    </row>
    <row r="4205" spans="2:3">
      <c r="B4205"/>
      <c r="C4205"/>
    </row>
    <row r="4206" spans="2:3">
      <c r="B4206"/>
      <c r="C4206"/>
    </row>
    <row r="4207" spans="2:3">
      <c r="B4207"/>
      <c r="C4207"/>
    </row>
    <row r="4208" spans="2:3">
      <c r="B4208"/>
      <c r="C4208"/>
    </row>
    <row r="4209" spans="2:3">
      <c r="B4209"/>
      <c r="C4209"/>
    </row>
    <row r="4210" spans="2:3">
      <c r="B4210"/>
      <c r="C4210"/>
    </row>
    <row r="4211" spans="2:3">
      <c r="B4211"/>
      <c r="C4211"/>
    </row>
    <row r="4212" spans="2:3">
      <c r="B4212"/>
      <c r="C4212"/>
    </row>
    <row r="4213" spans="2:3">
      <c r="B4213"/>
      <c r="C4213"/>
    </row>
    <row r="4214" spans="2:3">
      <c r="B4214"/>
      <c r="C4214"/>
    </row>
    <row r="4215" spans="2:3">
      <c r="B4215"/>
      <c r="C4215"/>
    </row>
    <row r="4216" spans="2:3">
      <c r="B4216"/>
      <c r="C4216"/>
    </row>
    <row r="4217" spans="2:3">
      <c r="B4217"/>
      <c r="C4217"/>
    </row>
    <row r="4218" spans="2:3">
      <c r="B4218"/>
      <c r="C4218"/>
    </row>
    <row r="4219" spans="2:3">
      <c r="B4219"/>
      <c r="C4219"/>
    </row>
    <row r="4220" spans="2:3">
      <c r="B4220"/>
      <c r="C4220"/>
    </row>
    <row r="4221" spans="2:3">
      <c r="B4221"/>
      <c r="C4221"/>
    </row>
    <row r="4222" spans="2:3">
      <c r="B4222"/>
      <c r="C4222"/>
    </row>
    <row r="4223" spans="2:3">
      <c r="B4223"/>
      <c r="C4223"/>
    </row>
    <row r="4224" spans="2:3">
      <c r="B4224"/>
      <c r="C4224"/>
    </row>
    <row r="4225" spans="2:3">
      <c r="B4225"/>
      <c r="C4225"/>
    </row>
    <row r="4226" spans="2:3">
      <c r="B4226"/>
      <c r="C4226"/>
    </row>
    <row r="4227" spans="2:3">
      <c r="B4227"/>
      <c r="C4227"/>
    </row>
    <row r="4228" spans="2:3">
      <c r="B4228"/>
      <c r="C4228"/>
    </row>
    <row r="4229" spans="2:3">
      <c r="B4229"/>
      <c r="C4229"/>
    </row>
    <row r="4230" spans="2:3">
      <c r="B4230"/>
      <c r="C4230"/>
    </row>
    <row r="4231" spans="2:3">
      <c r="B4231"/>
      <c r="C4231"/>
    </row>
    <row r="4232" spans="2:3">
      <c r="B4232"/>
      <c r="C4232"/>
    </row>
    <row r="4233" spans="2:3">
      <c r="B4233"/>
      <c r="C4233"/>
    </row>
    <row r="4234" spans="2:3">
      <c r="B4234"/>
      <c r="C4234"/>
    </row>
    <row r="4235" spans="2:3">
      <c r="B4235"/>
      <c r="C4235"/>
    </row>
    <row r="4236" spans="2:3">
      <c r="B4236"/>
      <c r="C4236"/>
    </row>
    <row r="4237" spans="2:3">
      <c r="B4237"/>
      <c r="C4237"/>
    </row>
    <row r="4238" spans="2:3">
      <c r="B4238"/>
      <c r="C4238"/>
    </row>
    <row r="4239" spans="2:3">
      <c r="B4239"/>
      <c r="C4239"/>
    </row>
    <row r="4240" spans="2:3">
      <c r="B4240"/>
      <c r="C4240"/>
    </row>
    <row r="4241" spans="2:3">
      <c r="B4241"/>
      <c r="C4241"/>
    </row>
    <row r="4242" spans="2:3">
      <c r="B4242"/>
      <c r="C4242"/>
    </row>
    <row r="4243" spans="2:3">
      <c r="B4243"/>
      <c r="C4243"/>
    </row>
    <row r="4244" spans="2:3">
      <c r="B4244"/>
      <c r="C4244"/>
    </row>
    <row r="4245" spans="2:3">
      <c r="B4245"/>
      <c r="C4245"/>
    </row>
    <row r="4246" spans="2:3">
      <c r="B4246"/>
      <c r="C4246"/>
    </row>
    <row r="4247" spans="2:3">
      <c r="B4247"/>
      <c r="C4247"/>
    </row>
    <row r="4248" spans="2:3">
      <c r="B4248"/>
      <c r="C4248"/>
    </row>
    <row r="4249" spans="2:3">
      <c r="B4249"/>
      <c r="C4249"/>
    </row>
    <row r="4250" spans="2:3">
      <c r="B4250"/>
      <c r="C4250"/>
    </row>
    <row r="4251" spans="2:3">
      <c r="B4251"/>
      <c r="C4251"/>
    </row>
    <row r="4252" spans="2:3">
      <c r="B4252"/>
      <c r="C4252"/>
    </row>
    <row r="4253" spans="2:3">
      <c r="B4253"/>
      <c r="C4253"/>
    </row>
    <row r="4254" spans="2:3">
      <c r="B4254"/>
      <c r="C4254"/>
    </row>
    <row r="4255" spans="2:3">
      <c r="B4255"/>
      <c r="C4255"/>
    </row>
    <row r="4256" spans="2:3">
      <c r="B4256"/>
      <c r="C4256"/>
    </row>
    <row r="4257" spans="2:3">
      <c r="B4257"/>
      <c r="C4257"/>
    </row>
    <row r="4258" spans="2:3">
      <c r="B4258"/>
      <c r="C4258"/>
    </row>
    <row r="4259" spans="2:3">
      <c r="B4259"/>
      <c r="C4259"/>
    </row>
    <row r="4260" spans="2:3">
      <c r="B4260"/>
      <c r="C4260"/>
    </row>
    <row r="4261" spans="2:3">
      <c r="B4261"/>
      <c r="C4261"/>
    </row>
    <row r="4262" spans="2:3">
      <c r="B4262"/>
      <c r="C4262"/>
    </row>
    <row r="4263" spans="2:3">
      <c r="B4263"/>
      <c r="C4263"/>
    </row>
    <row r="4264" spans="2:3">
      <c r="B4264"/>
      <c r="C4264"/>
    </row>
    <row r="4265" spans="2:3">
      <c r="B4265"/>
      <c r="C4265"/>
    </row>
    <row r="4266" spans="2:3">
      <c r="B4266"/>
      <c r="C4266"/>
    </row>
    <row r="4267" spans="2:3">
      <c r="B4267"/>
      <c r="C4267"/>
    </row>
    <row r="4268" spans="2:3">
      <c r="B4268"/>
      <c r="C4268"/>
    </row>
    <row r="4269" spans="2:3">
      <c r="B4269"/>
      <c r="C4269"/>
    </row>
    <row r="4270" spans="2:3">
      <c r="B4270"/>
      <c r="C4270"/>
    </row>
    <row r="4271" spans="2:3">
      <c r="B4271"/>
      <c r="C4271"/>
    </row>
    <row r="4272" spans="2:3">
      <c r="B4272"/>
      <c r="C4272"/>
    </row>
    <row r="4273" spans="2:3">
      <c r="B4273"/>
      <c r="C4273"/>
    </row>
    <row r="4274" spans="2:3">
      <c r="B4274"/>
      <c r="C4274"/>
    </row>
    <row r="4275" spans="2:3">
      <c r="B4275"/>
      <c r="C4275"/>
    </row>
    <row r="4276" spans="2:3">
      <c r="B4276"/>
      <c r="C4276"/>
    </row>
    <row r="4277" spans="2:3">
      <c r="B4277"/>
      <c r="C4277"/>
    </row>
    <row r="4278" spans="2:3">
      <c r="B4278"/>
      <c r="C4278"/>
    </row>
    <row r="4279" spans="2:3">
      <c r="B4279"/>
      <c r="C4279"/>
    </row>
    <row r="4280" spans="2:3">
      <c r="B4280"/>
      <c r="C4280"/>
    </row>
    <row r="4281" spans="2:3">
      <c r="B4281"/>
      <c r="C4281"/>
    </row>
    <row r="4282" spans="2:3">
      <c r="B4282"/>
      <c r="C4282"/>
    </row>
    <row r="4283" spans="2:3">
      <c r="B4283"/>
      <c r="C4283"/>
    </row>
    <row r="4284" spans="2:3">
      <c r="B4284"/>
      <c r="C4284"/>
    </row>
    <row r="4285" spans="2:3">
      <c r="B4285"/>
      <c r="C4285"/>
    </row>
    <row r="4286" spans="2:3">
      <c r="B4286"/>
      <c r="C4286"/>
    </row>
    <row r="4287" spans="2:3">
      <c r="B4287"/>
      <c r="C4287"/>
    </row>
    <row r="4288" spans="2:3">
      <c r="B4288"/>
      <c r="C4288"/>
    </row>
    <row r="4289" spans="2:3">
      <c r="B4289"/>
      <c r="C4289"/>
    </row>
    <row r="4290" spans="2:3">
      <c r="B4290"/>
      <c r="C4290"/>
    </row>
    <row r="4291" spans="2:3">
      <c r="B4291"/>
      <c r="C4291"/>
    </row>
    <row r="4292" spans="2:3">
      <c r="B4292"/>
      <c r="C4292"/>
    </row>
    <row r="4293" spans="2:3">
      <c r="B4293"/>
      <c r="C4293"/>
    </row>
    <row r="4294" spans="2:3">
      <c r="B4294"/>
      <c r="C4294"/>
    </row>
    <row r="4295" spans="2:3">
      <c r="B4295"/>
      <c r="C4295"/>
    </row>
    <row r="4296" spans="2:3">
      <c r="B4296"/>
      <c r="C4296"/>
    </row>
    <row r="4297" spans="2:3">
      <c r="B4297"/>
      <c r="C4297"/>
    </row>
    <row r="4298" spans="2:3">
      <c r="B4298"/>
      <c r="C4298"/>
    </row>
    <row r="4299" spans="2:3">
      <c r="B4299"/>
      <c r="C4299"/>
    </row>
    <row r="4300" spans="2:3">
      <c r="B4300"/>
      <c r="C4300"/>
    </row>
    <row r="4301" spans="2:3">
      <c r="B4301"/>
      <c r="C4301"/>
    </row>
    <row r="4302" spans="2:3">
      <c r="B4302"/>
      <c r="C4302"/>
    </row>
    <row r="4303" spans="2:3">
      <c r="B4303"/>
      <c r="C4303"/>
    </row>
    <row r="4304" spans="2:3">
      <c r="B4304"/>
      <c r="C4304"/>
    </row>
    <row r="4305" spans="2:3">
      <c r="B4305"/>
      <c r="C4305"/>
    </row>
    <row r="4306" spans="2:3">
      <c r="B4306"/>
      <c r="C4306"/>
    </row>
    <row r="4307" spans="2:3">
      <c r="B4307"/>
      <c r="C4307"/>
    </row>
    <row r="4308" spans="2:3">
      <c r="B4308"/>
      <c r="C4308"/>
    </row>
    <row r="4309" spans="2:3">
      <c r="B4309"/>
      <c r="C4309"/>
    </row>
    <row r="4310" spans="2:3">
      <c r="B4310"/>
      <c r="C4310"/>
    </row>
    <row r="4311" spans="2:3">
      <c r="B4311"/>
      <c r="C4311"/>
    </row>
    <row r="4312" spans="2:3">
      <c r="B4312"/>
      <c r="C4312"/>
    </row>
    <row r="4313" spans="2:3">
      <c r="B4313"/>
      <c r="C4313"/>
    </row>
    <row r="4314" spans="2:3">
      <c r="B4314"/>
      <c r="C4314"/>
    </row>
    <row r="4315" spans="2:3">
      <c r="B4315"/>
      <c r="C4315"/>
    </row>
    <row r="4316" spans="2:3">
      <c r="B4316"/>
      <c r="C4316"/>
    </row>
    <row r="4317" spans="2:3">
      <c r="B4317"/>
      <c r="C4317"/>
    </row>
    <row r="4318" spans="2:3">
      <c r="B4318"/>
      <c r="C4318"/>
    </row>
    <row r="4319" spans="2:3">
      <c r="B4319"/>
      <c r="C4319"/>
    </row>
    <row r="4320" spans="2:3">
      <c r="B4320"/>
      <c r="C4320"/>
    </row>
    <row r="4321" spans="2:3">
      <c r="B4321"/>
      <c r="C4321"/>
    </row>
    <row r="4322" spans="2:3">
      <c r="B4322"/>
      <c r="C4322"/>
    </row>
    <row r="4323" spans="2:3">
      <c r="B4323"/>
      <c r="C4323"/>
    </row>
    <row r="4324" spans="2:3">
      <c r="B4324"/>
      <c r="C4324"/>
    </row>
    <row r="4325" spans="2:3">
      <c r="B4325"/>
      <c r="C4325"/>
    </row>
    <row r="4326" spans="2:3">
      <c r="B4326"/>
      <c r="C4326"/>
    </row>
    <row r="4327" spans="2:3">
      <c r="B4327"/>
      <c r="C4327"/>
    </row>
    <row r="4328" spans="2:3">
      <c r="B4328"/>
      <c r="C4328"/>
    </row>
    <row r="4329" spans="2:3">
      <c r="B4329"/>
      <c r="C4329"/>
    </row>
    <row r="4330" spans="2:3">
      <c r="B4330"/>
      <c r="C4330"/>
    </row>
    <row r="4331" spans="2:3">
      <c r="B4331"/>
      <c r="C4331"/>
    </row>
    <row r="4332" spans="2:3">
      <c r="B4332"/>
      <c r="C4332"/>
    </row>
    <row r="4333" spans="2:3">
      <c r="B4333"/>
      <c r="C4333"/>
    </row>
    <row r="4334" spans="2:3">
      <c r="B4334"/>
      <c r="C4334"/>
    </row>
    <row r="4335" spans="2:3">
      <c r="B4335"/>
      <c r="C4335"/>
    </row>
    <row r="4336" spans="2:3">
      <c r="B4336"/>
      <c r="C4336"/>
    </row>
    <row r="4337" spans="2:3">
      <c r="B4337"/>
      <c r="C4337"/>
    </row>
    <row r="4338" spans="2:3">
      <c r="B4338"/>
      <c r="C4338"/>
    </row>
    <row r="4339" spans="2:3">
      <c r="B4339"/>
      <c r="C4339"/>
    </row>
    <row r="4340" spans="2:3">
      <c r="B4340"/>
      <c r="C4340"/>
    </row>
    <row r="4341" spans="2:3">
      <c r="B4341"/>
      <c r="C4341"/>
    </row>
    <row r="4342" spans="2:3">
      <c r="B4342"/>
      <c r="C4342"/>
    </row>
    <row r="4343" spans="2:3">
      <c r="B4343"/>
      <c r="C4343"/>
    </row>
    <row r="4344" spans="2:3">
      <c r="B4344"/>
      <c r="C4344"/>
    </row>
    <row r="4345" spans="2:3">
      <c r="B4345"/>
      <c r="C4345"/>
    </row>
    <row r="4346" spans="2:3">
      <c r="B4346"/>
      <c r="C4346"/>
    </row>
    <row r="4347" spans="2:3">
      <c r="B4347"/>
      <c r="C4347"/>
    </row>
    <row r="4348" spans="2:3">
      <c r="B4348"/>
      <c r="C4348"/>
    </row>
    <row r="4349" spans="2:3">
      <c r="B4349"/>
      <c r="C4349"/>
    </row>
    <row r="4350" spans="2:3">
      <c r="B4350"/>
      <c r="C4350"/>
    </row>
    <row r="4351" spans="2:3">
      <c r="B4351"/>
      <c r="C4351"/>
    </row>
    <row r="4352" spans="2:3">
      <c r="B4352"/>
      <c r="C4352"/>
    </row>
    <row r="4353" spans="2:3">
      <c r="B4353"/>
      <c r="C4353"/>
    </row>
    <row r="4354" spans="2:3">
      <c r="B4354"/>
      <c r="C4354"/>
    </row>
    <row r="4355" spans="2:3">
      <c r="B4355"/>
      <c r="C4355"/>
    </row>
    <row r="4356" spans="2:3">
      <c r="B4356"/>
      <c r="C4356"/>
    </row>
    <row r="4357" spans="2:3">
      <c r="B4357"/>
      <c r="C4357"/>
    </row>
    <row r="4358" spans="2:3">
      <c r="B4358"/>
      <c r="C4358"/>
    </row>
    <row r="4359" spans="2:3">
      <c r="B4359"/>
      <c r="C4359"/>
    </row>
    <row r="4360" spans="2:3">
      <c r="B4360"/>
      <c r="C4360"/>
    </row>
    <row r="4361" spans="2:3">
      <c r="B4361"/>
      <c r="C4361"/>
    </row>
    <row r="4362" spans="2:3">
      <c r="B4362"/>
      <c r="C4362"/>
    </row>
    <row r="4363" spans="2:3">
      <c r="B4363"/>
      <c r="C4363"/>
    </row>
    <row r="4364" spans="2:3">
      <c r="B4364"/>
      <c r="C4364"/>
    </row>
    <row r="4365" spans="2:3">
      <c r="B4365"/>
      <c r="C4365"/>
    </row>
    <row r="4366" spans="2:3">
      <c r="B4366"/>
      <c r="C4366"/>
    </row>
    <row r="4367" spans="2:3">
      <c r="B4367"/>
      <c r="C4367"/>
    </row>
    <row r="4368" spans="2:3">
      <c r="B4368"/>
      <c r="C4368"/>
    </row>
    <row r="4369" spans="2:3">
      <c r="B4369"/>
      <c r="C4369"/>
    </row>
    <row r="4370" spans="2:3">
      <c r="B4370"/>
      <c r="C4370"/>
    </row>
    <row r="4371" spans="2:3">
      <c r="B4371"/>
      <c r="C4371"/>
    </row>
    <row r="4372" spans="2:3">
      <c r="B4372"/>
      <c r="C4372"/>
    </row>
    <row r="4373" spans="2:3">
      <c r="B4373"/>
      <c r="C4373"/>
    </row>
    <row r="4374" spans="2:3">
      <c r="B4374"/>
      <c r="C4374"/>
    </row>
    <row r="4375" spans="2:3">
      <c r="B4375"/>
      <c r="C4375"/>
    </row>
    <row r="4376" spans="2:3">
      <c r="B4376"/>
      <c r="C4376"/>
    </row>
    <row r="4377" spans="2:3">
      <c r="B4377"/>
      <c r="C4377"/>
    </row>
    <row r="4378" spans="2:3">
      <c r="B4378"/>
      <c r="C4378"/>
    </row>
    <row r="4379" spans="2:3">
      <c r="B4379"/>
      <c r="C4379"/>
    </row>
    <row r="4380" spans="2:3">
      <c r="B4380"/>
      <c r="C4380"/>
    </row>
    <row r="4381" spans="2:3">
      <c r="B4381"/>
      <c r="C4381"/>
    </row>
    <row r="4382" spans="2:3">
      <c r="B4382"/>
      <c r="C4382"/>
    </row>
    <row r="4383" spans="2:3">
      <c r="B4383"/>
      <c r="C4383"/>
    </row>
    <row r="4384" spans="2:3">
      <c r="B4384"/>
      <c r="C4384"/>
    </row>
    <row r="4385" spans="2:3">
      <c r="B4385"/>
      <c r="C4385"/>
    </row>
    <row r="4386" spans="2:3">
      <c r="B4386"/>
      <c r="C4386"/>
    </row>
    <row r="4387" spans="2:3">
      <c r="B4387"/>
      <c r="C4387"/>
    </row>
    <row r="4388" spans="2:3">
      <c r="B4388"/>
      <c r="C4388"/>
    </row>
    <row r="4389" spans="2:3">
      <c r="B4389"/>
      <c r="C4389"/>
    </row>
    <row r="4390" spans="2:3">
      <c r="B4390"/>
      <c r="C4390"/>
    </row>
    <row r="4391" spans="2:3">
      <c r="B4391"/>
      <c r="C4391"/>
    </row>
    <row r="4392" spans="2:3">
      <c r="B4392"/>
      <c r="C4392"/>
    </row>
    <row r="4393" spans="2:3">
      <c r="B4393"/>
      <c r="C4393"/>
    </row>
    <row r="4394" spans="2:3">
      <c r="B4394"/>
      <c r="C4394"/>
    </row>
    <row r="4395" spans="2:3">
      <c r="B4395"/>
      <c r="C4395"/>
    </row>
    <row r="4396" spans="2:3">
      <c r="B4396"/>
      <c r="C4396"/>
    </row>
    <row r="4397" spans="2:3">
      <c r="B4397"/>
      <c r="C4397"/>
    </row>
    <row r="4398" spans="2:3">
      <c r="B4398"/>
      <c r="C4398"/>
    </row>
    <row r="4399" spans="2:3">
      <c r="B4399"/>
      <c r="C4399"/>
    </row>
    <row r="4400" spans="2:3">
      <c r="B4400"/>
      <c r="C4400"/>
    </row>
    <row r="4401" spans="2:3">
      <c r="B4401"/>
      <c r="C4401"/>
    </row>
    <row r="4402" spans="2:3">
      <c r="B4402"/>
      <c r="C4402"/>
    </row>
    <row r="4403" spans="2:3">
      <c r="B4403"/>
      <c r="C4403"/>
    </row>
    <row r="4404" spans="2:3">
      <c r="B4404"/>
      <c r="C4404"/>
    </row>
    <row r="4405" spans="2:3">
      <c r="B4405"/>
      <c r="C4405"/>
    </row>
    <row r="4406" spans="2:3">
      <c r="B4406"/>
      <c r="C4406"/>
    </row>
    <row r="4407" spans="2:3">
      <c r="B4407"/>
      <c r="C4407"/>
    </row>
    <row r="4408" spans="2:3">
      <c r="B4408"/>
      <c r="C4408"/>
    </row>
    <row r="4409" spans="2:3">
      <c r="B4409"/>
      <c r="C4409"/>
    </row>
    <row r="4410" spans="2:3">
      <c r="B4410"/>
      <c r="C4410"/>
    </row>
    <row r="4411" spans="2:3">
      <c r="B4411"/>
      <c r="C4411"/>
    </row>
    <row r="4412" spans="2:3">
      <c r="B4412"/>
      <c r="C4412"/>
    </row>
    <row r="4413" spans="2:3">
      <c r="B4413"/>
      <c r="C4413"/>
    </row>
    <row r="4414" spans="2:3">
      <c r="B4414"/>
      <c r="C4414"/>
    </row>
    <row r="4415" spans="2:3">
      <c r="B4415"/>
      <c r="C4415"/>
    </row>
    <row r="4416" spans="2:3">
      <c r="B4416"/>
      <c r="C4416"/>
    </row>
    <row r="4417" spans="2:3">
      <c r="B4417"/>
      <c r="C4417"/>
    </row>
    <row r="4418" spans="2:3">
      <c r="B4418"/>
      <c r="C4418"/>
    </row>
    <row r="4419" spans="2:3">
      <c r="B4419"/>
      <c r="C4419"/>
    </row>
    <row r="4420" spans="2:3">
      <c r="B4420"/>
      <c r="C4420"/>
    </row>
    <row r="4421" spans="2:3">
      <c r="B4421"/>
      <c r="C4421"/>
    </row>
    <row r="4422" spans="2:3">
      <c r="B4422"/>
      <c r="C4422"/>
    </row>
    <row r="4423" spans="2:3">
      <c r="B4423"/>
      <c r="C4423"/>
    </row>
    <row r="4424" spans="2:3">
      <c r="B4424"/>
      <c r="C4424"/>
    </row>
    <row r="4425" spans="2:3">
      <c r="B4425"/>
      <c r="C4425"/>
    </row>
    <row r="4426" spans="2:3">
      <c r="B4426"/>
      <c r="C4426"/>
    </row>
    <row r="4427" spans="2:3">
      <c r="B4427"/>
      <c r="C4427"/>
    </row>
    <row r="4428" spans="2:3">
      <c r="B4428"/>
      <c r="C4428"/>
    </row>
    <row r="4429" spans="2:3">
      <c r="B4429"/>
      <c r="C4429"/>
    </row>
    <row r="4430" spans="2:3">
      <c r="B4430"/>
      <c r="C4430"/>
    </row>
    <row r="4431" spans="2:3">
      <c r="B4431"/>
      <c r="C4431"/>
    </row>
    <row r="4432" spans="2:3">
      <c r="B4432"/>
      <c r="C4432"/>
    </row>
    <row r="4433" spans="2:3">
      <c r="B4433"/>
      <c r="C4433"/>
    </row>
    <row r="4434" spans="2:3">
      <c r="B4434"/>
      <c r="C4434"/>
    </row>
    <row r="4435" spans="2:3">
      <c r="B4435"/>
      <c r="C4435"/>
    </row>
    <row r="4436" spans="2:3">
      <c r="B4436"/>
      <c r="C4436"/>
    </row>
    <row r="4437" spans="2:3">
      <c r="B4437"/>
      <c r="C4437"/>
    </row>
    <row r="4438" spans="2:3">
      <c r="B4438"/>
      <c r="C4438"/>
    </row>
    <row r="4439" spans="2:3">
      <c r="B4439"/>
      <c r="C4439"/>
    </row>
    <row r="4440" spans="2:3">
      <c r="B4440"/>
      <c r="C4440"/>
    </row>
    <row r="4441" spans="2:3">
      <c r="B4441"/>
      <c r="C4441"/>
    </row>
    <row r="4442" spans="2:3">
      <c r="B4442"/>
      <c r="C4442"/>
    </row>
    <row r="4443" spans="2:3">
      <c r="B4443"/>
      <c r="C4443"/>
    </row>
    <row r="4444" spans="2:3">
      <c r="B4444"/>
      <c r="C4444"/>
    </row>
    <row r="4445" spans="2:3">
      <c r="B4445"/>
      <c r="C4445"/>
    </row>
    <row r="4446" spans="2:3">
      <c r="B4446"/>
      <c r="C4446"/>
    </row>
    <row r="4447" spans="2:3">
      <c r="B4447"/>
      <c r="C4447"/>
    </row>
    <row r="4448" spans="2:3">
      <c r="B4448"/>
      <c r="C4448"/>
    </row>
    <row r="4449" spans="2:3">
      <c r="B4449"/>
      <c r="C4449"/>
    </row>
    <row r="4450" spans="2:3">
      <c r="B4450"/>
      <c r="C4450"/>
    </row>
    <row r="4451" spans="2:3">
      <c r="B4451"/>
      <c r="C4451"/>
    </row>
    <row r="4452" spans="2:3">
      <c r="B4452"/>
      <c r="C4452"/>
    </row>
    <row r="4453" spans="2:3">
      <c r="B4453"/>
      <c r="C4453"/>
    </row>
    <row r="4454" spans="2:3">
      <c r="B4454"/>
      <c r="C4454"/>
    </row>
    <row r="4455" spans="2:3">
      <c r="B4455"/>
      <c r="C4455"/>
    </row>
    <row r="4456" spans="2:3">
      <c r="B4456"/>
      <c r="C4456"/>
    </row>
    <row r="4457" spans="2:3">
      <c r="B4457"/>
      <c r="C4457"/>
    </row>
    <row r="4458" spans="2:3">
      <c r="B4458"/>
      <c r="C4458"/>
    </row>
    <row r="4459" spans="2:3">
      <c r="B4459"/>
      <c r="C4459"/>
    </row>
    <row r="4460" spans="2:3">
      <c r="B4460"/>
      <c r="C4460"/>
    </row>
    <row r="4461" spans="2:3">
      <c r="B4461"/>
      <c r="C4461"/>
    </row>
    <row r="4462" spans="2:3">
      <c r="B4462"/>
      <c r="C4462"/>
    </row>
    <row r="4463" spans="2:3">
      <c r="B4463"/>
      <c r="C4463"/>
    </row>
    <row r="4464" spans="2:3">
      <c r="B4464"/>
      <c r="C4464"/>
    </row>
    <row r="4465" spans="2:3">
      <c r="B4465"/>
      <c r="C4465"/>
    </row>
    <row r="4466" spans="2:3">
      <c r="B4466"/>
      <c r="C4466"/>
    </row>
    <row r="4467" spans="2:3">
      <c r="B4467"/>
      <c r="C4467"/>
    </row>
    <row r="4468" spans="2:3">
      <c r="B4468"/>
      <c r="C4468"/>
    </row>
    <row r="4469" spans="2:3">
      <c r="B4469"/>
      <c r="C4469"/>
    </row>
    <row r="4470" spans="2:3">
      <c r="B4470"/>
      <c r="C4470"/>
    </row>
    <row r="4471" spans="2:3">
      <c r="B4471"/>
      <c r="C4471"/>
    </row>
    <row r="4472" spans="2:3">
      <c r="B4472"/>
      <c r="C4472"/>
    </row>
    <row r="4473" spans="2:3">
      <c r="B4473"/>
      <c r="C4473"/>
    </row>
    <row r="4474" spans="2:3">
      <c r="B4474"/>
      <c r="C4474"/>
    </row>
    <row r="4475" spans="2:3">
      <c r="B4475"/>
      <c r="C4475"/>
    </row>
    <row r="4476" spans="2:3">
      <c r="B4476"/>
      <c r="C4476"/>
    </row>
    <row r="4477" spans="2:3">
      <c r="B4477"/>
      <c r="C4477"/>
    </row>
    <row r="4478" spans="2:3">
      <c r="B4478"/>
      <c r="C4478"/>
    </row>
    <row r="4479" spans="2:3">
      <c r="B4479"/>
      <c r="C4479"/>
    </row>
    <row r="4480" spans="2:3">
      <c r="B4480"/>
      <c r="C4480"/>
    </row>
    <row r="4481" spans="2:3">
      <c r="B4481"/>
      <c r="C4481"/>
    </row>
    <row r="4482" spans="2:3">
      <c r="B4482"/>
      <c r="C4482"/>
    </row>
    <row r="4483" spans="2:3">
      <c r="B4483"/>
      <c r="C4483"/>
    </row>
    <row r="4484" spans="2:3">
      <c r="B4484"/>
      <c r="C4484"/>
    </row>
    <row r="4485" spans="2:3">
      <c r="B4485"/>
      <c r="C4485"/>
    </row>
    <row r="4486" spans="2:3">
      <c r="B4486"/>
      <c r="C4486"/>
    </row>
    <row r="4487" spans="2:3">
      <c r="B4487"/>
      <c r="C4487"/>
    </row>
    <row r="4488" spans="2:3">
      <c r="B4488"/>
      <c r="C4488"/>
    </row>
    <row r="4489" spans="2:3">
      <c r="B4489"/>
      <c r="C4489"/>
    </row>
    <row r="4490" spans="2:3">
      <c r="B4490"/>
      <c r="C4490"/>
    </row>
    <row r="4491" spans="2:3">
      <c r="B4491"/>
      <c r="C4491"/>
    </row>
    <row r="4492" spans="2:3">
      <c r="B4492"/>
      <c r="C4492"/>
    </row>
    <row r="4493" spans="2:3">
      <c r="B4493"/>
      <c r="C4493"/>
    </row>
    <row r="4494" spans="2:3">
      <c r="B4494"/>
      <c r="C4494"/>
    </row>
    <row r="4495" spans="2:3">
      <c r="B4495"/>
      <c r="C4495"/>
    </row>
    <row r="4496" spans="2:3">
      <c r="B4496"/>
      <c r="C4496"/>
    </row>
    <row r="4497" spans="2:3">
      <c r="B4497"/>
      <c r="C4497"/>
    </row>
    <row r="4498" spans="2:3">
      <c r="B4498"/>
      <c r="C4498"/>
    </row>
    <row r="4499" spans="2:3">
      <c r="B4499"/>
      <c r="C4499"/>
    </row>
    <row r="4500" spans="2:3">
      <c r="B4500"/>
      <c r="C4500"/>
    </row>
    <row r="4501" spans="2:3">
      <c r="B4501"/>
      <c r="C4501"/>
    </row>
    <row r="4502" spans="2:3">
      <c r="B4502"/>
      <c r="C4502"/>
    </row>
    <row r="4503" spans="2:3">
      <c r="B4503"/>
      <c r="C4503"/>
    </row>
    <row r="4504" spans="2:3">
      <c r="B4504"/>
      <c r="C4504"/>
    </row>
    <row r="4505" spans="2:3">
      <c r="B4505"/>
      <c r="C4505"/>
    </row>
    <row r="4506" spans="2:3">
      <c r="B4506"/>
      <c r="C4506"/>
    </row>
    <row r="4507" spans="2:3">
      <c r="B4507"/>
      <c r="C4507"/>
    </row>
    <row r="4508" spans="2:3">
      <c r="B4508"/>
      <c r="C4508"/>
    </row>
    <row r="4509" spans="2:3">
      <c r="B4509"/>
      <c r="C4509"/>
    </row>
    <row r="4510" spans="2:3">
      <c r="B4510"/>
      <c r="C4510"/>
    </row>
    <row r="4511" spans="2:3">
      <c r="B4511"/>
      <c r="C4511"/>
    </row>
    <row r="4512" spans="2:3">
      <c r="B4512"/>
      <c r="C4512"/>
    </row>
    <row r="4513" spans="2:3">
      <c r="B4513"/>
      <c r="C4513"/>
    </row>
    <row r="4514" spans="2:3">
      <c r="B4514"/>
      <c r="C4514"/>
    </row>
    <row r="4515" spans="2:3">
      <c r="B4515"/>
      <c r="C4515"/>
    </row>
    <row r="4516" spans="2:3">
      <c r="B4516"/>
      <c r="C4516"/>
    </row>
    <row r="4517" spans="2:3">
      <c r="B4517"/>
      <c r="C4517"/>
    </row>
    <row r="4518" spans="2:3">
      <c r="B4518"/>
      <c r="C4518"/>
    </row>
    <row r="4519" spans="2:3">
      <c r="B4519"/>
      <c r="C4519"/>
    </row>
    <row r="4520" spans="2:3">
      <c r="B4520"/>
      <c r="C4520"/>
    </row>
    <row r="4521" spans="2:3">
      <c r="B4521"/>
      <c r="C4521"/>
    </row>
    <row r="4522" spans="2:3">
      <c r="B4522"/>
      <c r="C4522"/>
    </row>
    <row r="4523" spans="2:3">
      <c r="B4523"/>
      <c r="C4523"/>
    </row>
    <row r="4524" spans="2:3">
      <c r="B4524"/>
      <c r="C4524"/>
    </row>
    <row r="4525" spans="2:3">
      <c r="B4525"/>
      <c r="C4525"/>
    </row>
    <row r="4526" spans="2:3">
      <c r="B4526"/>
      <c r="C4526"/>
    </row>
    <row r="4527" spans="2:3">
      <c r="B4527"/>
      <c r="C4527"/>
    </row>
    <row r="4528" spans="2:3">
      <c r="B4528"/>
      <c r="C4528"/>
    </row>
    <row r="4529" spans="2:3">
      <c r="B4529"/>
      <c r="C4529"/>
    </row>
    <row r="4530" spans="2:3">
      <c r="B4530"/>
      <c r="C4530"/>
    </row>
    <row r="4531" spans="2:3">
      <c r="B4531"/>
      <c r="C4531"/>
    </row>
    <row r="4532" spans="2:3">
      <c r="B4532"/>
      <c r="C4532"/>
    </row>
    <row r="4533" spans="2:3">
      <c r="B4533"/>
      <c r="C4533"/>
    </row>
    <row r="4534" spans="2:3">
      <c r="B4534"/>
      <c r="C4534"/>
    </row>
    <row r="4535" spans="2:3">
      <c r="B4535"/>
      <c r="C4535"/>
    </row>
    <row r="4536" spans="2:3">
      <c r="B4536"/>
      <c r="C4536"/>
    </row>
    <row r="4537" spans="2:3">
      <c r="B4537"/>
      <c r="C4537"/>
    </row>
    <row r="4538" spans="2:3">
      <c r="B4538"/>
      <c r="C4538"/>
    </row>
    <row r="4539" spans="2:3">
      <c r="B4539"/>
      <c r="C4539"/>
    </row>
    <row r="4540" spans="2:3">
      <c r="B4540"/>
      <c r="C4540"/>
    </row>
    <row r="4541" spans="2:3">
      <c r="B4541"/>
      <c r="C4541"/>
    </row>
    <row r="4542" spans="2:3">
      <c r="B4542"/>
      <c r="C4542"/>
    </row>
    <row r="4543" spans="2:3">
      <c r="B4543"/>
      <c r="C4543"/>
    </row>
    <row r="4544" spans="2:3">
      <c r="B4544"/>
      <c r="C4544"/>
    </row>
    <row r="4545" spans="2:3">
      <c r="B4545"/>
      <c r="C4545"/>
    </row>
    <row r="4546" spans="2:3">
      <c r="B4546"/>
      <c r="C4546"/>
    </row>
    <row r="4547" spans="2:3">
      <c r="B4547"/>
      <c r="C4547"/>
    </row>
    <row r="4548" spans="2:3">
      <c r="B4548"/>
      <c r="C4548"/>
    </row>
    <row r="4549" spans="2:3">
      <c r="B4549"/>
      <c r="C4549"/>
    </row>
    <row r="4550" spans="2:3">
      <c r="B4550"/>
      <c r="C4550"/>
    </row>
    <row r="4551" spans="2:3">
      <c r="B4551"/>
      <c r="C4551"/>
    </row>
    <row r="4552" spans="2:3">
      <c r="B4552"/>
      <c r="C4552"/>
    </row>
    <row r="4553" spans="2:3">
      <c r="B4553"/>
      <c r="C4553"/>
    </row>
    <row r="4554" spans="2:3">
      <c r="B4554"/>
      <c r="C4554"/>
    </row>
    <row r="4555" spans="2:3">
      <c r="B4555"/>
      <c r="C4555"/>
    </row>
    <row r="4556" spans="2:3">
      <c r="B4556"/>
      <c r="C4556"/>
    </row>
    <row r="4557" spans="2:3">
      <c r="B4557"/>
      <c r="C4557"/>
    </row>
    <row r="4558" spans="2:3">
      <c r="B4558"/>
      <c r="C4558"/>
    </row>
    <row r="4559" spans="2:3">
      <c r="B4559"/>
      <c r="C4559"/>
    </row>
    <row r="4560" spans="2:3">
      <c r="B4560"/>
      <c r="C4560"/>
    </row>
    <row r="4561" spans="2:3">
      <c r="B4561"/>
      <c r="C4561"/>
    </row>
    <row r="4562" spans="2:3">
      <c r="B4562"/>
      <c r="C4562"/>
    </row>
    <row r="4563" spans="2:3">
      <c r="B4563"/>
      <c r="C4563"/>
    </row>
    <row r="4564" spans="2:3">
      <c r="B4564"/>
      <c r="C4564"/>
    </row>
    <row r="4565" spans="2:3">
      <c r="B4565"/>
      <c r="C4565"/>
    </row>
    <row r="4566" spans="2:3">
      <c r="B4566"/>
      <c r="C4566"/>
    </row>
    <row r="4567" spans="2:3">
      <c r="B4567"/>
      <c r="C4567"/>
    </row>
    <row r="4568" spans="2:3">
      <c r="B4568"/>
      <c r="C4568"/>
    </row>
    <row r="4569" spans="2:3">
      <c r="B4569"/>
      <c r="C4569"/>
    </row>
    <row r="4570" spans="2:3">
      <c r="B4570"/>
      <c r="C4570"/>
    </row>
    <row r="4571" spans="2:3">
      <c r="B4571"/>
      <c r="C4571"/>
    </row>
    <row r="4572" spans="2:3">
      <c r="B4572"/>
      <c r="C4572"/>
    </row>
    <row r="4573" spans="2:3">
      <c r="B4573"/>
      <c r="C4573"/>
    </row>
    <row r="4574" spans="2:3">
      <c r="B4574"/>
      <c r="C4574"/>
    </row>
    <row r="4575" spans="2:3">
      <c r="B4575"/>
      <c r="C4575"/>
    </row>
    <row r="4576" spans="2:3">
      <c r="B4576"/>
      <c r="C4576"/>
    </row>
    <row r="4577" spans="2:3">
      <c r="B4577"/>
      <c r="C4577"/>
    </row>
    <row r="4578" spans="2:3">
      <c r="B4578"/>
      <c r="C4578"/>
    </row>
    <row r="4579" spans="2:3">
      <c r="B4579"/>
      <c r="C4579"/>
    </row>
    <row r="4580" spans="2:3">
      <c r="B4580"/>
      <c r="C4580"/>
    </row>
    <row r="4581" spans="2:3">
      <c r="B4581"/>
      <c r="C4581"/>
    </row>
    <row r="4582" spans="2:3">
      <c r="B4582"/>
      <c r="C4582"/>
    </row>
    <row r="4583" spans="2:3">
      <c r="B4583"/>
      <c r="C4583"/>
    </row>
    <row r="4584" spans="2:3">
      <c r="B4584"/>
      <c r="C4584"/>
    </row>
    <row r="4585" spans="2:3">
      <c r="B4585"/>
      <c r="C4585"/>
    </row>
    <row r="4586" spans="2:3">
      <c r="B4586"/>
      <c r="C4586"/>
    </row>
    <row r="4587" spans="2:3">
      <c r="B4587"/>
      <c r="C4587"/>
    </row>
    <row r="4588" spans="2:3">
      <c r="B4588"/>
      <c r="C4588"/>
    </row>
    <row r="4589" spans="2:3">
      <c r="B4589"/>
      <c r="C4589"/>
    </row>
    <row r="4590" spans="2:3">
      <c r="B4590"/>
      <c r="C4590"/>
    </row>
    <row r="4591" spans="2:3">
      <c r="B4591"/>
      <c r="C4591"/>
    </row>
    <row r="4592" spans="2:3">
      <c r="B4592"/>
      <c r="C4592"/>
    </row>
    <row r="4593" spans="2:3">
      <c r="B4593"/>
      <c r="C4593"/>
    </row>
    <row r="4594" spans="2:3">
      <c r="B4594"/>
      <c r="C4594"/>
    </row>
    <row r="4595" spans="2:3">
      <c r="B4595"/>
      <c r="C4595"/>
    </row>
    <row r="4596" spans="2:3">
      <c r="B4596"/>
      <c r="C4596"/>
    </row>
    <row r="4597" spans="2:3">
      <c r="B4597"/>
      <c r="C4597"/>
    </row>
    <row r="4598" spans="2:3">
      <c r="B4598"/>
      <c r="C4598"/>
    </row>
    <row r="4599" spans="2:3">
      <c r="B4599"/>
      <c r="C4599"/>
    </row>
    <row r="4600" spans="2:3">
      <c r="B4600"/>
      <c r="C4600"/>
    </row>
    <row r="4601" spans="2:3">
      <c r="B4601"/>
      <c r="C4601"/>
    </row>
    <row r="4602" spans="2:3">
      <c r="B4602"/>
      <c r="C4602"/>
    </row>
    <row r="4603" spans="2:3">
      <c r="B4603"/>
      <c r="C4603"/>
    </row>
    <row r="4604" spans="2:3">
      <c r="B4604"/>
      <c r="C4604"/>
    </row>
    <row r="4605" spans="2:3">
      <c r="B4605"/>
      <c r="C4605"/>
    </row>
    <row r="4606" spans="2:3">
      <c r="B4606"/>
      <c r="C4606"/>
    </row>
    <row r="4607" spans="2:3">
      <c r="B4607"/>
      <c r="C4607"/>
    </row>
    <row r="4608" spans="2:3">
      <c r="B4608"/>
      <c r="C4608"/>
    </row>
    <row r="4609" spans="2:3">
      <c r="B4609"/>
      <c r="C4609"/>
    </row>
    <row r="4610" spans="2:3">
      <c r="B4610"/>
      <c r="C4610"/>
    </row>
    <row r="4611" spans="2:3">
      <c r="B4611"/>
      <c r="C4611"/>
    </row>
    <row r="4612" spans="2:3">
      <c r="B4612"/>
      <c r="C4612"/>
    </row>
    <row r="4613" spans="2:3">
      <c r="B4613"/>
      <c r="C4613"/>
    </row>
    <row r="4614" spans="2:3">
      <c r="B4614"/>
      <c r="C4614"/>
    </row>
    <row r="4615" spans="2:3">
      <c r="B4615"/>
      <c r="C4615"/>
    </row>
    <row r="4616" spans="2:3">
      <c r="B4616"/>
      <c r="C4616"/>
    </row>
    <row r="4617" spans="2:3">
      <c r="B4617"/>
      <c r="C4617"/>
    </row>
    <row r="4618" spans="2:3">
      <c r="B4618"/>
      <c r="C4618"/>
    </row>
    <row r="4619" spans="2:3">
      <c r="B4619"/>
      <c r="C4619"/>
    </row>
    <row r="4620" spans="2:3">
      <c r="B4620"/>
      <c r="C4620"/>
    </row>
    <row r="4621" spans="2:3">
      <c r="B4621"/>
      <c r="C4621"/>
    </row>
    <row r="4622" spans="2:3">
      <c r="B4622"/>
      <c r="C4622"/>
    </row>
    <row r="4623" spans="2:3">
      <c r="B4623"/>
      <c r="C4623"/>
    </row>
    <row r="4624" spans="2:3">
      <c r="B4624"/>
      <c r="C4624"/>
    </row>
    <row r="4625" spans="2:3">
      <c r="B4625"/>
      <c r="C4625"/>
    </row>
    <row r="4626" spans="2:3">
      <c r="B4626"/>
      <c r="C4626"/>
    </row>
    <row r="4627" spans="2:3">
      <c r="B4627"/>
      <c r="C4627"/>
    </row>
    <row r="4628" spans="2:3">
      <c r="B4628"/>
      <c r="C4628"/>
    </row>
    <row r="4629" spans="2:3">
      <c r="B4629"/>
      <c r="C4629"/>
    </row>
    <row r="4630" spans="2:3">
      <c r="B4630"/>
      <c r="C4630"/>
    </row>
    <row r="4631" spans="2:3">
      <c r="B4631"/>
      <c r="C4631"/>
    </row>
    <row r="4632" spans="2:3">
      <c r="B4632"/>
      <c r="C4632"/>
    </row>
    <row r="4633" spans="2:3">
      <c r="B4633"/>
      <c r="C4633"/>
    </row>
    <row r="4634" spans="2:3">
      <c r="B4634"/>
      <c r="C4634"/>
    </row>
    <row r="4635" spans="2:3">
      <c r="B4635"/>
      <c r="C4635"/>
    </row>
    <row r="4636" spans="2:3">
      <c r="B4636"/>
      <c r="C4636"/>
    </row>
    <row r="4637" spans="2:3">
      <c r="B4637"/>
      <c r="C4637"/>
    </row>
    <row r="4638" spans="2:3">
      <c r="B4638"/>
      <c r="C4638"/>
    </row>
    <row r="4639" spans="2:3">
      <c r="B4639"/>
      <c r="C4639"/>
    </row>
    <row r="4640" spans="2:3">
      <c r="B4640"/>
      <c r="C4640"/>
    </row>
    <row r="4641" spans="2:3">
      <c r="B4641"/>
      <c r="C4641"/>
    </row>
    <row r="4642" spans="2:3">
      <c r="B4642"/>
      <c r="C4642"/>
    </row>
    <row r="4643" spans="2:3">
      <c r="B4643"/>
      <c r="C4643"/>
    </row>
    <row r="4644" spans="2:3">
      <c r="B4644"/>
      <c r="C4644"/>
    </row>
    <row r="4645" spans="2:3">
      <c r="B4645"/>
      <c r="C4645"/>
    </row>
    <row r="4646" spans="2:3">
      <c r="B4646"/>
      <c r="C4646"/>
    </row>
    <row r="4647" spans="2:3">
      <c r="B4647"/>
      <c r="C4647"/>
    </row>
    <row r="4648" spans="2:3">
      <c r="B4648"/>
      <c r="C4648"/>
    </row>
    <row r="4649" spans="2:3">
      <c r="B4649"/>
      <c r="C4649"/>
    </row>
    <row r="4650" spans="2:3">
      <c r="B4650"/>
      <c r="C4650"/>
    </row>
    <row r="4651" spans="2:3">
      <c r="B4651"/>
      <c r="C4651"/>
    </row>
    <row r="4652" spans="2:3">
      <c r="B4652"/>
      <c r="C4652"/>
    </row>
    <row r="4653" spans="2:3">
      <c r="B4653"/>
      <c r="C4653"/>
    </row>
    <row r="4654" spans="2:3">
      <c r="B4654"/>
      <c r="C4654"/>
    </row>
    <row r="4655" spans="2:3">
      <c r="B4655"/>
      <c r="C4655"/>
    </row>
    <row r="4656" spans="2:3">
      <c r="B4656"/>
      <c r="C4656"/>
    </row>
    <row r="4657" spans="2:3">
      <c r="B4657"/>
      <c r="C4657"/>
    </row>
    <row r="4658" spans="2:3">
      <c r="B4658"/>
      <c r="C4658"/>
    </row>
    <row r="4659" spans="2:3">
      <c r="B4659"/>
      <c r="C4659"/>
    </row>
    <row r="4660" spans="2:3">
      <c r="B4660"/>
      <c r="C4660"/>
    </row>
    <row r="4661" spans="2:3">
      <c r="B4661"/>
      <c r="C4661"/>
    </row>
    <row r="4662" spans="2:3">
      <c r="B4662"/>
      <c r="C4662"/>
    </row>
    <row r="4663" spans="2:3">
      <c r="B4663"/>
      <c r="C4663"/>
    </row>
    <row r="4664" spans="2:3">
      <c r="B4664"/>
      <c r="C4664"/>
    </row>
    <row r="4665" spans="2:3">
      <c r="B4665"/>
      <c r="C4665"/>
    </row>
    <row r="4666" spans="2:3">
      <c r="B4666"/>
      <c r="C4666"/>
    </row>
    <row r="4667" spans="2:3">
      <c r="B4667"/>
      <c r="C4667"/>
    </row>
    <row r="4668" spans="2:3">
      <c r="B4668"/>
      <c r="C4668"/>
    </row>
    <row r="4669" spans="2:3">
      <c r="B4669"/>
      <c r="C4669"/>
    </row>
    <row r="4670" spans="2:3">
      <c r="B4670"/>
      <c r="C4670"/>
    </row>
    <row r="4671" spans="2:3">
      <c r="B4671"/>
      <c r="C4671"/>
    </row>
    <row r="4672" spans="2:3">
      <c r="B4672"/>
      <c r="C4672"/>
    </row>
    <row r="4673" spans="2:3">
      <c r="B4673"/>
      <c r="C4673"/>
    </row>
    <row r="4674" spans="2:3">
      <c r="B4674"/>
      <c r="C4674"/>
    </row>
    <row r="4675" spans="2:3">
      <c r="B4675"/>
      <c r="C4675"/>
    </row>
    <row r="4676" spans="2:3">
      <c r="B4676"/>
      <c r="C4676"/>
    </row>
    <row r="4677" spans="2:3">
      <c r="B4677"/>
      <c r="C4677"/>
    </row>
    <row r="4678" spans="2:3">
      <c r="B4678"/>
      <c r="C4678"/>
    </row>
    <row r="4679" spans="2:3">
      <c r="B4679"/>
      <c r="C4679"/>
    </row>
    <row r="4680" spans="2:3">
      <c r="B4680"/>
      <c r="C4680"/>
    </row>
    <row r="4681" spans="2:3">
      <c r="B4681"/>
      <c r="C4681"/>
    </row>
    <row r="4682" spans="2:3">
      <c r="B4682"/>
      <c r="C4682"/>
    </row>
    <row r="4683" spans="2:3">
      <c r="B4683"/>
      <c r="C4683"/>
    </row>
    <row r="4684" spans="2:3">
      <c r="B4684"/>
      <c r="C4684"/>
    </row>
    <row r="4685" spans="2:3">
      <c r="B4685"/>
      <c r="C4685"/>
    </row>
    <row r="4686" spans="2:3">
      <c r="B4686"/>
      <c r="C4686"/>
    </row>
    <row r="4687" spans="2:3">
      <c r="B4687"/>
      <c r="C4687"/>
    </row>
    <row r="4688" spans="2:3">
      <c r="B4688"/>
      <c r="C4688"/>
    </row>
    <row r="4689" spans="2:3">
      <c r="B4689"/>
      <c r="C4689"/>
    </row>
    <row r="4690" spans="2:3">
      <c r="B4690"/>
      <c r="C4690"/>
    </row>
    <row r="4691" spans="2:3">
      <c r="B4691"/>
      <c r="C4691"/>
    </row>
    <row r="4692" spans="2:3">
      <c r="B4692"/>
      <c r="C4692"/>
    </row>
    <row r="4693" spans="2:3">
      <c r="B4693"/>
      <c r="C4693"/>
    </row>
    <row r="4694" spans="2:3">
      <c r="B4694"/>
      <c r="C4694"/>
    </row>
    <row r="4695" spans="2:3">
      <c r="B4695"/>
      <c r="C4695"/>
    </row>
    <row r="4696" spans="2:3">
      <c r="B4696"/>
      <c r="C4696"/>
    </row>
    <row r="4697" spans="2:3">
      <c r="B4697"/>
      <c r="C4697"/>
    </row>
    <row r="4698" spans="2:3">
      <c r="B4698"/>
      <c r="C4698"/>
    </row>
    <row r="4699" spans="2:3">
      <c r="B4699"/>
      <c r="C4699"/>
    </row>
    <row r="4700" spans="2:3">
      <c r="B4700"/>
      <c r="C4700"/>
    </row>
    <row r="4701" spans="2:3">
      <c r="B4701"/>
      <c r="C4701"/>
    </row>
    <row r="4702" spans="2:3">
      <c r="B4702"/>
      <c r="C4702"/>
    </row>
    <row r="4703" spans="2:3">
      <c r="B4703"/>
      <c r="C4703"/>
    </row>
    <row r="4704" spans="2:3">
      <c r="B4704"/>
      <c r="C4704"/>
    </row>
    <row r="4705" spans="2:3">
      <c r="B4705"/>
      <c r="C4705"/>
    </row>
    <row r="4706" spans="2:3">
      <c r="B4706"/>
      <c r="C4706"/>
    </row>
    <row r="4707" spans="2:3">
      <c r="B4707"/>
      <c r="C4707"/>
    </row>
    <row r="4708" spans="2:3">
      <c r="B4708"/>
      <c r="C4708"/>
    </row>
    <row r="4709" spans="2:3">
      <c r="B4709"/>
      <c r="C4709"/>
    </row>
    <row r="4710" spans="2:3">
      <c r="B4710"/>
      <c r="C4710"/>
    </row>
    <row r="4711" spans="2:3">
      <c r="B4711"/>
      <c r="C4711"/>
    </row>
    <row r="4712" spans="2:3">
      <c r="B4712"/>
      <c r="C4712"/>
    </row>
    <row r="4713" spans="2:3">
      <c r="B4713"/>
      <c r="C4713"/>
    </row>
    <row r="4714" spans="2:3">
      <c r="B4714"/>
      <c r="C4714"/>
    </row>
    <row r="4715" spans="2:3">
      <c r="B4715"/>
      <c r="C4715"/>
    </row>
    <row r="4716" spans="2:3">
      <c r="B4716"/>
      <c r="C4716"/>
    </row>
    <row r="4717" spans="2:3">
      <c r="B4717"/>
      <c r="C4717"/>
    </row>
    <row r="4718" spans="2:3">
      <c r="B4718"/>
      <c r="C4718"/>
    </row>
    <row r="4719" spans="2:3">
      <c r="B4719"/>
      <c r="C4719"/>
    </row>
    <row r="4720" spans="2:3">
      <c r="B4720"/>
      <c r="C4720"/>
    </row>
    <row r="4721" spans="2:3">
      <c r="B4721"/>
      <c r="C4721"/>
    </row>
    <row r="4722" spans="2:3">
      <c r="B4722"/>
      <c r="C4722"/>
    </row>
    <row r="4723" spans="2:3">
      <c r="B4723"/>
      <c r="C4723"/>
    </row>
    <row r="4724" spans="2:3">
      <c r="B4724"/>
      <c r="C4724"/>
    </row>
    <row r="4725" spans="2:3">
      <c r="B4725"/>
      <c r="C4725"/>
    </row>
    <row r="4726" spans="2:3">
      <c r="B4726"/>
      <c r="C4726"/>
    </row>
    <row r="4727" spans="2:3">
      <c r="B4727"/>
      <c r="C4727"/>
    </row>
    <row r="4728" spans="2:3">
      <c r="B4728"/>
      <c r="C4728"/>
    </row>
    <row r="4729" spans="2:3">
      <c r="B4729"/>
      <c r="C4729"/>
    </row>
    <row r="4730" spans="2:3">
      <c r="B4730"/>
      <c r="C4730"/>
    </row>
    <row r="4731" spans="2:3">
      <c r="B4731"/>
      <c r="C4731"/>
    </row>
    <row r="4732" spans="2:3">
      <c r="B4732"/>
      <c r="C4732"/>
    </row>
    <row r="4733" spans="2:3">
      <c r="B4733"/>
      <c r="C4733"/>
    </row>
    <row r="4734" spans="2:3">
      <c r="B4734"/>
      <c r="C4734"/>
    </row>
    <row r="4735" spans="2:3">
      <c r="B4735"/>
      <c r="C4735"/>
    </row>
    <row r="4736" spans="2:3">
      <c r="B4736"/>
      <c r="C4736"/>
    </row>
    <row r="4737" spans="2:3">
      <c r="B4737"/>
      <c r="C4737"/>
    </row>
    <row r="4738" spans="2:3">
      <c r="B4738"/>
      <c r="C4738"/>
    </row>
    <row r="4739" spans="2:3">
      <c r="B4739"/>
      <c r="C4739"/>
    </row>
    <row r="4740" spans="2:3">
      <c r="B4740"/>
      <c r="C4740"/>
    </row>
    <row r="4741" spans="2:3">
      <c r="B4741"/>
      <c r="C4741"/>
    </row>
    <row r="4742" spans="2:3">
      <c r="B4742"/>
      <c r="C4742"/>
    </row>
    <row r="4743" spans="2:3">
      <c r="B4743"/>
      <c r="C4743"/>
    </row>
    <row r="4744" spans="2:3">
      <c r="B4744"/>
      <c r="C4744"/>
    </row>
    <row r="4745" spans="2:3">
      <c r="B4745"/>
      <c r="C4745"/>
    </row>
    <row r="4746" spans="2:3">
      <c r="B4746"/>
      <c r="C4746"/>
    </row>
    <row r="4747" spans="2:3">
      <c r="B4747"/>
      <c r="C4747"/>
    </row>
    <row r="4748" spans="2:3">
      <c r="B4748"/>
      <c r="C4748"/>
    </row>
    <row r="4749" spans="2:3">
      <c r="B4749"/>
      <c r="C4749"/>
    </row>
    <row r="4750" spans="2:3">
      <c r="B4750"/>
      <c r="C4750"/>
    </row>
    <row r="4751" spans="2:3">
      <c r="B4751"/>
      <c r="C4751"/>
    </row>
    <row r="4752" spans="2:3">
      <c r="B4752"/>
      <c r="C4752"/>
    </row>
    <row r="4753" spans="2:3">
      <c r="B4753"/>
      <c r="C4753"/>
    </row>
    <row r="4754" spans="2:3">
      <c r="B4754"/>
      <c r="C4754"/>
    </row>
    <row r="4755" spans="2:3">
      <c r="B4755"/>
      <c r="C4755"/>
    </row>
    <row r="4756" spans="2:3">
      <c r="B4756"/>
      <c r="C4756"/>
    </row>
    <row r="4757" spans="2:3">
      <c r="B4757"/>
      <c r="C4757"/>
    </row>
    <row r="4758" spans="2:3">
      <c r="B4758"/>
      <c r="C4758"/>
    </row>
    <row r="4759" spans="2:3">
      <c r="B4759"/>
      <c r="C4759"/>
    </row>
    <row r="4760" spans="2:3">
      <c r="B4760"/>
      <c r="C4760"/>
    </row>
    <row r="4761" spans="2:3">
      <c r="B4761"/>
      <c r="C4761"/>
    </row>
    <row r="4762" spans="2:3">
      <c r="B4762"/>
      <c r="C4762"/>
    </row>
    <row r="4763" spans="2:3">
      <c r="B4763"/>
      <c r="C4763"/>
    </row>
    <row r="4764" spans="2:3">
      <c r="B4764"/>
      <c r="C4764"/>
    </row>
    <row r="4765" spans="2:3">
      <c r="B4765"/>
      <c r="C4765"/>
    </row>
    <row r="4766" spans="2:3">
      <c r="B4766"/>
      <c r="C4766"/>
    </row>
    <row r="4767" spans="2:3">
      <c r="B4767"/>
      <c r="C4767"/>
    </row>
    <row r="4768" spans="2:3">
      <c r="B4768"/>
      <c r="C4768"/>
    </row>
    <row r="4769" spans="2:3">
      <c r="B4769"/>
      <c r="C4769"/>
    </row>
    <row r="4770" spans="2:3">
      <c r="B4770"/>
      <c r="C4770"/>
    </row>
    <row r="4771" spans="2:3">
      <c r="B4771"/>
      <c r="C4771"/>
    </row>
    <row r="4772" spans="2:3">
      <c r="B4772"/>
      <c r="C4772"/>
    </row>
    <row r="4773" spans="2:3">
      <c r="B4773"/>
      <c r="C4773"/>
    </row>
    <row r="4774" spans="2:3">
      <c r="B4774"/>
      <c r="C4774"/>
    </row>
    <row r="4775" spans="2:3">
      <c r="B4775"/>
      <c r="C4775"/>
    </row>
    <row r="4776" spans="2:3">
      <c r="B4776"/>
      <c r="C4776"/>
    </row>
    <row r="4777" spans="2:3">
      <c r="B4777"/>
      <c r="C4777"/>
    </row>
    <row r="4778" spans="2:3">
      <c r="B4778"/>
      <c r="C4778"/>
    </row>
    <row r="4779" spans="2:3">
      <c r="B4779"/>
      <c r="C4779"/>
    </row>
    <row r="4780" spans="2:3">
      <c r="B4780"/>
      <c r="C4780"/>
    </row>
    <row r="4781" spans="2:3">
      <c r="B4781"/>
      <c r="C4781"/>
    </row>
    <row r="4782" spans="2:3">
      <c r="B4782"/>
      <c r="C4782"/>
    </row>
    <row r="4783" spans="2:3">
      <c r="B4783"/>
      <c r="C4783"/>
    </row>
    <row r="4784" spans="2:3">
      <c r="B4784"/>
      <c r="C4784"/>
    </row>
    <row r="4785" spans="2:3">
      <c r="B4785"/>
      <c r="C4785"/>
    </row>
    <row r="4786" spans="2:3">
      <c r="B4786"/>
      <c r="C4786"/>
    </row>
    <row r="4787" spans="2:3">
      <c r="B4787"/>
      <c r="C4787"/>
    </row>
    <row r="4788" spans="2:3">
      <c r="B4788"/>
      <c r="C4788"/>
    </row>
    <row r="4789" spans="2:3">
      <c r="B4789"/>
      <c r="C4789"/>
    </row>
    <row r="4790" spans="2:3">
      <c r="B4790"/>
      <c r="C4790"/>
    </row>
    <row r="4791" spans="2:3">
      <c r="B4791"/>
      <c r="C4791"/>
    </row>
    <row r="4792" spans="2:3">
      <c r="B4792"/>
      <c r="C4792"/>
    </row>
    <row r="4793" spans="2:3">
      <c r="B4793"/>
      <c r="C4793"/>
    </row>
    <row r="4794" spans="2:3">
      <c r="B4794"/>
      <c r="C4794"/>
    </row>
    <row r="4795" spans="2:3">
      <c r="B4795"/>
      <c r="C4795"/>
    </row>
    <row r="4796" spans="2:3">
      <c r="B4796"/>
      <c r="C4796"/>
    </row>
    <row r="4797" spans="2:3">
      <c r="B4797"/>
      <c r="C4797"/>
    </row>
    <row r="4798" spans="2:3">
      <c r="B4798"/>
      <c r="C4798"/>
    </row>
    <row r="4799" spans="2:3">
      <c r="B4799"/>
      <c r="C4799"/>
    </row>
    <row r="4800" spans="2:3">
      <c r="B4800"/>
      <c r="C4800"/>
    </row>
    <row r="4801" spans="2:3">
      <c r="B4801"/>
      <c r="C4801"/>
    </row>
    <row r="4802" spans="2:3">
      <c r="B4802"/>
      <c r="C4802"/>
    </row>
    <row r="4803" spans="2:3">
      <c r="B4803"/>
      <c r="C4803"/>
    </row>
    <row r="4804" spans="2:3">
      <c r="B4804"/>
      <c r="C4804"/>
    </row>
    <row r="4805" spans="2:3">
      <c r="B4805"/>
      <c r="C4805"/>
    </row>
    <row r="4806" spans="2:3">
      <c r="B4806"/>
      <c r="C4806"/>
    </row>
    <row r="4807" spans="2:3">
      <c r="B4807"/>
      <c r="C4807"/>
    </row>
    <row r="4808" spans="2:3">
      <c r="B4808"/>
      <c r="C4808"/>
    </row>
    <row r="4809" spans="2:3">
      <c r="B4809"/>
      <c r="C4809"/>
    </row>
    <row r="4810" spans="2:3">
      <c r="B4810"/>
      <c r="C4810"/>
    </row>
    <row r="4811" spans="2:3">
      <c r="B4811"/>
      <c r="C4811"/>
    </row>
    <row r="4812" spans="2:3">
      <c r="B4812"/>
      <c r="C4812"/>
    </row>
    <row r="4813" spans="2:3">
      <c r="B4813"/>
      <c r="C4813"/>
    </row>
    <row r="4814" spans="2:3">
      <c r="B4814"/>
      <c r="C4814"/>
    </row>
    <row r="4815" spans="2:3">
      <c r="B4815"/>
      <c r="C4815"/>
    </row>
    <row r="4816" spans="2:3">
      <c r="B4816"/>
      <c r="C4816"/>
    </row>
    <row r="4817" spans="2:3">
      <c r="B4817"/>
      <c r="C4817"/>
    </row>
    <row r="4818" spans="2:3">
      <c r="B4818"/>
      <c r="C4818"/>
    </row>
    <row r="4819" spans="2:3">
      <c r="B4819"/>
      <c r="C4819"/>
    </row>
    <row r="4820" spans="2:3">
      <c r="B4820"/>
      <c r="C4820"/>
    </row>
    <row r="4821" spans="2:3">
      <c r="B4821"/>
      <c r="C4821"/>
    </row>
    <row r="4822" spans="2:3">
      <c r="B4822"/>
      <c r="C4822"/>
    </row>
    <row r="4823" spans="2:3">
      <c r="B4823"/>
      <c r="C4823"/>
    </row>
    <row r="4824" spans="2:3">
      <c r="B4824"/>
      <c r="C4824"/>
    </row>
    <row r="4825" spans="2:3">
      <c r="B4825"/>
      <c r="C4825"/>
    </row>
    <row r="4826" spans="2:3">
      <c r="B4826"/>
      <c r="C4826"/>
    </row>
    <row r="4827" spans="2:3">
      <c r="B4827"/>
      <c r="C4827"/>
    </row>
    <row r="4828" spans="2:3">
      <c r="B4828"/>
      <c r="C4828"/>
    </row>
    <row r="4829" spans="2:3">
      <c r="B4829"/>
      <c r="C4829"/>
    </row>
    <row r="4830" spans="2:3">
      <c r="B4830"/>
      <c r="C4830"/>
    </row>
    <row r="4831" spans="2:3">
      <c r="B4831"/>
      <c r="C4831"/>
    </row>
    <row r="4832" spans="2:3">
      <c r="B4832"/>
      <c r="C4832"/>
    </row>
    <row r="4833" spans="2:3">
      <c r="B4833"/>
      <c r="C4833"/>
    </row>
    <row r="4834" spans="2:3">
      <c r="B4834"/>
      <c r="C4834"/>
    </row>
    <row r="4835" spans="2:3">
      <c r="B4835"/>
      <c r="C4835"/>
    </row>
    <row r="4836" spans="2:3">
      <c r="B4836"/>
      <c r="C4836"/>
    </row>
    <row r="4837" spans="2:3">
      <c r="B4837"/>
      <c r="C4837"/>
    </row>
    <row r="4838" spans="2:3">
      <c r="B4838"/>
      <c r="C4838"/>
    </row>
    <row r="4839" spans="2:3">
      <c r="B4839"/>
      <c r="C4839"/>
    </row>
    <row r="4840" spans="2:3">
      <c r="B4840"/>
      <c r="C4840"/>
    </row>
    <row r="4841" spans="2:3">
      <c r="B4841"/>
      <c r="C4841"/>
    </row>
    <row r="4842" spans="2:3">
      <c r="B4842"/>
      <c r="C4842"/>
    </row>
    <row r="4843" spans="2:3">
      <c r="B4843"/>
      <c r="C4843"/>
    </row>
    <row r="4844" spans="2:3">
      <c r="B4844"/>
      <c r="C4844"/>
    </row>
    <row r="4845" spans="2:3">
      <c r="B4845"/>
      <c r="C4845"/>
    </row>
    <row r="4846" spans="2:3">
      <c r="B4846"/>
      <c r="C4846"/>
    </row>
    <row r="4847" spans="2:3">
      <c r="B4847"/>
      <c r="C4847"/>
    </row>
    <row r="4848" spans="2:3">
      <c r="B4848"/>
      <c r="C4848"/>
    </row>
    <row r="4849" spans="2:3">
      <c r="B4849"/>
      <c r="C4849"/>
    </row>
    <row r="4850" spans="2:3">
      <c r="B4850"/>
      <c r="C4850"/>
    </row>
    <row r="4851" spans="2:3">
      <c r="B4851"/>
      <c r="C4851"/>
    </row>
    <row r="4852" spans="2:3">
      <c r="B4852"/>
      <c r="C4852"/>
    </row>
    <row r="4853" spans="2:3">
      <c r="B4853"/>
      <c r="C4853"/>
    </row>
    <row r="4854" spans="2:3">
      <c r="B4854"/>
      <c r="C4854"/>
    </row>
    <row r="4855" spans="2:3">
      <c r="B4855"/>
      <c r="C4855"/>
    </row>
    <row r="4856" spans="2:3">
      <c r="B4856"/>
      <c r="C4856"/>
    </row>
    <row r="4857" spans="2:3">
      <c r="B4857"/>
      <c r="C4857"/>
    </row>
    <row r="4858" spans="2:3">
      <c r="B4858"/>
      <c r="C4858"/>
    </row>
    <row r="4859" spans="2:3">
      <c r="B4859"/>
      <c r="C4859"/>
    </row>
    <row r="4860" spans="2:3">
      <c r="B4860"/>
      <c r="C4860"/>
    </row>
    <row r="4861" spans="2:3">
      <c r="B4861"/>
      <c r="C4861"/>
    </row>
    <row r="4862" spans="2:3">
      <c r="B4862"/>
      <c r="C4862"/>
    </row>
    <row r="4863" spans="2:3">
      <c r="B4863"/>
      <c r="C4863"/>
    </row>
    <row r="4864" spans="2:3">
      <c r="B4864"/>
      <c r="C4864"/>
    </row>
    <row r="4865" spans="2:3">
      <c r="B4865"/>
      <c r="C4865"/>
    </row>
    <row r="4866" spans="2:3">
      <c r="B4866"/>
      <c r="C4866"/>
    </row>
    <row r="4867" spans="2:3">
      <c r="B4867"/>
      <c r="C4867"/>
    </row>
    <row r="4868" spans="2:3">
      <c r="B4868"/>
      <c r="C4868"/>
    </row>
    <row r="4869" spans="2:3">
      <c r="B4869"/>
      <c r="C4869"/>
    </row>
    <row r="4870" spans="2:3">
      <c r="B4870"/>
      <c r="C4870"/>
    </row>
    <row r="4871" spans="2:3">
      <c r="B4871"/>
      <c r="C4871"/>
    </row>
    <row r="4872" spans="2:3">
      <c r="B4872"/>
      <c r="C4872"/>
    </row>
    <row r="4873" spans="2:3">
      <c r="B4873"/>
      <c r="C4873"/>
    </row>
    <row r="4874" spans="2:3">
      <c r="B4874"/>
      <c r="C4874"/>
    </row>
    <row r="4875" spans="2:3">
      <c r="B4875"/>
      <c r="C4875"/>
    </row>
    <row r="4876" spans="2:3">
      <c r="B4876"/>
      <c r="C4876"/>
    </row>
    <row r="4877" spans="2:3">
      <c r="B4877"/>
      <c r="C4877"/>
    </row>
    <row r="4878" spans="2:3">
      <c r="B4878"/>
      <c r="C4878"/>
    </row>
    <row r="4879" spans="2:3">
      <c r="B4879"/>
      <c r="C4879"/>
    </row>
    <row r="4880" spans="2:3">
      <c r="B4880"/>
      <c r="C4880"/>
    </row>
    <row r="4881" spans="2:3">
      <c r="B4881"/>
      <c r="C4881"/>
    </row>
    <row r="4882" spans="2:3">
      <c r="B4882"/>
      <c r="C4882"/>
    </row>
    <row r="4883" spans="2:3">
      <c r="B4883"/>
      <c r="C4883"/>
    </row>
    <row r="4884" spans="2:3">
      <c r="B4884"/>
      <c r="C4884"/>
    </row>
    <row r="4885" spans="2:3">
      <c r="B4885"/>
      <c r="C4885"/>
    </row>
    <row r="4886" spans="2:3">
      <c r="B4886"/>
      <c r="C4886"/>
    </row>
    <row r="4887" spans="2:3">
      <c r="B4887"/>
      <c r="C4887"/>
    </row>
    <row r="4888" spans="2:3">
      <c r="B4888"/>
      <c r="C4888"/>
    </row>
    <row r="4889" spans="2:3">
      <c r="B4889"/>
      <c r="C4889"/>
    </row>
    <row r="4890" spans="2:3">
      <c r="B4890"/>
      <c r="C4890"/>
    </row>
    <row r="4891" spans="2:3">
      <c r="B4891"/>
      <c r="C4891"/>
    </row>
    <row r="4892" spans="2:3">
      <c r="B4892"/>
      <c r="C4892"/>
    </row>
    <row r="4893" spans="2:3">
      <c r="B4893"/>
      <c r="C4893"/>
    </row>
    <row r="4894" spans="2:3">
      <c r="B4894"/>
      <c r="C4894"/>
    </row>
    <row r="4895" spans="2:3">
      <c r="B4895"/>
      <c r="C4895"/>
    </row>
    <row r="4896" spans="2:3">
      <c r="B4896"/>
      <c r="C4896"/>
    </row>
    <row r="4897" spans="2:3">
      <c r="B4897"/>
      <c r="C4897"/>
    </row>
    <row r="4898" spans="2:3">
      <c r="B4898"/>
      <c r="C4898"/>
    </row>
    <row r="4899" spans="2:3">
      <c r="B4899"/>
      <c r="C4899"/>
    </row>
    <row r="4900" spans="2:3">
      <c r="B4900"/>
      <c r="C4900"/>
    </row>
    <row r="4901" spans="2:3">
      <c r="B4901"/>
      <c r="C4901"/>
    </row>
    <row r="4902" spans="2:3">
      <c r="B4902"/>
      <c r="C4902"/>
    </row>
    <row r="4903" spans="2:3">
      <c r="B4903"/>
      <c r="C4903"/>
    </row>
    <row r="4904" spans="2:3">
      <c r="B4904"/>
      <c r="C4904"/>
    </row>
    <row r="4905" spans="2:3">
      <c r="B4905"/>
      <c r="C4905"/>
    </row>
    <row r="4906" spans="2:3">
      <c r="B4906"/>
      <c r="C4906"/>
    </row>
    <row r="4907" spans="2:3">
      <c r="B4907"/>
      <c r="C4907"/>
    </row>
    <row r="4908" spans="2:3">
      <c r="B4908"/>
      <c r="C4908"/>
    </row>
    <row r="4909" spans="2:3">
      <c r="B4909"/>
      <c r="C4909"/>
    </row>
    <row r="4910" spans="2:3">
      <c r="B4910"/>
      <c r="C4910"/>
    </row>
    <row r="4911" spans="2:3">
      <c r="B4911"/>
      <c r="C4911"/>
    </row>
    <row r="4912" spans="2:3">
      <c r="B4912"/>
      <c r="C4912"/>
    </row>
    <row r="4913" spans="2:3">
      <c r="B4913"/>
      <c r="C4913"/>
    </row>
    <row r="4914" spans="2:3">
      <c r="B4914"/>
      <c r="C4914"/>
    </row>
    <row r="4915" spans="2:3">
      <c r="B4915"/>
      <c r="C4915"/>
    </row>
    <row r="4916" spans="2:3">
      <c r="B4916"/>
      <c r="C4916"/>
    </row>
    <row r="4917" spans="2:3">
      <c r="B4917"/>
      <c r="C4917"/>
    </row>
    <row r="4918" spans="2:3">
      <c r="B4918"/>
      <c r="C4918"/>
    </row>
    <row r="4919" spans="2:3">
      <c r="B4919"/>
      <c r="C4919"/>
    </row>
    <row r="4920" spans="2:3">
      <c r="B4920"/>
      <c r="C4920"/>
    </row>
    <row r="4921" spans="2:3">
      <c r="B4921"/>
      <c r="C4921"/>
    </row>
    <row r="4922" spans="2:3">
      <c r="B4922"/>
      <c r="C4922"/>
    </row>
    <row r="4923" spans="2:3">
      <c r="B4923"/>
      <c r="C4923"/>
    </row>
    <row r="4924" spans="2:3">
      <c r="B4924"/>
      <c r="C4924"/>
    </row>
    <row r="4925" spans="2:3">
      <c r="B4925"/>
      <c r="C4925"/>
    </row>
    <row r="4926" spans="2:3">
      <c r="B4926"/>
      <c r="C4926"/>
    </row>
    <row r="4927" spans="2:3">
      <c r="B4927"/>
      <c r="C4927"/>
    </row>
    <row r="4928" spans="2:3">
      <c r="B4928"/>
      <c r="C4928"/>
    </row>
    <row r="4929" spans="2:3">
      <c r="B4929"/>
      <c r="C4929"/>
    </row>
    <row r="4930" spans="2:3">
      <c r="B4930"/>
      <c r="C4930"/>
    </row>
    <row r="4931" spans="2:3">
      <c r="B4931"/>
      <c r="C4931"/>
    </row>
    <row r="4932" spans="2:3">
      <c r="B4932"/>
      <c r="C4932"/>
    </row>
    <row r="4933" spans="2:3">
      <c r="B4933"/>
      <c r="C4933"/>
    </row>
    <row r="4934" spans="2:3">
      <c r="B4934"/>
      <c r="C4934"/>
    </row>
    <row r="4935" spans="2:3">
      <c r="B4935"/>
      <c r="C4935"/>
    </row>
    <row r="4936" spans="2:3">
      <c r="B4936"/>
      <c r="C4936"/>
    </row>
    <row r="4937" spans="2:3">
      <c r="B4937"/>
      <c r="C4937"/>
    </row>
    <row r="4938" spans="2:3">
      <c r="B4938"/>
      <c r="C4938"/>
    </row>
    <row r="4939" spans="2:3">
      <c r="B4939"/>
      <c r="C4939"/>
    </row>
    <row r="4940" spans="2:3">
      <c r="B4940"/>
      <c r="C4940"/>
    </row>
    <row r="4941" spans="2:3">
      <c r="B4941"/>
      <c r="C4941"/>
    </row>
    <row r="4942" spans="2:3">
      <c r="B4942"/>
      <c r="C4942"/>
    </row>
    <row r="4943" spans="2:3">
      <c r="B4943"/>
      <c r="C4943"/>
    </row>
    <row r="4944" spans="2:3">
      <c r="B4944"/>
      <c r="C4944"/>
    </row>
    <row r="4945" spans="2:3">
      <c r="B4945"/>
      <c r="C4945"/>
    </row>
    <row r="4946" spans="2:3">
      <c r="B4946"/>
      <c r="C4946"/>
    </row>
    <row r="4947" spans="2:3">
      <c r="B4947"/>
      <c r="C4947"/>
    </row>
    <row r="4948" spans="2:3">
      <c r="B4948"/>
      <c r="C4948"/>
    </row>
    <row r="4949" spans="2:3">
      <c r="B4949"/>
      <c r="C4949"/>
    </row>
    <row r="4950" spans="2:3">
      <c r="B4950"/>
      <c r="C4950"/>
    </row>
    <row r="4951" spans="2:3">
      <c r="B4951"/>
      <c r="C4951"/>
    </row>
    <row r="4952" spans="2:3">
      <c r="B4952"/>
      <c r="C4952"/>
    </row>
    <row r="4953" spans="2:3">
      <c r="B4953"/>
      <c r="C4953"/>
    </row>
    <row r="4954" spans="2:3">
      <c r="B4954"/>
      <c r="C4954"/>
    </row>
    <row r="4955" spans="2:3">
      <c r="B4955"/>
      <c r="C4955"/>
    </row>
    <row r="4956" spans="2:3">
      <c r="B4956"/>
      <c r="C4956"/>
    </row>
    <row r="4957" spans="2:3">
      <c r="B4957"/>
      <c r="C4957"/>
    </row>
    <row r="4958" spans="2:3">
      <c r="B4958"/>
      <c r="C4958"/>
    </row>
    <row r="4959" spans="2:3">
      <c r="B4959"/>
      <c r="C4959"/>
    </row>
    <row r="4960" spans="2:3">
      <c r="B4960"/>
      <c r="C4960"/>
    </row>
    <row r="4961" spans="2:3">
      <c r="B4961"/>
      <c r="C4961"/>
    </row>
    <row r="4962" spans="2:3">
      <c r="B4962"/>
      <c r="C4962"/>
    </row>
    <row r="4963" spans="2:3">
      <c r="B4963"/>
      <c r="C4963"/>
    </row>
    <row r="4964" spans="2:3">
      <c r="B4964"/>
      <c r="C4964"/>
    </row>
    <row r="4965" spans="2:3">
      <c r="B4965"/>
      <c r="C4965"/>
    </row>
    <row r="4966" spans="2:3">
      <c r="B4966"/>
      <c r="C4966"/>
    </row>
    <row r="4967" spans="2:3">
      <c r="B4967"/>
      <c r="C4967"/>
    </row>
    <row r="4968" spans="2:3">
      <c r="B4968"/>
      <c r="C4968"/>
    </row>
    <row r="4969" spans="2:3">
      <c r="B4969"/>
      <c r="C4969"/>
    </row>
    <row r="4970" spans="2:3">
      <c r="B4970"/>
      <c r="C4970"/>
    </row>
    <row r="4971" spans="2:3">
      <c r="B4971"/>
      <c r="C4971"/>
    </row>
    <row r="4972" spans="2:3">
      <c r="B4972"/>
      <c r="C4972"/>
    </row>
    <row r="4973" spans="2:3">
      <c r="B4973"/>
      <c r="C4973"/>
    </row>
    <row r="4974" spans="2:3">
      <c r="B4974"/>
      <c r="C4974"/>
    </row>
    <row r="4975" spans="2:3">
      <c r="B4975"/>
      <c r="C4975"/>
    </row>
    <row r="4976" spans="2:3">
      <c r="B4976"/>
      <c r="C4976"/>
    </row>
    <row r="4977" spans="2:3">
      <c r="B4977"/>
      <c r="C4977"/>
    </row>
    <row r="4978" spans="2:3">
      <c r="B4978"/>
      <c r="C4978"/>
    </row>
    <row r="4979" spans="2:3">
      <c r="B4979"/>
      <c r="C4979"/>
    </row>
    <row r="4980" spans="2:3">
      <c r="B4980"/>
      <c r="C4980"/>
    </row>
    <row r="4981" spans="2:3">
      <c r="B4981"/>
      <c r="C4981"/>
    </row>
    <row r="4982" spans="2:3">
      <c r="B4982"/>
      <c r="C4982"/>
    </row>
    <row r="4983" spans="2:3">
      <c r="B4983"/>
      <c r="C4983"/>
    </row>
    <row r="4984" spans="2:3">
      <c r="B4984"/>
      <c r="C4984"/>
    </row>
    <row r="4985" spans="2:3">
      <c r="B4985"/>
      <c r="C4985"/>
    </row>
    <row r="4986" spans="2:3">
      <c r="B4986"/>
      <c r="C4986"/>
    </row>
    <row r="4987" spans="2:3">
      <c r="B4987"/>
      <c r="C4987"/>
    </row>
    <row r="4988" spans="2:3">
      <c r="B4988"/>
      <c r="C4988"/>
    </row>
    <row r="4989" spans="2:3">
      <c r="B4989"/>
      <c r="C4989"/>
    </row>
    <row r="4990" spans="2:3">
      <c r="B4990"/>
      <c r="C4990"/>
    </row>
    <row r="4991" spans="2:3">
      <c r="B4991"/>
      <c r="C4991"/>
    </row>
    <row r="4992" spans="2:3">
      <c r="B4992"/>
      <c r="C4992"/>
    </row>
    <row r="4993" spans="2:3">
      <c r="B4993"/>
      <c r="C4993"/>
    </row>
    <row r="4994" spans="2:3">
      <c r="B4994"/>
      <c r="C4994"/>
    </row>
    <row r="4995" spans="2:3">
      <c r="B4995"/>
      <c r="C4995"/>
    </row>
    <row r="4996" spans="2:3">
      <c r="B4996"/>
      <c r="C4996"/>
    </row>
    <row r="4997" spans="2:3">
      <c r="B4997"/>
      <c r="C4997"/>
    </row>
    <row r="4998" spans="2:3">
      <c r="B4998"/>
      <c r="C4998"/>
    </row>
    <row r="4999" spans="2:3">
      <c r="B4999"/>
      <c r="C4999"/>
    </row>
    <row r="5000" spans="2:3">
      <c r="B5000"/>
      <c r="C5000"/>
    </row>
    <row r="5001" spans="2:3">
      <c r="B5001"/>
      <c r="C5001"/>
    </row>
    <row r="5002" spans="2:3">
      <c r="B5002"/>
      <c r="C5002"/>
    </row>
    <row r="5003" spans="2:3">
      <c r="B5003"/>
      <c r="C5003"/>
    </row>
    <row r="5004" spans="2:3">
      <c r="B5004"/>
      <c r="C5004"/>
    </row>
    <row r="5005" spans="2:3">
      <c r="B5005"/>
      <c r="C5005"/>
    </row>
    <row r="5006" spans="2:3">
      <c r="B5006"/>
      <c r="C5006"/>
    </row>
    <row r="5007" spans="2:3">
      <c r="B5007"/>
      <c r="C5007"/>
    </row>
    <row r="5008" spans="2:3">
      <c r="B5008"/>
      <c r="C5008"/>
    </row>
    <row r="5009" spans="2:3">
      <c r="B5009"/>
      <c r="C5009"/>
    </row>
    <row r="5010" spans="2:3">
      <c r="B5010"/>
      <c r="C5010"/>
    </row>
    <row r="5011" spans="2:3">
      <c r="B5011"/>
      <c r="C5011"/>
    </row>
    <row r="5012" spans="2:3">
      <c r="B5012"/>
      <c r="C5012"/>
    </row>
    <row r="5013" spans="2:3">
      <c r="B5013"/>
      <c r="C5013"/>
    </row>
    <row r="5014" spans="2:3">
      <c r="B5014"/>
      <c r="C5014"/>
    </row>
    <row r="5015" spans="2:3">
      <c r="B5015"/>
      <c r="C5015"/>
    </row>
    <row r="5016" spans="2:3">
      <c r="B5016"/>
      <c r="C5016"/>
    </row>
    <row r="5017" spans="2:3">
      <c r="B5017"/>
      <c r="C5017"/>
    </row>
    <row r="5018" spans="2:3">
      <c r="B5018"/>
      <c r="C5018"/>
    </row>
    <row r="5019" spans="2:3">
      <c r="B5019"/>
      <c r="C5019"/>
    </row>
    <row r="5020" spans="2:3">
      <c r="B5020"/>
      <c r="C5020"/>
    </row>
    <row r="5021" spans="2:3">
      <c r="B5021"/>
      <c r="C5021"/>
    </row>
    <row r="5022" spans="2:3">
      <c r="B5022"/>
      <c r="C5022"/>
    </row>
    <row r="5023" spans="2:3">
      <c r="B5023"/>
      <c r="C5023"/>
    </row>
    <row r="5024" spans="2:3">
      <c r="B5024"/>
      <c r="C5024"/>
    </row>
    <row r="5025" spans="2:3">
      <c r="B5025"/>
      <c r="C5025"/>
    </row>
    <row r="5026" spans="2:3">
      <c r="B5026"/>
      <c r="C5026"/>
    </row>
    <row r="5027" spans="2:3">
      <c r="B5027"/>
      <c r="C5027"/>
    </row>
    <row r="5028" spans="2:3">
      <c r="B5028"/>
      <c r="C5028"/>
    </row>
    <row r="5029" spans="2:3">
      <c r="B5029"/>
      <c r="C5029"/>
    </row>
    <row r="5030" spans="2:3">
      <c r="B5030"/>
      <c r="C5030"/>
    </row>
    <row r="5031" spans="2:3">
      <c r="B5031"/>
      <c r="C5031"/>
    </row>
    <row r="5032" spans="2:3">
      <c r="B5032"/>
      <c r="C5032"/>
    </row>
    <row r="5033" spans="2:3">
      <c r="B5033"/>
      <c r="C5033"/>
    </row>
    <row r="5034" spans="2:3">
      <c r="B5034"/>
      <c r="C5034"/>
    </row>
    <row r="5035" spans="2:3">
      <c r="B5035"/>
      <c r="C5035"/>
    </row>
    <row r="5036" spans="2:3">
      <c r="B5036"/>
      <c r="C5036"/>
    </row>
    <row r="5037" spans="2:3">
      <c r="B5037"/>
      <c r="C5037"/>
    </row>
    <row r="5038" spans="2:3">
      <c r="B5038"/>
      <c r="C5038"/>
    </row>
    <row r="5039" spans="2:3">
      <c r="B5039"/>
      <c r="C5039"/>
    </row>
    <row r="5040" spans="2:3">
      <c r="B5040"/>
      <c r="C5040"/>
    </row>
    <row r="5041" spans="2:3">
      <c r="B5041"/>
      <c r="C5041"/>
    </row>
    <row r="5042" spans="2:3">
      <c r="B5042"/>
      <c r="C5042"/>
    </row>
    <row r="5043" spans="2:3">
      <c r="B5043"/>
      <c r="C5043"/>
    </row>
    <row r="5044" spans="2:3">
      <c r="B5044"/>
      <c r="C5044"/>
    </row>
    <row r="5045" spans="2:3">
      <c r="B5045"/>
      <c r="C5045"/>
    </row>
    <row r="5046" spans="2:3">
      <c r="B5046"/>
      <c r="C5046"/>
    </row>
    <row r="5047" spans="2:3">
      <c r="B5047"/>
      <c r="C5047"/>
    </row>
    <row r="5048" spans="2:3">
      <c r="B5048"/>
      <c r="C5048"/>
    </row>
    <row r="5049" spans="2:3">
      <c r="B5049"/>
      <c r="C5049"/>
    </row>
    <row r="5050" spans="2:3">
      <c r="B5050"/>
      <c r="C5050"/>
    </row>
    <row r="5051" spans="2:3">
      <c r="B5051"/>
      <c r="C5051"/>
    </row>
    <row r="5052" spans="2:3">
      <c r="B5052"/>
      <c r="C5052"/>
    </row>
    <row r="5053" spans="2:3">
      <c r="B5053"/>
      <c r="C5053"/>
    </row>
    <row r="5054" spans="2:3">
      <c r="B5054"/>
      <c r="C5054"/>
    </row>
    <row r="5055" spans="2:3">
      <c r="B5055"/>
      <c r="C5055"/>
    </row>
    <row r="5056" spans="2:3">
      <c r="B5056"/>
      <c r="C5056"/>
    </row>
    <row r="5057" spans="2:3">
      <c r="B5057"/>
      <c r="C5057"/>
    </row>
    <row r="5058" spans="2:3">
      <c r="B5058"/>
      <c r="C5058"/>
    </row>
    <row r="5059" spans="2:3">
      <c r="B5059"/>
      <c r="C5059"/>
    </row>
    <row r="5060" spans="2:3">
      <c r="B5060"/>
      <c r="C5060"/>
    </row>
    <row r="5061" spans="2:3">
      <c r="B5061"/>
      <c r="C5061"/>
    </row>
    <row r="5062" spans="2:3">
      <c r="B5062"/>
      <c r="C5062"/>
    </row>
    <row r="5063" spans="2:3">
      <c r="B5063"/>
      <c r="C5063"/>
    </row>
    <row r="5064" spans="2:3">
      <c r="B5064"/>
      <c r="C5064"/>
    </row>
    <row r="5065" spans="2:3">
      <c r="B5065"/>
      <c r="C5065"/>
    </row>
    <row r="5066" spans="2:3">
      <c r="B5066"/>
      <c r="C5066"/>
    </row>
    <row r="5067" spans="2:3">
      <c r="B5067"/>
      <c r="C5067"/>
    </row>
    <row r="5068" spans="2:3">
      <c r="B5068"/>
      <c r="C5068"/>
    </row>
    <row r="5069" spans="2:3">
      <c r="B5069"/>
      <c r="C5069"/>
    </row>
    <row r="5070" spans="2:3">
      <c r="B5070"/>
      <c r="C5070"/>
    </row>
    <row r="5071" spans="2:3">
      <c r="B5071"/>
      <c r="C5071"/>
    </row>
    <row r="5072" spans="2:3">
      <c r="B5072"/>
      <c r="C5072"/>
    </row>
    <row r="5073" spans="2:3">
      <c r="B5073"/>
      <c r="C5073"/>
    </row>
    <row r="5074" spans="2:3">
      <c r="B5074"/>
      <c r="C5074"/>
    </row>
    <row r="5075" spans="2:3">
      <c r="B5075"/>
      <c r="C5075"/>
    </row>
    <row r="5076" spans="2:3">
      <c r="B5076"/>
      <c r="C5076"/>
    </row>
    <row r="5077" spans="2:3">
      <c r="B5077"/>
      <c r="C5077"/>
    </row>
    <row r="5078" spans="2:3">
      <c r="B5078"/>
      <c r="C5078"/>
    </row>
    <row r="5079" spans="2:3">
      <c r="B5079"/>
      <c r="C5079"/>
    </row>
    <row r="5080" spans="2:3">
      <c r="B5080"/>
      <c r="C5080"/>
    </row>
    <row r="5081" spans="2:3">
      <c r="B5081"/>
      <c r="C5081"/>
    </row>
    <row r="5082" spans="2:3">
      <c r="B5082"/>
      <c r="C5082"/>
    </row>
    <row r="5083" spans="2:3">
      <c r="B5083"/>
      <c r="C5083"/>
    </row>
    <row r="5084" spans="2:3">
      <c r="B5084"/>
      <c r="C5084"/>
    </row>
    <row r="5085" spans="2:3">
      <c r="B5085"/>
      <c r="C5085"/>
    </row>
    <row r="5086" spans="2:3">
      <c r="B5086"/>
      <c r="C5086"/>
    </row>
    <row r="5087" spans="2:3">
      <c r="B5087"/>
      <c r="C5087"/>
    </row>
    <row r="5088" spans="2:3">
      <c r="B5088"/>
      <c r="C5088"/>
    </row>
    <row r="5089" spans="2:3">
      <c r="B5089"/>
      <c r="C5089"/>
    </row>
    <row r="5090" spans="2:3">
      <c r="B5090"/>
      <c r="C5090"/>
    </row>
    <row r="5091" spans="2:3">
      <c r="B5091"/>
      <c r="C5091"/>
    </row>
    <row r="5092" spans="2:3">
      <c r="B5092"/>
      <c r="C5092"/>
    </row>
    <row r="5093" spans="2:3">
      <c r="B5093"/>
      <c r="C5093"/>
    </row>
    <row r="5094" spans="2:3">
      <c r="B5094"/>
      <c r="C5094"/>
    </row>
    <row r="5095" spans="2:3">
      <c r="B5095"/>
      <c r="C5095"/>
    </row>
    <row r="5096" spans="2:3">
      <c r="B5096"/>
      <c r="C5096"/>
    </row>
    <row r="5097" spans="2:3">
      <c r="B5097"/>
      <c r="C5097"/>
    </row>
    <row r="5098" spans="2:3">
      <c r="B5098"/>
      <c r="C5098"/>
    </row>
    <row r="5099" spans="2:3">
      <c r="B5099"/>
      <c r="C5099"/>
    </row>
    <row r="5100" spans="2:3">
      <c r="B5100"/>
      <c r="C5100"/>
    </row>
    <row r="5101" spans="2:3">
      <c r="B5101"/>
      <c r="C5101"/>
    </row>
    <row r="5102" spans="2:3">
      <c r="B5102"/>
      <c r="C5102"/>
    </row>
    <row r="5103" spans="2:3">
      <c r="B5103"/>
      <c r="C5103"/>
    </row>
    <row r="5104" spans="2:3">
      <c r="B5104"/>
      <c r="C5104"/>
    </row>
    <row r="5105" spans="2:3">
      <c r="B5105"/>
      <c r="C5105"/>
    </row>
    <row r="5106" spans="2:3">
      <c r="B5106"/>
      <c r="C5106"/>
    </row>
    <row r="5107" spans="2:3">
      <c r="B5107"/>
      <c r="C5107"/>
    </row>
    <row r="5108" spans="2:3">
      <c r="B5108"/>
      <c r="C5108"/>
    </row>
    <row r="5109" spans="2:3">
      <c r="B5109"/>
      <c r="C5109"/>
    </row>
    <row r="5110" spans="2:3">
      <c r="B5110"/>
      <c r="C5110"/>
    </row>
    <row r="5111" spans="2:3">
      <c r="B5111"/>
      <c r="C5111"/>
    </row>
    <row r="5112" spans="2:3">
      <c r="B5112"/>
      <c r="C5112"/>
    </row>
    <row r="5113" spans="2:3">
      <c r="B5113"/>
      <c r="C5113"/>
    </row>
    <row r="5114" spans="2:3">
      <c r="B5114"/>
      <c r="C5114"/>
    </row>
    <row r="5115" spans="2:3">
      <c r="B5115"/>
      <c r="C5115"/>
    </row>
    <row r="5116" spans="2:3">
      <c r="B5116"/>
      <c r="C5116"/>
    </row>
    <row r="5117" spans="2:3">
      <c r="B5117"/>
      <c r="C5117"/>
    </row>
    <row r="5118" spans="2:3">
      <c r="B5118"/>
      <c r="C5118"/>
    </row>
    <row r="5119" spans="2:3">
      <c r="B5119"/>
      <c r="C5119"/>
    </row>
    <row r="5120" spans="2:3">
      <c r="B5120"/>
      <c r="C5120"/>
    </row>
    <row r="5121" spans="2:3">
      <c r="B5121"/>
      <c r="C5121"/>
    </row>
    <row r="5122" spans="2:3">
      <c r="B5122"/>
      <c r="C5122"/>
    </row>
    <row r="5123" spans="2:3">
      <c r="B5123"/>
      <c r="C5123"/>
    </row>
    <row r="5124" spans="2:3">
      <c r="B5124"/>
      <c r="C5124"/>
    </row>
    <row r="5125" spans="2:3">
      <c r="B5125"/>
      <c r="C5125"/>
    </row>
    <row r="5126" spans="2:3">
      <c r="B5126"/>
      <c r="C5126"/>
    </row>
    <row r="5127" spans="2:3">
      <c r="B5127"/>
      <c r="C5127"/>
    </row>
    <row r="5128" spans="2:3">
      <c r="B5128"/>
      <c r="C5128"/>
    </row>
    <row r="5129" spans="2:3">
      <c r="B5129"/>
      <c r="C5129"/>
    </row>
    <row r="5130" spans="2:3">
      <c r="B5130"/>
      <c r="C5130"/>
    </row>
    <row r="5131" spans="2:3">
      <c r="B5131"/>
      <c r="C5131"/>
    </row>
    <row r="5132" spans="2:3">
      <c r="B5132"/>
      <c r="C5132"/>
    </row>
    <row r="5133" spans="2:3">
      <c r="B5133"/>
      <c r="C5133"/>
    </row>
    <row r="5134" spans="2:3">
      <c r="B5134"/>
      <c r="C5134"/>
    </row>
    <row r="5135" spans="2:3">
      <c r="B5135"/>
      <c r="C5135"/>
    </row>
    <row r="5136" spans="2:3">
      <c r="B5136"/>
      <c r="C5136"/>
    </row>
    <row r="5137" spans="2:3">
      <c r="B5137"/>
      <c r="C5137"/>
    </row>
    <row r="5138" spans="2:3">
      <c r="B5138"/>
      <c r="C5138"/>
    </row>
    <row r="5139" spans="2:3">
      <c r="B5139"/>
      <c r="C5139"/>
    </row>
    <row r="5140" spans="2:3">
      <c r="B5140"/>
      <c r="C5140"/>
    </row>
    <row r="5141" spans="2:3">
      <c r="B5141"/>
      <c r="C5141"/>
    </row>
    <row r="5142" spans="2:3">
      <c r="B5142"/>
      <c r="C5142"/>
    </row>
    <row r="5143" spans="2:3">
      <c r="B5143"/>
      <c r="C5143"/>
    </row>
    <row r="5144" spans="2:3">
      <c r="B5144"/>
      <c r="C5144"/>
    </row>
    <row r="5145" spans="2:3">
      <c r="B5145"/>
      <c r="C5145"/>
    </row>
    <row r="5146" spans="2:3">
      <c r="B5146"/>
      <c r="C5146"/>
    </row>
    <row r="5147" spans="2:3">
      <c r="B5147"/>
      <c r="C5147"/>
    </row>
    <row r="5148" spans="2:3">
      <c r="B5148"/>
      <c r="C5148"/>
    </row>
    <row r="5149" spans="2:3">
      <c r="B5149"/>
      <c r="C5149"/>
    </row>
    <row r="5150" spans="2:3">
      <c r="B5150"/>
      <c r="C5150"/>
    </row>
    <row r="5151" spans="2:3">
      <c r="B5151"/>
      <c r="C5151"/>
    </row>
    <row r="5152" spans="2:3">
      <c r="B5152"/>
      <c r="C5152"/>
    </row>
    <row r="5153" spans="2:3">
      <c r="B5153"/>
      <c r="C5153"/>
    </row>
    <row r="5154" spans="2:3">
      <c r="B5154"/>
      <c r="C5154"/>
    </row>
    <row r="5155" spans="2:3">
      <c r="B5155"/>
      <c r="C5155"/>
    </row>
    <row r="5156" spans="2:3">
      <c r="B5156"/>
      <c r="C5156"/>
    </row>
    <row r="5157" spans="2:3">
      <c r="B5157"/>
      <c r="C5157"/>
    </row>
    <row r="5158" spans="2:3">
      <c r="B5158"/>
      <c r="C5158"/>
    </row>
    <row r="5159" spans="2:3">
      <c r="B5159"/>
      <c r="C5159"/>
    </row>
    <row r="5160" spans="2:3">
      <c r="B5160"/>
      <c r="C5160"/>
    </row>
    <row r="5161" spans="2:3">
      <c r="B5161"/>
      <c r="C5161"/>
    </row>
    <row r="5162" spans="2:3">
      <c r="B5162"/>
      <c r="C5162"/>
    </row>
    <row r="5163" spans="2:3">
      <c r="B5163"/>
      <c r="C5163"/>
    </row>
    <row r="5164" spans="2:3">
      <c r="B5164"/>
      <c r="C5164"/>
    </row>
    <row r="5165" spans="2:3">
      <c r="B5165"/>
      <c r="C5165"/>
    </row>
    <row r="5166" spans="2:3">
      <c r="B5166"/>
      <c r="C5166"/>
    </row>
    <row r="5167" spans="2:3">
      <c r="B5167"/>
      <c r="C5167"/>
    </row>
    <row r="5168" spans="2:3">
      <c r="B5168"/>
      <c r="C5168"/>
    </row>
    <row r="5169" spans="2:3">
      <c r="B5169"/>
      <c r="C5169"/>
    </row>
    <row r="5170" spans="2:3">
      <c r="B5170"/>
      <c r="C5170"/>
    </row>
    <row r="5171" spans="2:3">
      <c r="B5171"/>
      <c r="C5171"/>
    </row>
    <row r="5172" spans="2:3">
      <c r="B5172"/>
      <c r="C5172"/>
    </row>
    <row r="5173" spans="2:3">
      <c r="B5173"/>
      <c r="C5173"/>
    </row>
    <row r="5174" spans="2:3">
      <c r="B5174"/>
      <c r="C5174"/>
    </row>
    <row r="5175" spans="2:3">
      <c r="B5175"/>
      <c r="C5175"/>
    </row>
    <row r="5176" spans="2:3">
      <c r="B5176"/>
      <c r="C5176"/>
    </row>
    <row r="5177" spans="2:3">
      <c r="B5177"/>
      <c r="C5177"/>
    </row>
    <row r="5178" spans="2:3">
      <c r="B5178"/>
      <c r="C5178"/>
    </row>
    <row r="5179" spans="2:3">
      <c r="B5179"/>
      <c r="C5179"/>
    </row>
    <row r="5180" spans="2:3">
      <c r="B5180"/>
      <c r="C5180"/>
    </row>
    <row r="5181" spans="2:3">
      <c r="B5181"/>
      <c r="C5181"/>
    </row>
    <row r="5182" spans="2:3">
      <c r="B5182"/>
      <c r="C5182"/>
    </row>
    <row r="5183" spans="2:3">
      <c r="B5183"/>
      <c r="C5183"/>
    </row>
    <row r="5184" spans="2:3">
      <c r="B5184"/>
      <c r="C5184"/>
    </row>
    <row r="5185" spans="2:3">
      <c r="B5185"/>
      <c r="C5185"/>
    </row>
    <row r="5186" spans="2:3">
      <c r="B5186"/>
      <c r="C5186"/>
    </row>
    <row r="5187" spans="2:3">
      <c r="B5187"/>
      <c r="C5187"/>
    </row>
    <row r="5188" spans="2:3">
      <c r="B5188"/>
      <c r="C5188"/>
    </row>
    <row r="5189" spans="2:3">
      <c r="B5189"/>
      <c r="C5189"/>
    </row>
    <row r="5190" spans="2:3">
      <c r="B5190"/>
      <c r="C5190"/>
    </row>
    <row r="5191" spans="2:3">
      <c r="B5191"/>
      <c r="C5191"/>
    </row>
    <row r="5192" spans="2:3">
      <c r="B5192"/>
      <c r="C5192"/>
    </row>
    <row r="5193" spans="2:3">
      <c r="B5193"/>
      <c r="C5193"/>
    </row>
    <row r="5194" spans="2:3">
      <c r="B5194"/>
      <c r="C5194"/>
    </row>
    <row r="5195" spans="2:3">
      <c r="B5195"/>
      <c r="C5195"/>
    </row>
    <row r="5196" spans="2:3">
      <c r="B5196"/>
      <c r="C5196"/>
    </row>
    <row r="5197" spans="2:3">
      <c r="B5197"/>
      <c r="C5197"/>
    </row>
    <row r="5198" spans="2:3">
      <c r="B5198"/>
      <c r="C5198"/>
    </row>
    <row r="5199" spans="2:3">
      <c r="B5199"/>
      <c r="C5199"/>
    </row>
    <row r="5200" spans="2:3">
      <c r="B5200"/>
      <c r="C5200"/>
    </row>
    <row r="5201" spans="2:3">
      <c r="B5201"/>
      <c r="C5201"/>
    </row>
    <row r="5202" spans="2:3">
      <c r="B5202"/>
      <c r="C5202"/>
    </row>
    <row r="5203" spans="2:3">
      <c r="B5203"/>
      <c r="C5203"/>
    </row>
    <row r="5204" spans="2:3">
      <c r="B5204"/>
      <c r="C5204"/>
    </row>
    <row r="5205" spans="2:3">
      <c r="B5205"/>
      <c r="C5205"/>
    </row>
    <row r="5206" spans="2:3">
      <c r="B5206"/>
      <c r="C5206"/>
    </row>
    <row r="5207" spans="2:3">
      <c r="B5207"/>
      <c r="C5207"/>
    </row>
    <row r="5208" spans="2:3">
      <c r="B5208"/>
      <c r="C5208"/>
    </row>
    <row r="5209" spans="2:3">
      <c r="B5209"/>
      <c r="C5209"/>
    </row>
    <row r="5210" spans="2:3">
      <c r="B5210"/>
      <c r="C5210"/>
    </row>
    <row r="5211" spans="2:3">
      <c r="B5211"/>
      <c r="C5211"/>
    </row>
    <row r="5212" spans="2:3">
      <c r="B5212"/>
      <c r="C5212"/>
    </row>
    <row r="5213" spans="2:3">
      <c r="B5213"/>
      <c r="C5213"/>
    </row>
    <row r="5214" spans="2:3">
      <c r="B5214"/>
      <c r="C5214"/>
    </row>
    <row r="5215" spans="2:3">
      <c r="B5215"/>
      <c r="C5215"/>
    </row>
    <row r="5216" spans="2:3">
      <c r="B5216"/>
      <c r="C5216"/>
    </row>
    <row r="5217" spans="2:3">
      <c r="B5217"/>
      <c r="C5217"/>
    </row>
    <row r="5218" spans="2:3">
      <c r="B5218"/>
      <c r="C5218"/>
    </row>
    <row r="5219" spans="2:3">
      <c r="B5219"/>
      <c r="C5219"/>
    </row>
    <row r="5220" spans="2:3">
      <c r="B5220"/>
      <c r="C5220"/>
    </row>
    <row r="5221" spans="2:3">
      <c r="B5221"/>
      <c r="C5221"/>
    </row>
    <row r="5222" spans="2:3">
      <c r="B5222"/>
      <c r="C5222"/>
    </row>
    <row r="5223" spans="2:3">
      <c r="B5223"/>
      <c r="C5223"/>
    </row>
    <row r="5224" spans="2:3">
      <c r="B5224"/>
      <c r="C5224"/>
    </row>
    <row r="5225" spans="2:3">
      <c r="B5225"/>
      <c r="C5225"/>
    </row>
    <row r="5226" spans="2:3">
      <c r="B5226"/>
      <c r="C5226"/>
    </row>
    <row r="5227" spans="2:3">
      <c r="B5227"/>
      <c r="C5227"/>
    </row>
    <row r="5228" spans="2:3">
      <c r="B5228"/>
      <c r="C5228"/>
    </row>
    <row r="5229" spans="2:3">
      <c r="B5229"/>
      <c r="C5229"/>
    </row>
    <row r="5230" spans="2:3">
      <c r="B5230"/>
      <c r="C5230"/>
    </row>
    <row r="5231" spans="2:3">
      <c r="B5231"/>
      <c r="C5231"/>
    </row>
    <row r="5232" spans="2:3">
      <c r="B5232"/>
      <c r="C5232"/>
    </row>
    <row r="5233" spans="2:3">
      <c r="B5233"/>
      <c r="C5233"/>
    </row>
    <row r="5234" spans="2:3">
      <c r="B5234"/>
      <c r="C5234"/>
    </row>
    <row r="5235" spans="2:3">
      <c r="B5235"/>
      <c r="C5235"/>
    </row>
    <row r="5236" spans="2:3">
      <c r="B5236"/>
      <c r="C5236"/>
    </row>
    <row r="5237" spans="2:3">
      <c r="B5237"/>
      <c r="C5237"/>
    </row>
    <row r="5238" spans="2:3">
      <c r="B5238"/>
      <c r="C5238"/>
    </row>
    <row r="5239" spans="2:3">
      <c r="B5239"/>
      <c r="C5239"/>
    </row>
    <row r="5240" spans="2:3">
      <c r="B5240"/>
      <c r="C5240"/>
    </row>
    <row r="5241" spans="2:3">
      <c r="B5241"/>
      <c r="C5241"/>
    </row>
    <row r="5242" spans="2:3">
      <c r="B5242"/>
      <c r="C5242"/>
    </row>
    <row r="5243" spans="2:3">
      <c r="B5243"/>
      <c r="C5243"/>
    </row>
    <row r="5244" spans="2:3">
      <c r="B5244"/>
      <c r="C5244"/>
    </row>
    <row r="5245" spans="2:3">
      <c r="B5245"/>
      <c r="C5245"/>
    </row>
    <row r="5246" spans="2:3">
      <c r="B5246"/>
      <c r="C5246"/>
    </row>
    <row r="5247" spans="2:3">
      <c r="B5247"/>
      <c r="C5247"/>
    </row>
    <row r="5248" spans="2:3">
      <c r="B5248"/>
      <c r="C5248"/>
    </row>
    <row r="5249" spans="2:3">
      <c r="B5249"/>
      <c r="C5249"/>
    </row>
    <row r="5250" spans="2:3">
      <c r="B5250"/>
      <c r="C5250"/>
    </row>
    <row r="5251" spans="2:3">
      <c r="B5251"/>
      <c r="C5251"/>
    </row>
    <row r="5252" spans="2:3">
      <c r="B5252"/>
      <c r="C5252"/>
    </row>
    <row r="5253" spans="2:3">
      <c r="B5253"/>
      <c r="C5253"/>
    </row>
    <row r="5254" spans="2:3">
      <c r="B5254"/>
      <c r="C5254"/>
    </row>
    <row r="5255" spans="2:3">
      <c r="B5255"/>
      <c r="C5255"/>
    </row>
    <row r="5256" spans="2:3">
      <c r="B5256"/>
      <c r="C5256"/>
    </row>
    <row r="5257" spans="2:3">
      <c r="B5257"/>
      <c r="C5257"/>
    </row>
    <row r="5258" spans="2:3">
      <c r="B5258"/>
      <c r="C5258"/>
    </row>
    <row r="5259" spans="2:3">
      <c r="B5259"/>
      <c r="C5259"/>
    </row>
    <row r="5260" spans="2:3">
      <c r="B5260"/>
      <c r="C5260"/>
    </row>
    <row r="5261" spans="2:3">
      <c r="B5261"/>
      <c r="C5261"/>
    </row>
    <row r="5262" spans="2:3">
      <c r="B5262"/>
      <c r="C5262"/>
    </row>
    <row r="5263" spans="2:3">
      <c r="B5263"/>
      <c r="C5263"/>
    </row>
    <row r="5264" spans="2:3">
      <c r="B5264"/>
      <c r="C5264"/>
    </row>
    <row r="5265" spans="2:3">
      <c r="B5265"/>
      <c r="C5265"/>
    </row>
    <row r="5266" spans="2:3">
      <c r="B5266"/>
      <c r="C5266"/>
    </row>
    <row r="5267" spans="2:3">
      <c r="B5267"/>
      <c r="C5267"/>
    </row>
    <row r="5268" spans="2:3">
      <c r="B5268"/>
      <c r="C5268"/>
    </row>
    <row r="5269" spans="2:3">
      <c r="B5269"/>
      <c r="C5269"/>
    </row>
    <row r="5270" spans="2:3">
      <c r="B5270"/>
      <c r="C5270"/>
    </row>
    <row r="5271" spans="2:3">
      <c r="B5271"/>
      <c r="C5271"/>
    </row>
    <row r="5272" spans="2:3">
      <c r="B5272"/>
      <c r="C5272"/>
    </row>
    <row r="5273" spans="2:3">
      <c r="B5273"/>
      <c r="C5273"/>
    </row>
    <row r="5274" spans="2:3">
      <c r="B5274"/>
      <c r="C5274"/>
    </row>
    <row r="5275" spans="2:3">
      <c r="B5275"/>
      <c r="C5275"/>
    </row>
    <row r="5276" spans="2:3">
      <c r="B5276"/>
      <c r="C5276"/>
    </row>
    <row r="5277" spans="2:3">
      <c r="B5277"/>
      <c r="C5277"/>
    </row>
    <row r="5278" spans="2:3">
      <c r="B5278"/>
      <c r="C5278"/>
    </row>
    <row r="5279" spans="2:3">
      <c r="B5279"/>
      <c r="C5279"/>
    </row>
    <row r="5280" spans="2:3">
      <c r="B5280"/>
      <c r="C5280"/>
    </row>
    <row r="5281" spans="2:3">
      <c r="B5281"/>
      <c r="C5281"/>
    </row>
    <row r="5282" spans="2:3">
      <c r="B5282"/>
      <c r="C5282"/>
    </row>
    <row r="5283" spans="2:3">
      <c r="B5283"/>
      <c r="C5283"/>
    </row>
    <row r="5284" spans="2:3">
      <c r="B5284"/>
      <c r="C5284"/>
    </row>
    <row r="5285" spans="2:3">
      <c r="B5285"/>
      <c r="C5285"/>
    </row>
    <row r="5286" spans="2:3">
      <c r="B5286"/>
      <c r="C5286"/>
    </row>
    <row r="5287" spans="2:3">
      <c r="B5287"/>
      <c r="C5287"/>
    </row>
    <row r="5288" spans="2:3">
      <c r="B5288"/>
      <c r="C5288"/>
    </row>
    <row r="5289" spans="2:3">
      <c r="B5289"/>
      <c r="C5289"/>
    </row>
    <row r="5290" spans="2:3">
      <c r="B5290"/>
      <c r="C5290"/>
    </row>
    <row r="5291" spans="2:3">
      <c r="B5291"/>
      <c r="C5291"/>
    </row>
    <row r="5292" spans="2:3">
      <c r="B5292"/>
      <c r="C5292"/>
    </row>
    <row r="5293" spans="2:3">
      <c r="B5293"/>
      <c r="C5293"/>
    </row>
    <row r="5294" spans="2:3">
      <c r="B5294"/>
      <c r="C5294"/>
    </row>
    <row r="5295" spans="2:3">
      <c r="B5295"/>
      <c r="C5295"/>
    </row>
    <row r="5296" spans="2:3">
      <c r="B5296"/>
      <c r="C5296"/>
    </row>
    <row r="5297" spans="2:3">
      <c r="B5297"/>
      <c r="C5297"/>
    </row>
    <row r="5298" spans="2:3">
      <c r="B5298"/>
      <c r="C5298"/>
    </row>
    <row r="5299" spans="2:3">
      <c r="B5299"/>
      <c r="C5299"/>
    </row>
    <row r="5300" spans="2:3">
      <c r="B5300"/>
      <c r="C5300"/>
    </row>
    <row r="5301" spans="2:3">
      <c r="B5301"/>
      <c r="C5301"/>
    </row>
    <row r="5302" spans="2:3">
      <c r="B5302"/>
      <c r="C5302"/>
    </row>
    <row r="5303" spans="2:3">
      <c r="B5303"/>
      <c r="C5303"/>
    </row>
    <row r="5304" spans="2:3">
      <c r="B5304"/>
      <c r="C5304"/>
    </row>
    <row r="5305" spans="2:3">
      <c r="B5305"/>
      <c r="C5305"/>
    </row>
    <row r="5306" spans="2:3">
      <c r="B5306"/>
      <c r="C5306"/>
    </row>
    <row r="5307" spans="2:3">
      <c r="B5307"/>
      <c r="C5307"/>
    </row>
    <row r="5308" spans="2:3">
      <c r="B5308"/>
      <c r="C5308"/>
    </row>
    <row r="5309" spans="2:3">
      <c r="B5309"/>
      <c r="C5309"/>
    </row>
    <row r="5310" spans="2:3">
      <c r="B5310"/>
      <c r="C5310"/>
    </row>
    <row r="5311" spans="2:3">
      <c r="B5311"/>
      <c r="C5311"/>
    </row>
    <row r="5312" spans="2:3">
      <c r="B5312"/>
      <c r="C5312"/>
    </row>
    <row r="5313" spans="2:3">
      <c r="B5313"/>
      <c r="C5313"/>
    </row>
    <row r="5314" spans="2:3">
      <c r="B5314"/>
      <c r="C5314"/>
    </row>
    <row r="5315" spans="2:3">
      <c r="B5315"/>
      <c r="C5315"/>
    </row>
    <row r="5316" spans="2:3">
      <c r="B5316"/>
      <c r="C5316"/>
    </row>
    <row r="5317" spans="2:3">
      <c r="B5317"/>
      <c r="C5317"/>
    </row>
    <row r="5318" spans="2:3">
      <c r="B5318"/>
      <c r="C5318"/>
    </row>
    <row r="5319" spans="2:3">
      <c r="B5319"/>
      <c r="C5319"/>
    </row>
    <row r="5320" spans="2:3">
      <c r="B5320"/>
      <c r="C5320"/>
    </row>
    <row r="5321" spans="2:3">
      <c r="B5321"/>
      <c r="C5321"/>
    </row>
    <row r="5322" spans="2:3">
      <c r="B5322"/>
      <c r="C5322"/>
    </row>
    <row r="5323" spans="2:3">
      <c r="B5323"/>
      <c r="C5323"/>
    </row>
    <row r="5324" spans="2:3">
      <c r="B5324"/>
      <c r="C5324"/>
    </row>
    <row r="5325" spans="2:3">
      <c r="B5325"/>
      <c r="C5325"/>
    </row>
    <row r="5326" spans="2:3">
      <c r="B5326"/>
      <c r="C5326"/>
    </row>
    <row r="5327" spans="2:3">
      <c r="B5327"/>
      <c r="C5327"/>
    </row>
    <row r="5328" spans="2:3">
      <c r="B5328"/>
      <c r="C5328"/>
    </row>
    <row r="5329" spans="2:3">
      <c r="B5329"/>
      <c r="C5329"/>
    </row>
    <row r="5330" spans="2:3">
      <c r="B5330"/>
      <c r="C5330"/>
    </row>
    <row r="5331" spans="2:3">
      <c r="B5331"/>
      <c r="C5331"/>
    </row>
    <row r="5332" spans="2:3">
      <c r="B5332"/>
      <c r="C5332"/>
    </row>
    <row r="5333" spans="2:3">
      <c r="B5333"/>
      <c r="C5333"/>
    </row>
    <row r="5334" spans="2:3">
      <c r="B5334"/>
      <c r="C5334"/>
    </row>
    <row r="5335" spans="2:3">
      <c r="B5335"/>
      <c r="C5335"/>
    </row>
    <row r="5336" spans="2:3">
      <c r="B5336"/>
      <c r="C5336"/>
    </row>
    <row r="5337" spans="2:3">
      <c r="B5337"/>
      <c r="C5337"/>
    </row>
    <row r="5338" spans="2:3">
      <c r="B5338"/>
      <c r="C5338"/>
    </row>
    <row r="5339" spans="2:3">
      <c r="B5339"/>
      <c r="C5339"/>
    </row>
    <row r="5340" spans="2:3">
      <c r="B5340"/>
      <c r="C5340"/>
    </row>
    <row r="5341" spans="2:3">
      <c r="B5341"/>
      <c r="C5341"/>
    </row>
    <row r="5342" spans="2:3">
      <c r="B5342"/>
      <c r="C5342"/>
    </row>
    <row r="5343" spans="2:3">
      <c r="B5343"/>
      <c r="C5343"/>
    </row>
    <row r="5344" spans="2:3">
      <c r="B5344"/>
      <c r="C5344"/>
    </row>
    <row r="5345" spans="2:3">
      <c r="B5345"/>
      <c r="C5345"/>
    </row>
    <row r="5346" spans="2:3">
      <c r="B5346"/>
      <c r="C5346"/>
    </row>
    <row r="5347" spans="2:3">
      <c r="B5347"/>
      <c r="C5347"/>
    </row>
    <row r="5348" spans="2:3">
      <c r="B5348"/>
      <c r="C5348"/>
    </row>
    <row r="5349" spans="2:3">
      <c r="B5349"/>
      <c r="C5349"/>
    </row>
    <row r="5350" spans="2:3">
      <c r="B5350"/>
      <c r="C5350"/>
    </row>
    <row r="5351" spans="2:3">
      <c r="B5351"/>
      <c r="C5351"/>
    </row>
    <row r="5352" spans="2:3">
      <c r="B5352"/>
      <c r="C5352"/>
    </row>
    <row r="5353" spans="2:3">
      <c r="B5353"/>
      <c r="C5353"/>
    </row>
    <row r="5354" spans="2:3">
      <c r="B5354"/>
      <c r="C5354"/>
    </row>
    <row r="5355" spans="2:3">
      <c r="B5355"/>
      <c r="C5355"/>
    </row>
    <row r="5356" spans="2:3">
      <c r="B5356"/>
      <c r="C5356"/>
    </row>
    <row r="5357" spans="2:3">
      <c r="B5357"/>
      <c r="C5357"/>
    </row>
    <row r="5358" spans="2:3">
      <c r="B5358"/>
      <c r="C5358"/>
    </row>
    <row r="5359" spans="2:3">
      <c r="B5359"/>
      <c r="C5359"/>
    </row>
    <row r="5360" spans="2:3">
      <c r="B5360"/>
      <c r="C5360"/>
    </row>
    <row r="5361" spans="2:3">
      <c r="B5361"/>
      <c r="C5361"/>
    </row>
    <row r="5362" spans="2:3">
      <c r="B5362"/>
      <c r="C5362"/>
    </row>
    <row r="5363" spans="2:3">
      <c r="B5363"/>
      <c r="C5363"/>
    </row>
    <row r="5364" spans="2:3">
      <c r="B5364"/>
      <c r="C5364"/>
    </row>
    <row r="5365" spans="2:3">
      <c r="B5365"/>
      <c r="C5365"/>
    </row>
    <row r="5366" spans="2:3">
      <c r="B5366"/>
      <c r="C5366"/>
    </row>
    <row r="5367" spans="2:3">
      <c r="B5367"/>
      <c r="C5367"/>
    </row>
    <row r="5368" spans="2:3">
      <c r="B5368"/>
      <c r="C5368"/>
    </row>
    <row r="5369" spans="2:3">
      <c r="B5369"/>
      <c r="C5369"/>
    </row>
    <row r="5370" spans="2:3">
      <c r="B5370"/>
      <c r="C5370"/>
    </row>
    <row r="5371" spans="2:3">
      <c r="B5371"/>
      <c r="C5371"/>
    </row>
    <row r="5372" spans="2:3">
      <c r="B5372"/>
      <c r="C5372"/>
    </row>
    <row r="5373" spans="2:3">
      <c r="B5373"/>
      <c r="C5373"/>
    </row>
    <row r="5374" spans="2:3">
      <c r="B5374"/>
      <c r="C5374"/>
    </row>
    <row r="5375" spans="2:3">
      <c r="B5375"/>
      <c r="C5375"/>
    </row>
    <row r="5376" spans="2:3">
      <c r="B5376"/>
      <c r="C5376"/>
    </row>
    <row r="5377" spans="2:3">
      <c r="B5377"/>
      <c r="C5377"/>
    </row>
    <row r="5378" spans="2:3">
      <c r="B5378"/>
      <c r="C5378"/>
    </row>
    <row r="5379" spans="2:3">
      <c r="B5379"/>
      <c r="C5379"/>
    </row>
    <row r="5380" spans="2:3">
      <c r="B5380"/>
      <c r="C5380"/>
    </row>
    <row r="5381" spans="2:3">
      <c r="B5381"/>
      <c r="C5381"/>
    </row>
    <row r="5382" spans="2:3">
      <c r="B5382"/>
      <c r="C5382"/>
    </row>
    <row r="5383" spans="2:3">
      <c r="B5383"/>
      <c r="C5383"/>
    </row>
    <row r="5384" spans="2:3">
      <c r="B5384"/>
      <c r="C5384"/>
    </row>
    <row r="5385" spans="2:3">
      <c r="B5385"/>
      <c r="C5385"/>
    </row>
    <row r="5386" spans="2:3">
      <c r="B5386"/>
      <c r="C5386"/>
    </row>
    <row r="5387" spans="2:3">
      <c r="B5387"/>
      <c r="C5387"/>
    </row>
    <row r="5388" spans="2:3">
      <c r="B5388"/>
      <c r="C5388"/>
    </row>
    <row r="5389" spans="2:3">
      <c r="B5389"/>
      <c r="C5389"/>
    </row>
    <row r="5390" spans="2:3">
      <c r="B5390"/>
      <c r="C5390"/>
    </row>
    <row r="5391" spans="2:3">
      <c r="B5391"/>
      <c r="C5391"/>
    </row>
    <row r="5392" spans="2:3">
      <c r="B5392"/>
      <c r="C5392"/>
    </row>
    <row r="5393" spans="2:3">
      <c r="B5393"/>
      <c r="C5393"/>
    </row>
    <row r="5394" spans="2:3">
      <c r="B5394"/>
      <c r="C5394"/>
    </row>
    <row r="5395" spans="2:3">
      <c r="B5395"/>
      <c r="C5395"/>
    </row>
    <row r="5396" spans="2:3">
      <c r="B5396"/>
      <c r="C5396"/>
    </row>
    <row r="5397" spans="2:3">
      <c r="B5397"/>
      <c r="C5397"/>
    </row>
    <row r="5398" spans="2:3">
      <c r="B5398"/>
      <c r="C5398"/>
    </row>
    <row r="5399" spans="2:3">
      <c r="B5399"/>
      <c r="C5399"/>
    </row>
    <row r="5400" spans="2:3">
      <c r="B5400"/>
      <c r="C5400"/>
    </row>
    <row r="5401" spans="2:3">
      <c r="B5401"/>
      <c r="C5401"/>
    </row>
    <row r="5402" spans="2:3">
      <c r="B5402"/>
      <c r="C5402"/>
    </row>
    <row r="5403" spans="2:3">
      <c r="B5403"/>
      <c r="C5403"/>
    </row>
    <row r="5404" spans="2:3">
      <c r="B5404"/>
      <c r="C5404"/>
    </row>
    <row r="5405" spans="2:3">
      <c r="B5405"/>
      <c r="C5405"/>
    </row>
    <row r="5406" spans="2:3">
      <c r="B5406"/>
      <c r="C5406"/>
    </row>
    <row r="5407" spans="2:3">
      <c r="B5407"/>
      <c r="C5407"/>
    </row>
    <row r="5408" spans="2:3">
      <c r="B5408"/>
      <c r="C5408"/>
    </row>
    <row r="5409" spans="2:3">
      <c r="B5409"/>
      <c r="C5409"/>
    </row>
    <row r="5410" spans="2:3">
      <c r="B5410"/>
      <c r="C5410"/>
    </row>
    <row r="5411" spans="2:3">
      <c r="B5411"/>
      <c r="C5411"/>
    </row>
    <row r="5412" spans="2:3">
      <c r="B5412"/>
      <c r="C5412"/>
    </row>
    <row r="5413" spans="2:3">
      <c r="B5413"/>
      <c r="C5413"/>
    </row>
    <row r="5414" spans="2:3">
      <c r="B5414"/>
      <c r="C5414"/>
    </row>
    <row r="5415" spans="2:3">
      <c r="B5415"/>
      <c r="C5415"/>
    </row>
    <row r="5416" spans="2:3">
      <c r="B5416"/>
      <c r="C5416"/>
    </row>
    <row r="5417" spans="2:3">
      <c r="B5417"/>
      <c r="C5417"/>
    </row>
    <row r="5418" spans="2:3">
      <c r="B5418"/>
      <c r="C5418"/>
    </row>
    <row r="5419" spans="2:3">
      <c r="B5419"/>
      <c r="C5419"/>
    </row>
    <row r="5420" spans="2:3">
      <c r="B5420"/>
      <c r="C5420"/>
    </row>
    <row r="5421" spans="2:3">
      <c r="B5421"/>
      <c r="C5421"/>
    </row>
    <row r="5422" spans="2:3">
      <c r="B5422"/>
      <c r="C5422"/>
    </row>
    <row r="5423" spans="2:3">
      <c r="B5423"/>
      <c r="C5423"/>
    </row>
    <row r="5424" spans="2:3">
      <c r="B5424"/>
      <c r="C5424"/>
    </row>
    <row r="5425" spans="2:3">
      <c r="B5425"/>
      <c r="C5425"/>
    </row>
    <row r="5426" spans="2:3">
      <c r="B5426"/>
      <c r="C5426"/>
    </row>
    <row r="5427" spans="2:3">
      <c r="B5427"/>
      <c r="C5427"/>
    </row>
    <row r="5428" spans="2:3">
      <c r="B5428"/>
      <c r="C5428"/>
    </row>
    <row r="5429" spans="2:3">
      <c r="B5429"/>
      <c r="C5429"/>
    </row>
    <row r="5430" spans="2:3">
      <c r="B5430"/>
      <c r="C5430"/>
    </row>
    <row r="5431" spans="2:3">
      <c r="B5431"/>
      <c r="C5431"/>
    </row>
    <row r="5432" spans="2:3">
      <c r="B5432"/>
      <c r="C5432"/>
    </row>
    <row r="5433" spans="2:3">
      <c r="B5433"/>
      <c r="C5433"/>
    </row>
    <row r="5434" spans="2:3">
      <c r="B5434"/>
      <c r="C5434"/>
    </row>
    <row r="5435" spans="2:3">
      <c r="B5435"/>
      <c r="C5435"/>
    </row>
    <row r="5436" spans="2:3">
      <c r="B5436"/>
      <c r="C5436"/>
    </row>
    <row r="5437" spans="2:3">
      <c r="B5437"/>
      <c r="C5437"/>
    </row>
    <row r="5438" spans="2:3">
      <c r="B5438"/>
      <c r="C5438"/>
    </row>
    <row r="5439" spans="2:3">
      <c r="B5439"/>
      <c r="C5439"/>
    </row>
    <row r="5440" spans="2:3">
      <c r="B5440"/>
      <c r="C5440"/>
    </row>
    <row r="5441" spans="2:3">
      <c r="B5441"/>
      <c r="C5441"/>
    </row>
    <row r="5442" spans="2:3">
      <c r="B5442"/>
      <c r="C5442"/>
    </row>
    <row r="5443" spans="2:3">
      <c r="B5443"/>
      <c r="C5443"/>
    </row>
    <row r="5444" spans="2:3">
      <c r="B5444"/>
      <c r="C5444"/>
    </row>
    <row r="5445" spans="2:3">
      <c r="B5445"/>
      <c r="C5445"/>
    </row>
    <row r="5446" spans="2:3">
      <c r="B5446"/>
      <c r="C5446"/>
    </row>
    <row r="5447" spans="2:3">
      <c r="B5447"/>
      <c r="C5447"/>
    </row>
    <row r="5448" spans="2:3">
      <c r="B5448"/>
      <c r="C5448"/>
    </row>
    <row r="5449" spans="2:3">
      <c r="B5449"/>
      <c r="C5449"/>
    </row>
    <row r="5450" spans="2:3">
      <c r="B5450"/>
      <c r="C5450"/>
    </row>
    <row r="5451" spans="2:3">
      <c r="B5451"/>
      <c r="C5451"/>
    </row>
    <row r="5452" spans="2:3">
      <c r="B5452"/>
      <c r="C5452"/>
    </row>
    <row r="5453" spans="2:3">
      <c r="B5453"/>
      <c r="C5453"/>
    </row>
    <row r="5454" spans="2:3">
      <c r="B5454"/>
      <c r="C5454"/>
    </row>
    <row r="5455" spans="2:3">
      <c r="B5455"/>
      <c r="C5455"/>
    </row>
    <row r="5456" spans="2:3">
      <c r="B5456"/>
      <c r="C5456"/>
    </row>
    <row r="5457" spans="2:3">
      <c r="B5457"/>
      <c r="C5457"/>
    </row>
    <row r="5458" spans="2:3">
      <c r="B5458"/>
      <c r="C5458"/>
    </row>
    <row r="5459" spans="2:3">
      <c r="B5459"/>
      <c r="C5459"/>
    </row>
    <row r="5460" spans="2:3">
      <c r="B5460"/>
      <c r="C5460"/>
    </row>
    <row r="5461" spans="2:3">
      <c r="B5461"/>
      <c r="C5461"/>
    </row>
    <row r="5462" spans="2:3">
      <c r="B5462"/>
      <c r="C5462"/>
    </row>
    <row r="5463" spans="2:3">
      <c r="B5463"/>
      <c r="C5463"/>
    </row>
    <row r="5464" spans="2:3">
      <c r="B5464"/>
      <c r="C5464"/>
    </row>
    <row r="5465" spans="2:3">
      <c r="B5465"/>
      <c r="C5465"/>
    </row>
    <row r="5466" spans="2:3">
      <c r="B5466"/>
      <c r="C5466"/>
    </row>
    <row r="5467" spans="2:3">
      <c r="B5467"/>
      <c r="C5467"/>
    </row>
    <row r="5468" spans="2:3">
      <c r="B5468"/>
      <c r="C5468"/>
    </row>
    <row r="5469" spans="2:3">
      <c r="B5469"/>
      <c r="C5469"/>
    </row>
    <row r="5470" spans="2:3">
      <c r="B5470"/>
      <c r="C5470"/>
    </row>
    <row r="5471" spans="2:3">
      <c r="B5471"/>
      <c r="C5471"/>
    </row>
    <row r="5472" spans="2:3">
      <c r="B5472"/>
      <c r="C5472"/>
    </row>
    <row r="5473" spans="2:3">
      <c r="B5473"/>
      <c r="C5473"/>
    </row>
    <row r="5474" spans="2:3">
      <c r="B5474"/>
      <c r="C5474"/>
    </row>
    <row r="5475" spans="2:3">
      <c r="B5475"/>
      <c r="C5475"/>
    </row>
    <row r="5476" spans="2:3">
      <c r="B5476"/>
      <c r="C5476"/>
    </row>
    <row r="5477" spans="2:3">
      <c r="B5477"/>
      <c r="C5477"/>
    </row>
    <row r="5478" spans="2:3">
      <c r="B5478"/>
      <c r="C5478"/>
    </row>
    <row r="5479" spans="2:3">
      <c r="B5479"/>
      <c r="C5479"/>
    </row>
    <row r="5480" spans="2:3">
      <c r="B5480"/>
      <c r="C5480"/>
    </row>
    <row r="5481" spans="2:3">
      <c r="B5481"/>
      <c r="C5481"/>
    </row>
    <row r="5482" spans="2:3">
      <c r="B5482"/>
      <c r="C5482"/>
    </row>
    <row r="5483" spans="2:3">
      <c r="B5483"/>
      <c r="C5483"/>
    </row>
    <row r="5484" spans="2:3">
      <c r="B5484"/>
      <c r="C5484"/>
    </row>
    <row r="5485" spans="2:3">
      <c r="B5485"/>
      <c r="C5485"/>
    </row>
    <row r="5486" spans="2:3">
      <c r="B5486"/>
      <c r="C5486"/>
    </row>
    <row r="5487" spans="2:3">
      <c r="B5487"/>
      <c r="C5487"/>
    </row>
    <row r="5488" spans="2:3">
      <c r="B5488"/>
      <c r="C5488"/>
    </row>
    <row r="5489" spans="2:3">
      <c r="B5489"/>
      <c r="C5489"/>
    </row>
    <row r="5490" spans="2:3">
      <c r="B5490"/>
      <c r="C5490"/>
    </row>
    <row r="5491" spans="2:3">
      <c r="B5491"/>
      <c r="C5491"/>
    </row>
    <row r="5492" spans="2:3">
      <c r="B5492"/>
      <c r="C5492"/>
    </row>
    <row r="5493" spans="2:3">
      <c r="B5493"/>
      <c r="C5493"/>
    </row>
    <row r="5494" spans="2:3">
      <c r="B5494"/>
      <c r="C5494"/>
    </row>
    <row r="5495" spans="2:3">
      <c r="B5495"/>
      <c r="C5495"/>
    </row>
    <row r="5496" spans="2:3">
      <c r="B5496"/>
      <c r="C5496"/>
    </row>
    <row r="5497" spans="2:3">
      <c r="B5497"/>
      <c r="C5497"/>
    </row>
    <row r="5498" spans="2:3">
      <c r="B5498"/>
      <c r="C5498"/>
    </row>
    <row r="5499" spans="2:3">
      <c r="B5499"/>
      <c r="C5499"/>
    </row>
    <row r="5500" spans="2:3">
      <c r="B5500"/>
      <c r="C5500"/>
    </row>
    <row r="5501" spans="2:3">
      <c r="B5501"/>
      <c r="C5501"/>
    </row>
    <row r="5502" spans="2:3">
      <c r="B5502"/>
      <c r="C5502"/>
    </row>
    <row r="5503" spans="2:3">
      <c r="B5503"/>
      <c r="C5503"/>
    </row>
    <row r="5504" spans="2:3">
      <c r="B5504"/>
      <c r="C5504"/>
    </row>
    <row r="5505" spans="2:3">
      <c r="B5505"/>
      <c r="C5505"/>
    </row>
    <row r="5506" spans="2:3">
      <c r="B5506"/>
      <c r="C5506"/>
    </row>
    <row r="5507" spans="2:3">
      <c r="B5507"/>
      <c r="C5507"/>
    </row>
    <row r="5508" spans="2:3">
      <c r="B5508"/>
      <c r="C5508"/>
    </row>
    <row r="5509" spans="2:3">
      <c r="B5509"/>
      <c r="C5509"/>
    </row>
    <row r="5510" spans="2:3">
      <c r="B5510"/>
      <c r="C5510"/>
    </row>
    <row r="5511" spans="2:3">
      <c r="B5511"/>
      <c r="C5511"/>
    </row>
    <row r="5512" spans="2:3">
      <c r="B5512"/>
      <c r="C5512"/>
    </row>
    <row r="5513" spans="2:3">
      <c r="B5513"/>
      <c r="C5513"/>
    </row>
    <row r="5514" spans="2:3">
      <c r="B5514"/>
      <c r="C5514"/>
    </row>
    <row r="5515" spans="2:3">
      <c r="B5515"/>
      <c r="C5515"/>
    </row>
    <row r="5516" spans="2:3">
      <c r="B5516"/>
      <c r="C5516"/>
    </row>
    <row r="5517" spans="2:3">
      <c r="B5517"/>
      <c r="C5517"/>
    </row>
    <row r="5518" spans="2:3">
      <c r="B5518"/>
      <c r="C5518"/>
    </row>
    <row r="5519" spans="2:3">
      <c r="B5519"/>
      <c r="C5519"/>
    </row>
    <row r="5520" spans="2:3">
      <c r="B5520"/>
      <c r="C5520"/>
    </row>
    <row r="5521" spans="2:3">
      <c r="B5521"/>
      <c r="C5521"/>
    </row>
    <row r="5522" spans="2:3">
      <c r="B5522"/>
      <c r="C5522"/>
    </row>
    <row r="5523" spans="2:3">
      <c r="B5523"/>
      <c r="C5523"/>
    </row>
    <row r="5524" spans="2:3">
      <c r="B5524"/>
      <c r="C5524"/>
    </row>
    <row r="5525" spans="2:3">
      <c r="B5525"/>
      <c r="C5525"/>
    </row>
    <row r="5526" spans="2:3">
      <c r="B5526"/>
      <c r="C5526"/>
    </row>
    <row r="5527" spans="2:3">
      <c r="B5527"/>
      <c r="C5527"/>
    </row>
    <row r="5528" spans="2:3">
      <c r="B5528"/>
      <c r="C5528"/>
    </row>
    <row r="5529" spans="2:3">
      <c r="B5529"/>
      <c r="C5529"/>
    </row>
    <row r="5530" spans="2:3">
      <c r="B5530"/>
      <c r="C5530"/>
    </row>
    <row r="5531" spans="2:3">
      <c r="B5531"/>
      <c r="C5531"/>
    </row>
    <row r="5532" spans="2:3">
      <c r="B5532"/>
      <c r="C5532"/>
    </row>
    <row r="5533" spans="2:3">
      <c r="B5533"/>
      <c r="C5533"/>
    </row>
    <row r="5534" spans="2:3">
      <c r="B5534"/>
      <c r="C5534"/>
    </row>
    <row r="5535" spans="2:3">
      <c r="B5535"/>
      <c r="C5535"/>
    </row>
    <row r="5536" spans="2:3">
      <c r="B5536"/>
      <c r="C5536"/>
    </row>
    <row r="5537" spans="2:3">
      <c r="B5537"/>
      <c r="C5537"/>
    </row>
    <row r="5538" spans="2:3">
      <c r="B5538"/>
      <c r="C5538"/>
    </row>
    <row r="5539" spans="2:3">
      <c r="B5539"/>
      <c r="C5539"/>
    </row>
    <row r="5540" spans="2:3">
      <c r="B5540"/>
      <c r="C5540"/>
    </row>
    <row r="5541" spans="2:3">
      <c r="B5541"/>
      <c r="C5541"/>
    </row>
    <row r="5542" spans="2:3">
      <c r="B5542"/>
      <c r="C5542"/>
    </row>
    <row r="5543" spans="2:3">
      <c r="B5543"/>
      <c r="C5543"/>
    </row>
    <row r="5544" spans="2:3">
      <c r="B5544"/>
      <c r="C5544"/>
    </row>
    <row r="5545" spans="2:3">
      <c r="B5545"/>
      <c r="C5545"/>
    </row>
    <row r="5546" spans="2:3">
      <c r="B5546"/>
      <c r="C5546"/>
    </row>
    <row r="5547" spans="2:3">
      <c r="B5547"/>
      <c r="C5547"/>
    </row>
    <row r="5548" spans="2:3">
      <c r="B5548"/>
      <c r="C5548"/>
    </row>
    <row r="5549" spans="2:3">
      <c r="B5549"/>
      <c r="C5549"/>
    </row>
    <row r="5550" spans="2:3">
      <c r="B5550"/>
      <c r="C5550"/>
    </row>
    <row r="5551" spans="2:3">
      <c r="B5551"/>
      <c r="C5551"/>
    </row>
    <row r="5552" spans="2:3">
      <c r="B5552"/>
      <c r="C5552"/>
    </row>
    <row r="5553" spans="2:3">
      <c r="B5553"/>
      <c r="C5553"/>
    </row>
    <row r="5554" spans="2:3">
      <c r="B5554"/>
      <c r="C5554"/>
    </row>
    <row r="5555" spans="2:3">
      <c r="B5555"/>
      <c r="C5555"/>
    </row>
    <row r="5556" spans="2:3">
      <c r="B5556"/>
      <c r="C5556"/>
    </row>
    <row r="5557" spans="2:3">
      <c r="B5557"/>
      <c r="C5557"/>
    </row>
    <row r="5558" spans="2:3">
      <c r="B5558"/>
      <c r="C5558"/>
    </row>
    <row r="5559" spans="2:3">
      <c r="B5559"/>
      <c r="C5559"/>
    </row>
    <row r="5560" spans="2:3">
      <c r="B5560"/>
      <c r="C5560"/>
    </row>
    <row r="5561" spans="2:3">
      <c r="B5561"/>
      <c r="C5561"/>
    </row>
    <row r="5562" spans="2:3">
      <c r="B5562"/>
      <c r="C5562"/>
    </row>
    <row r="5563" spans="2:3">
      <c r="B5563"/>
      <c r="C5563"/>
    </row>
    <row r="5564" spans="2:3">
      <c r="B5564"/>
      <c r="C5564"/>
    </row>
    <row r="5565" spans="2:3">
      <c r="B5565"/>
      <c r="C5565"/>
    </row>
    <row r="5566" spans="2:3">
      <c r="B5566"/>
      <c r="C5566"/>
    </row>
    <row r="5567" spans="2:3">
      <c r="B5567"/>
      <c r="C5567"/>
    </row>
    <row r="5568" spans="2:3">
      <c r="B5568"/>
      <c r="C5568"/>
    </row>
    <row r="5569" spans="2:3">
      <c r="B5569"/>
      <c r="C5569"/>
    </row>
    <row r="5570" spans="2:3">
      <c r="B5570"/>
      <c r="C5570"/>
    </row>
    <row r="5571" spans="2:3">
      <c r="B5571"/>
      <c r="C5571"/>
    </row>
    <row r="5572" spans="2:3">
      <c r="B5572"/>
      <c r="C5572"/>
    </row>
    <row r="5573" spans="2:3">
      <c r="B5573"/>
      <c r="C5573"/>
    </row>
    <row r="5574" spans="2:3">
      <c r="B5574"/>
      <c r="C5574"/>
    </row>
    <row r="5575" spans="2:3">
      <c r="B5575"/>
      <c r="C5575"/>
    </row>
    <row r="5576" spans="2:3">
      <c r="B5576"/>
      <c r="C5576"/>
    </row>
    <row r="5577" spans="2:3">
      <c r="B5577"/>
      <c r="C5577"/>
    </row>
    <row r="5578" spans="2:3">
      <c r="B5578"/>
      <c r="C5578"/>
    </row>
    <row r="5579" spans="2:3">
      <c r="B5579"/>
      <c r="C5579"/>
    </row>
    <row r="5580" spans="2:3">
      <c r="B5580"/>
      <c r="C5580"/>
    </row>
    <row r="5581" spans="2:3">
      <c r="B5581"/>
      <c r="C5581"/>
    </row>
    <row r="5582" spans="2:3">
      <c r="B5582"/>
      <c r="C5582"/>
    </row>
    <row r="5583" spans="2:3">
      <c r="B5583"/>
      <c r="C5583"/>
    </row>
    <row r="5584" spans="2:3">
      <c r="B5584"/>
      <c r="C5584"/>
    </row>
    <row r="5585" spans="2:3">
      <c r="B5585"/>
      <c r="C5585"/>
    </row>
    <row r="5586" spans="2:3">
      <c r="B5586"/>
      <c r="C5586"/>
    </row>
    <row r="5587" spans="2:3">
      <c r="B5587"/>
      <c r="C5587"/>
    </row>
    <row r="5588" spans="2:3">
      <c r="B5588"/>
      <c r="C5588"/>
    </row>
    <row r="5589" spans="2:3">
      <c r="B5589"/>
      <c r="C5589"/>
    </row>
    <row r="5590" spans="2:3">
      <c r="B5590"/>
      <c r="C5590"/>
    </row>
    <row r="5591" spans="2:3">
      <c r="B5591"/>
      <c r="C5591"/>
    </row>
    <row r="5592" spans="2:3">
      <c r="B5592"/>
      <c r="C5592"/>
    </row>
    <row r="5593" spans="2:3">
      <c r="B5593"/>
      <c r="C5593"/>
    </row>
    <row r="5594" spans="2:3">
      <c r="B5594"/>
      <c r="C5594"/>
    </row>
    <row r="5595" spans="2:3">
      <c r="B5595"/>
      <c r="C5595"/>
    </row>
    <row r="5596" spans="2:3">
      <c r="B5596"/>
      <c r="C5596"/>
    </row>
    <row r="5597" spans="2:3">
      <c r="B5597"/>
      <c r="C5597"/>
    </row>
    <row r="5598" spans="2:3">
      <c r="B5598"/>
      <c r="C5598"/>
    </row>
    <row r="5599" spans="2:3">
      <c r="B5599"/>
      <c r="C5599"/>
    </row>
    <row r="5600" spans="2:3">
      <c r="B5600"/>
      <c r="C5600"/>
    </row>
    <row r="5601" spans="2:3">
      <c r="B5601"/>
      <c r="C5601"/>
    </row>
    <row r="5602" spans="2:3">
      <c r="B5602"/>
      <c r="C5602"/>
    </row>
    <row r="5603" spans="2:3">
      <c r="B5603"/>
      <c r="C5603"/>
    </row>
    <row r="5604" spans="2:3">
      <c r="B5604"/>
      <c r="C5604"/>
    </row>
    <row r="5605" spans="2:3">
      <c r="B5605"/>
      <c r="C5605"/>
    </row>
    <row r="5606" spans="2:3">
      <c r="B5606"/>
      <c r="C5606"/>
    </row>
    <row r="5607" spans="2:3">
      <c r="B5607"/>
      <c r="C5607"/>
    </row>
    <row r="5608" spans="2:3">
      <c r="B5608"/>
      <c r="C5608"/>
    </row>
    <row r="5609" spans="2:3">
      <c r="B5609"/>
      <c r="C5609"/>
    </row>
    <row r="5610" spans="2:3">
      <c r="B5610"/>
      <c r="C5610"/>
    </row>
    <row r="5611" spans="2:3">
      <c r="B5611"/>
      <c r="C5611"/>
    </row>
    <row r="5612" spans="2:3">
      <c r="B5612"/>
      <c r="C5612"/>
    </row>
    <row r="5613" spans="2:3">
      <c r="B5613"/>
      <c r="C5613"/>
    </row>
    <row r="5614" spans="2:3">
      <c r="B5614"/>
      <c r="C5614"/>
    </row>
    <row r="5615" spans="2:3">
      <c r="B5615"/>
      <c r="C5615"/>
    </row>
    <row r="5616" spans="2:3">
      <c r="B5616"/>
      <c r="C5616"/>
    </row>
    <row r="5617" spans="2:3">
      <c r="B5617"/>
      <c r="C5617"/>
    </row>
    <row r="5618" spans="2:3">
      <c r="B5618"/>
      <c r="C5618"/>
    </row>
    <row r="5619" spans="2:3">
      <c r="B5619"/>
      <c r="C5619"/>
    </row>
    <row r="5620" spans="2:3">
      <c r="B5620"/>
      <c r="C5620"/>
    </row>
    <row r="5621" spans="2:3">
      <c r="B5621"/>
      <c r="C5621"/>
    </row>
    <row r="5622" spans="2:3">
      <c r="B5622"/>
      <c r="C5622"/>
    </row>
    <row r="5623" spans="2:3">
      <c r="B5623"/>
      <c r="C5623"/>
    </row>
    <row r="5624" spans="2:3">
      <c r="B5624"/>
      <c r="C5624"/>
    </row>
    <row r="5625" spans="2:3">
      <c r="B5625"/>
      <c r="C5625"/>
    </row>
    <row r="5626" spans="2:3">
      <c r="B5626"/>
      <c r="C5626"/>
    </row>
    <row r="5627" spans="2:3">
      <c r="B5627"/>
      <c r="C5627"/>
    </row>
    <row r="5628" spans="2:3">
      <c r="B5628"/>
      <c r="C5628"/>
    </row>
    <row r="5629" spans="2:3">
      <c r="B5629"/>
      <c r="C5629"/>
    </row>
    <row r="5630" spans="2:3">
      <c r="B5630"/>
      <c r="C5630"/>
    </row>
    <row r="5631" spans="2:3">
      <c r="B5631"/>
      <c r="C5631"/>
    </row>
    <row r="5632" spans="2:3">
      <c r="B5632"/>
      <c r="C5632"/>
    </row>
    <row r="5633" spans="2:3">
      <c r="B5633"/>
      <c r="C5633"/>
    </row>
    <row r="5634" spans="2:3">
      <c r="B5634"/>
      <c r="C5634"/>
    </row>
    <row r="5635" spans="2:3">
      <c r="B5635"/>
      <c r="C5635"/>
    </row>
    <row r="5636" spans="2:3">
      <c r="B5636"/>
      <c r="C5636"/>
    </row>
    <row r="5637" spans="2:3">
      <c r="B5637"/>
      <c r="C5637"/>
    </row>
    <row r="5638" spans="2:3">
      <c r="B5638"/>
      <c r="C5638"/>
    </row>
    <row r="5639" spans="2:3">
      <c r="B5639"/>
      <c r="C5639"/>
    </row>
    <row r="5640" spans="2:3">
      <c r="B5640"/>
      <c r="C5640"/>
    </row>
    <row r="5641" spans="2:3">
      <c r="B5641"/>
      <c r="C5641"/>
    </row>
    <row r="5642" spans="2:3">
      <c r="B5642"/>
      <c r="C5642"/>
    </row>
    <row r="5643" spans="2:3">
      <c r="B5643"/>
      <c r="C5643"/>
    </row>
    <row r="5644" spans="2:3">
      <c r="B5644"/>
      <c r="C5644"/>
    </row>
    <row r="5645" spans="2:3">
      <c r="B5645"/>
      <c r="C5645"/>
    </row>
    <row r="5646" spans="2:3">
      <c r="B5646"/>
      <c r="C5646"/>
    </row>
    <row r="5647" spans="2:3">
      <c r="B5647"/>
      <c r="C5647"/>
    </row>
    <row r="5648" spans="2:3">
      <c r="B5648"/>
      <c r="C5648"/>
    </row>
    <row r="5649" spans="2:3">
      <c r="B5649"/>
      <c r="C5649"/>
    </row>
    <row r="5650" spans="2:3">
      <c r="B5650"/>
      <c r="C5650"/>
    </row>
    <row r="5651" spans="2:3">
      <c r="B5651"/>
      <c r="C5651"/>
    </row>
    <row r="5652" spans="2:3">
      <c r="B5652"/>
      <c r="C5652"/>
    </row>
    <row r="5653" spans="2:3">
      <c r="B5653"/>
      <c r="C5653"/>
    </row>
    <row r="5654" spans="2:3">
      <c r="B5654"/>
      <c r="C5654"/>
    </row>
    <row r="5655" spans="2:3">
      <c r="B5655"/>
      <c r="C5655"/>
    </row>
    <row r="5656" spans="2:3">
      <c r="B5656"/>
      <c r="C5656"/>
    </row>
    <row r="5657" spans="2:3">
      <c r="B5657"/>
      <c r="C5657"/>
    </row>
    <row r="5658" spans="2:3">
      <c r="B5658"/>
      <c r="C5658"/>
    </row>
    <row r="5659" spans="2:3">
      <c r="B5659"/>
      <c r="C5659"/>
    </row>
    <row r="5660" spans="2:3">
      <c r="B5660"/>
      <c r="C5660"/>
    </row>
    <row r="5661" spans="2:3">
      <c r="B5661"/>
      <c r="C5661"/>
    </row>
    <row r="5662" spans="2:3">
      <c r="B5662"/>
      <c r="C5662"/>
    </row>
    <row r="5663" spans="2:3">
      <c r="B5663"/>
      <c r="C5663"/>
    </row>
    <row r="5664" spans="2:3">
      <c r="B5664"/>
      <c r="C5664"/>
    </row>
    <row r="5665" spans="2:3">
      <c r="B5665"/>
      <c r="C5665"/>
    </row>
    <row r="5666" spans="2:3">
      <c r="B5666"/>
      <c r="C5666"/>
    </row>
    <row r="5667" spans="2:3">
      <c r="B5667"/>
      <c r="C5667"/>
    </row>
    <row r="5668" spans="2:3">
      <c r="B5668"/>
      <c r="C5668"/>
    </row>
    <row r="5669" spans="2:3">
      <c r="B5669"/>
      <c r="C5669"/>
    </row>
    <row r="5670" spans="2:3">
      <c r="B5670"/>
      <c r="C5670"/>
    </row>
    <row r="5671" spans="2:3">
      <c r="B5671"/>
      <c r="C5671"/>
    </row>
    <row r="5672" spans="2:3">
      <c r="B5672"/>
      <c r="C5672"/>
    </row>
    <row r="5673" spans="2:3">
      <c r="B5673"/>
      <c r="C5673"/>
    </row>
    <row r="5674" spans="2:3">
      <c r="B5674"/>
      <c r="C5674"/>
    </row>
    <row r="5675" spans="2:3">
      <c r="B5675"/>
      <c r="C5675"/>
    </row>
    <row r="5676" spans="2:3">
      <c r="B5676"/>
      <c r="C5676"/>
    </row>
    <row r="5677" spans="2:3">
      <c r="B5677"/>
      <c r="C5677"/>
    </row>
    <row r="5678" spans="2:3">
      <c r="B5678"/>
      <c r="C5678"/>
    </row>
    <row r="5679" spans="2:3">
      <c r="B5679"/>
      <c r="C5679"/>
    </row>
    <row r="5680" spans="2:3">
      <c r="B5680"/>
      <c r="C5680"/>
    </row>
    <row r="5681" spans="2:3">
      <c r="B5681"/>
      <c r="C5681"/>
    </row>
    <row r="5682" spans="2:3">
      <c r="B5682"/>
      <c r="C5682"/>
    </row>
    <row r="5683" spans="2:3">
      <c r="B5683"/>
      <c r="C5683"/>
    </row>
    <row r="5684" spans="2:3">
      <c r="B5684"/>
      <c r="C5684"/>
    </row>
    <row r="5685" spans="2:3">
      <c r="B5685"/>
      <c r="C5685"/>
    </row>
    <row r="5686" spans="2:3">
      <c r="B5686"/>
      <c r="C5686"/>
    </row>
    <row r="5687" spans="2:3">
      <c r="B5687"/>
      <c r="C5687"/>
    </row>
    <row r="5688" spans="2:3">
      <c r="B5688"/>
      <c r="C5688"/>
    </row>
    <row r="5689" spans="2:3">
      <c r="B5689"/>
      <c r="C5689"/>
    </row>
    <row r="5690" spans="2:3">
      <c r="B5690"/>
      <c r="C5690"/>
    </row>
    <row r="5691" spans="2:3">
      <c r="B5691"/>
      <c r="C5691"/>
    </row>
    <row r="5692" spans="2:3">
      <c r="B5692"/>
      <c r="C5692"/>
    </row>
    <row r="5693" spans="2:3">
      <c r="B5693"/>
      <c r="C5693"/>
    </row>
    <row r="5694" spans="2:3">
      <c r="B5694"/>
      <c r="C5694"/>
    </row>
    <row r="5695" spans="2:3">
      <c r="B5695"/>
      <c r="C5695"/>
    </row>
    <row r="5696" spans="2:3">
      <c r="B5696"/>
      <c r="C5696"/>
    </row>
    <row r="5697" spans="2:3">
      <c r="B5697"/>
      <c r="C5697"/>
    </row>
    <row r="5698" spans="2:3">
      <c r="B5698"/>
      <c r="C5698"/>
    </row>
    <row r="5699" spans="2:3">
      <c r="B5699"/>
      <c r="C5699"/>
    </row>
    <row r="5700" spans="2:3">
      <c r="B5700"/>
      <c r="C5700"/>
    </row>
    <row r="5701" spans="2:3">
      <c r="B5701"/>
      <c r="C5701"/>
    </row>
    <row r="5702" spans="2:3">
      <c r="B5702"/>
      <c r="C5702"/>
    </row>
    <row r="5703" spans="2:3">
      <c r="B5703"/>
      <c r="C5703"/>
    </row>
    <row r="5704" spans="2:3">
      <c r="B5704"/>
      <c r="C5704"/>
    </row>
    <row r="5705" spans="2:3">
      <c r="B5705"/>
      <c r="C5705"/>
    </row>
    <row r="5706" spans="2:3">
      <c r="B5706"/>
      <c r="C5706"/>
    </row>
    <row r="5707" spans="2:3">
      <c r="B5707"/>
      <c r="C5707"/>
    </row>
    <row r="5708" spans="2:3">
      <c r="B5708"/>
      <c r="C5708"/>
    </row>
    <row r="5709" spans="2:3">
      <c r="B5709"/>
      <c r="C5709"/>
    </row>
    <row r="5710" spans="2:3">
      <c r="B5710"/>
      <c r="C5710"/>
    </row>
    <row r="5711" spans="2:3">
      <c r="B5711"/>
      <c r="C5711"/>
    </row>
    <row r="5712" spans="2:3">
      <c r="B5712"/>
      <c r="C5712"/>
    </row>
    <row r="5713" spans="2:3">
      <c r="B5713"/>
      <c r="C5713"/>
    </row>
    <row r="5714" spans="2:3">
      <c r="B5714"/>
      <c r="C5714"/>
    </row>
    <row r="5715" spans="2:3">
      <c r="B5715"/>
      <c r="C5715"/>
    </row>
    <row r="5716" spans="2:3">
      <c r="B5716"/>
      <c r="C5716"/>
    </row>
    <row r="5717" spans="2:3">
      <c r="B5717"/>
      <c r="C5717"/>
    </row>
    <row r="5718" spans="2:3">
      <c r="B5718"/>
      <c r="C5718"/>
    </row>
    <row r="5719" spans="2:3">
      <c r="B5719"/>
      <c r="C5719"/>
    </row>
    <row r="5720" spans="2:3">
      <c r="B5720"/>
      <c r="C5720"/>
    </row>
    <row r="5721" spans="2:3">
      <c r="B5721"/>
      <c r="C5721"/>
    </row>
    <row r="5722" spans="2:3">
      <c r="B5722"/>
      <c r="C5722"/>
    </row>
    <row r="5723" spans="2:3">
      <c r="B5723"/>
      <c r="C5723"/>
    </row>
    <row r="5724" spans="2:3">
      <c r="B5724"/>
      <c r="C5724"/>
    </row>
    <row r="5725" spans="2:3">
      <c r="B5725"/>
      <c r="C5725"/>
    </row>
    <row r="5726" spans="2:3">
      <c r="B5726"/>
      <c r="C5726"/>
    </row>
    <row r="5727" spans="2:3">
      <c r="B5727"/>
      <c r="C5727"/>
    </row>
    <row r="5728" spans="2:3">
      <c r="B5728"/>
      <c r="C5728"/>
    </row>
    <row r="5729" spans="2:3">
      <c r="B5729"/>
      <c r="C5729"/>
    </row>
    <row r="5730" spans="2:3">
      <c r="B5730"/>
      <c r="C5730"/>
    </row>
    <row r="5731" spans="2:3">
      <c r="B5731"/>
      <c r="C5731"/>
    </row>
    <row r="5732" spans="2:3">
      <c r="B5732"/>
      <c r="C5732"/>
    </row>
    <row r="5733" spans="2:3">
      <c r="B5733"/>
      <c r="C5733"/>
    </row>
    <row r="5734" spans="2:3">
      <c r="B5734"/>
      <c r="C5734"/>
    </row>
    <row r="5735" spans="2:3">
      <c r="B5735"/>
      <c r="C5735"/>
    </row>
    <row r="5736" spans="2:3">
      <c r="B5736"/>
      <c r="C5736"/>
    </row>
    <row r="5737" spans="2:3">
      <c r="B5737"/>
      <c r="C5737"/>
    </row>
    <row r="5738" spans="2:3">
      <c r="B5738"/>
      <c r="C5738"/>
    </row>
    <row r="5739" spans="2:3">
      <c r="B5739"/>
      <c r="C5739"/>
    </row>
    <row r="5740" spans="2:3">
      <c r="B5740"/>
      <c r="C5740"/>
    </row>
    <row r="5741" spans="2:3">
      <c r="B5741"/>
      <c r="C5741"/>
    </row>
    <row r="5742" spans="2:3">
      <c r="B5742"/>
      <c r="C5742"/>
    </row>
    <row r="5743" spans="2:3">
      <c r="B5743"/>
      <c r="C5743"/>
    </row>
    <row r="5744" spans="2:3">
      <c r="B5744"/>
      <c r="C5744"/>
    </row>
    <row r="5745" spans="2:3">
      <c r="B5745"/>
      <c r="C5745"/>
    </row>
    <row r="5746" spans="2:3">
      <c r="B5746"/>
      <c r="C5746"/>
    </row>
    <row r="5747" spans="2:3">
      <c r="B5747"/>
      <c r="C5747"/>
    </row>
    <row r="5748" spans="2:3">
      <c r="B5748"/>
      <c r="C5748"/>
    </row>
    <row r="5749" spans="2:3">
      <c r="B5749"/>
      <c r="C5749"/>
    </row>
    <row r="5750" spans="2:3">
      <c r="B5750"/>
      <c r="C5750"/>
    </row>
    <row r="5751" spans="2:3">
      <c r="B5751"/>
      <c r="C5751"/>
    </row>
    <row r="5752" spans="2:3">
      <c r="B5752"/>
      <c r="C5752"/>
    </row>
    <row r="5753" spans="2:3">
      <c r="B5753"/>
      <c r="C5753"/>
    </row>
    <row r="5754" spans="2:3">
      <c r="B5754"/>
      <c r="C5754"/>
    </row>
    <row r="5755" spans="2:3">
      <c r="B5755"/>
      <c r="C5755"/>
    </row>
    <row r="5756" spans="2:3">
      <c r="B5756"/>
      <c r="C5756"/>
    </row>
    <row r="5757" spans="2:3">
      <c r="B5757"/>
      <c r="C5757"/>
    </row>
    <row r="5758" spans="2:3">
      <c r="B5758"/>
      <c r="C5758"/>
    </row>
    <row r="5759" spans="2:3">
      <c r="B5759"/>
      <c r="C5759"/>
    </row>
    <row r="5760" spans="2:3">
      <c r="B5760"/>
      <c r="C5760"/>
    </row>
    <row r="5761" spans="2:3">
      <c r="B5761"/>
      <c r="C5761"/>
    </row>
    <row r="5762" spans="2:3">
      <c r="B5762"/>
      <c r="C5762"/>
    </row>
    <row r="5763" spans="2:3">
      <c r="B5763"/>
      <c r="C5763"/>
    </row>
    <row r="5764" spans="2:3">
      <c r="B5764"/>
      <c r="C5764"/>
    </row>
    <row r="5765" spans="2:3">
      <c r="B5765"/>
      <c r="C5765"/>
    </row>
    <row r="5766" spans="2:3">
      <c r="B5766"/>
      <c r="C5766"/>
    </row>
    <row r="5767" spans="2:3">
      <c r="B5767"/>
      <c r="C5767"/>
    </row>
    <row r="5768" spans="2:3">
      <c r="B5768"/>
      <c r="C5768"/>
    </row>
    <row r="5769" spans="2:3">
      <c r="B5769"/>
      <c r="C5769"/>
    </row>
    <row r="5770" spans="2:3">
      <c r="B5770"/>
      <c r="C5770"/>
    </row>
    <row r="5771" spans="2:3">
      <c r="B5771"/>
      <c r="C5771"/>
    </row>
    <row r="5772" spans="2:3">
      <c r="B5772"/>
      <c r="C5772"/>
    </row>
    <row r="5773" spans="2:3">
      <c r="B5773"/>
      <c r="C5773"/>
    </row>
    <row r="5774" spans="2:3">
      <c r="B5774"/>
      <c r="C5774"/>
    </row>
    <row r="5775" spans="2:3">
      <c r="B5775"/>
      <c r="C5775"/>
    </row>
    <row r="5776" spans="2:3">
      <c r="B5776"/>
      <c r="C5776"/>
    </row>
    <row r="5777" spans="2:3">
      <c r="B5777"/>
      <c r="C5777"/>
    </row>
    <row r="5778" spans="2:3">
      <c r="B5778"/>
      <c r="C5778"/>
    </row>
    <row r="5779" spans="2:3">
      <c r="B5779"/>
      <c r="C5779"/>
    </row>
    <row r="5780" spans="2:3">
      <c r="B5780"/>
      <c r="C5780"/>
    </row>
    <row r="5781" spans="2:3">
      <c r="B5781"/>
      <c r="C5781"/>
    </row>
    <row r="5782" spans="2:3">
      <c r="B5782"/>
      <c r="C5782"/>
    </row>
    <row r="5783" spans="2:3">
      <c r="B5783"/>
      <c r="C5783"/>
    </row>
    <row r="5784" spans="2:3">
      <c r="B5784"/>
      <c r="C5784"/>
    </row>
    <row r="5785" spans="2:3">
      <c r="B5785"/>
      <c r="C5785"/>
    </row>
    <row r="5786" spans="2:3">
      <c r="B5786"/>
      <c r="C5786"/>
    </row>
    <row r="5787" spans="2:3">
      <c r="B5787"/>
      <c r="C5787"/>
    </row>
    <row r="5788" spans="2:3">
      <c r="B5788"/>
      <c r="C5788"/>
    </row>
    <row r="5789" spans="2:3">
      <c r="B5789"/>
      <c r="C5789"/>
    </row>
    <row r="5790" spans="2:3">
      <c r="B5790"/>
      <c r="C5790"/>
    </row>
    <row r="5791" spans="2:3">
      <c r="B5791"/>
      <c r="C5791"/>
    </row>
    <row r="5792" spans="2:3">
      <c r="B5792"/>
      <c r="C5792"/>
    </row>
    <row r="5793" spans="2:3">
      <c r="B5793"/>
      <c r="C5793"/>
    </row>
    <row r="5794" spans="2:3">
      <c r="B5794"/>
      <c r="C5794"/>
    </row>
    <row r="5795" spans="2:3">
      <c r="B5795"/>
      <c r="C5795"/>
    </row>
    <row r="5796" spans="2:3">
      <c r="B5796"/>
      <c r="C5796"/>
    </row>
    <row r="5797" spans="2:3">
      <c r="B5797"/>
      <c r="C5797"/>
    </row>
    <row r="5798" spans="2:3">
      <c r="B5798"/>
      <c r="C5798"/>
    </row>
    <row r="5799" spans="2:3">
      <c r="B5799"/>
      <c r="C5799"/>
    </row>
    <row r="5800" spans="2:3">
      <c r="B5800"/>
      <c r="C5800"/>
    </row>
    <row r="5801" spans="2:3">
      <c r="B5801"/>
      <c r="C5801"/>
    </row>
    <row r="5802" spans="2:3">
      <c r="B5802"/>
      <c r="C5802"/>
    </row>
    <row r="5803" spans="2:3">
      <c r="B5803"/>
      <c r="C5803"/>
    </row>
    <row r="5804" spans="2:3">
      <c r="B5804"/>
      <c r="C5804"/>
    </row>
    <row r="5805" spans="2:3">
      <c r="B5805"/>
      <c r="C5805"/>
    </row>
    <row r="5806" spans="2:3">
      <c r="B5806"/>
      <c r="C5806"/>
    </row>
    <row r="5807" spans="2:3">
      <c r="B5807"/>
      <c r="C5807"/>
    </row>
    <row r="5808" spans="2:3">
      <c r="B5808"/>
      <c r="C5808"/>
    </row>
    <row r="5809" spans="2:3">
      <c r="B5809"/>
      <c r="C5809"/>
    </row>
    <row r="5810" spans="2:3">
      <c r="B5810"/>
      <c r="C5810"/>
    </row>
    <row r="5811" spans="2:3">
      <c r="B5811"/>
      <c r="C5811"/>
    </row>
    <row r="5812" spans="2:3">
      <c r="B5812"/>
      <c r="C5812"/>
    </row>
    <row r="5813" spans="2:3">
      <c r="B5813"/>
      <c r="C5813"/>
    </row>
    <row r="5814" spans="2:3">
      <c r="B5814"/>
      <c r="C5814"/>
    </row>
    <row r="5815" spans="2:3">
      <c r="B5815"/>
      <c r="C5815"/>
    </row>
    <row r="5816" spans="2:3">
      <c r="B5816"/>
      <c r="C5816"/>
    </row>
    <row r="5817" spans="2:3">
      <c r="B5817"/>
      <c r="C5817"/>
    </row>
    <row r="5818" spans="2:3">
      <c r="B5818"/>
      <c r="C5818"/>
    </row>
    <row r="5819" spans="2:3">
      <c r="B5819"/>
      <c r="C5819"/>
    </row>
    <row r="5820" spans="2:3">
      <c r="B5820"/>
      <c r="C5820"/>
    </row>
    <row r="5821" spans="2:3">
      <c r="B5821"/>
      <c r="C5821"/>
    </row>
    <row r="5822" spans="2:3">
      <c r="B5822"/>
      <c r="C5822"/>
    </row>
    <row r="5823" spans="2:3">
      <c r="B5823"/>
      <c r="C5823"/>
    </row>
    <row r="5824" spans="2:3">
      <c r="B5824"/>
      <c r="C5824"/>
    </row>
    <row r="5825" spans="2:3">
      <c r="B5825"/>
      <c r="C5825"/>
    </row>
    <row r="5826" spans="2:3">
      <c r="B5826"/>
      <c r="C5826"/>
    </row>
    <row r="5827" spans="2:3">
      <c r="B5827"/>
      <c r="C5827"/>
    </row>
    <row r="5828" spans="2:3">
      <c r="B5828"/>
      <c r="C5828"/>
    </row>
    <row r="5829" spans="2:3">
      <c r="B5829"/>
      <c r="C5829"/>
    </row>
    <row r="5830" spans="2:3">
      <c r="B5830"/>
      <c r="C5830"/>
    </row>
    <row r="5831" spans="2:3">
      <c r="B5831"/>
      <c r="C5831"/>
    </row>
    <row r="5832" spans="2:3">
      <c r="B5832"/>
      <c r="C5832"/>
    </row>
    <row r="5833" spans="2:3">
      <c r="B5833"/>
      <c r="C5833"/>
    </row>
    <row r="5834" spans="2:3">
      <c r="B5834"/>
      <c r="C5834"/>
    </row>
    <row r="5835" spans="2:3">
      <c r="B5835"/>
      <c r="C5835"/>
    </row>
    <row r="5836" spans="2:3">
      <c r="B5836"/>
      <c r="C5836"/>
    </row>
    <row r="5837" spans="2:3">
      <c r="B5837"/>
      <c r="C5837"/>
    </row>
    <row r="5838" spans="2:3">
      <c r="B5838"/>
      <c r="C5838"/>
    </row>
    <row r="5839" spans="2:3">
      <c r="B5839"/>
      <c r="C5839"/>
    </row>
    <row r="5840" spans="2:3">
      <c r="B5840"/>
      <c r="C5840"/>
    </row>
    <row r="5841" spans="2:3">
      <c r="B5841"/>
      <c r="C5841"/>
    </row>
    <row r="5842" spans="2:3">
      <c r="B5842"/>
      <c r="C5842"/>
    </row>
    <row r="5843" spans="2:3">
      <c r="B5843"/>
      <c r="C5843"/>
    </row>
    <row r="5844" spans="2:3">
      <c r="B5844"/>
      <c r="C5844"/>
    </row>
    <row r="5845" spans="2:3">
      <c r="B5845"/>
      <c r="C5845"/>
    </row>
    <row r="5846" spans="2:3">
      <c r="B5846"/>
      <c r="C5846"/>
    </row>
    <row r="5847" spans="2:3">
      <c r="B5847"/>
      <c r="C5847"/>
    </row>
    <row r="5848" spans="2:3">
      <c r="B5848"/>
      <c r="C5848"/>
    </row>
    <row r="5849" spans="2:3">
      <c r="B5849"/>
      <c r="C5849"/>
    </row>
    <row r="5850" spans="2:3">
      <c r="B5850"/>
      <c r="C5850"/>
    </row>
    <row r="5851" spans="2:3">
      <c r="B5851"/>
      <c r="C5851"/>
    </row>
    <row r="5852" spans="2:3">
      <c r="B5852"/>
      <c r="C5852"/>
    </row>
    <row r="5853" spans="2:3">
      <c r="B5853"/>
      <c r="C5853"/>
    </row>
    <row r="5854" spans="2:3">
      <c r="B5854"/>
      <c r="C5854"/>
    </row>
    <row r="5855" spans="2:3">
      <c r="B5855"/>
      <c r="C5855"/>
    </row>
    <row r="5856" spans="2:3">
      <c r="B5856"/>
      <c r="C5856"/>
    </row>
    <row r="5857" spans="2:3">
      <c r="B5857"/>
      <c r="C5857"/>
    </row>
    <row r="5858" spans="2:3">
      <c r="B5858"/>
      <c r="C5858"/>
    </row>
    <row r="5859" spans="2:3">
      <c r="B5859"/>
      <c r="C5859"/>
    </row>
    <row r="5860" spans="2:3">
      <c r="B5860"/>
      <c r="C5860"/>
    </row>
    <row r="5861" spans="2:3">
      <c r="B5861"/>
      <c r="C5861"/>
    </row>
    <row r="5862" spans="2:3">
      <c r="B5862"/>
      <c r="C5862"/>
    </row>
    <row r="5863" spans="2:3">
      <c r="B5863"/>
      <c r="C5863"/>
    </row>
    <row r="5864" spans="2:3">
      <c r="B5864"/>
      <c r="C5864"/>
    </row>
    <row r="5865" spans="2:3">
      <c r="B5865"/>
      <c r="C5865"/>
    </row>
    <row r="5866" spans="2:3">
      <c r="B5866"/>
      <c r="C5866"/>
    </row>
    <row r="5867" spans="2:3">
      <c r="B5867"/>
      <c r="C5867"/>
    </row>
    <row r="5868" spans="2:3">
      <c r="B5868"/>
      <c r="C5868"/>
    </row>
    <row r="5869" spans="2:3">
      <c r="B5869"/>
      <c r="C5869"/>
    </row>
    <row r="5870" spans="2:3">
      <c r="B5870"/>
      <c r="C5870"/>
    </row>
    <row r="5871" spans="2:3">
      <c r="B5871"/>
      <c r="C5871"/>
    </row>
    <row r="5872" spans="2:3">
      <c r="B5872"/>
      <c r="C5872"/>
    </row>
    <row r="5873" spans="2:3">
      <c r="B5873"/>
      <c r="C5873"/>
    </row>
    <row r="5874" spans="2:3">
      <c r="B5874"/>
      <c r="C5874"/>
    </row>
    <row r="5875" spans="2:3">
      <c r="B5875"/>
      <c r="C5875"/>
    </row>
    <row r="5876" spans="2:3">
      <c r="B5876"/>
      <c r="C5876"/>
    </row>
    <row r="5877" spans="2:3">
      <c r="B5877"/>
      <c r="C5877"/>
    </row>
    <row r="5878" spans="2:3">
      <c r="B5878"/>
      <c r="C5878"/>
    </row>
    <row r="5879" spans="2:3">
      <c r="B5879"/>
      <c r="C5879"/>
    </row>
    <row r="5880" spans="2:3">
      <c r="B5880"/>
      <c r="C5880"/>
    </row>
    <row r="5881" spans="2:3">
      <c r="B5881"/>
      <c r="C5881"/>
    </row>
    <row r="5882" spans="2:3">
      <c r="B5882"/>
      <c r="C5882"/>
    </row>
    <row r="5883" spans="2:3">
      <c r="B5883"/>
      <c r="C5883"/>
    </row>
    <row r="5884" spans="2:3">
      <c r="B5884"/>
      <c r="C5884"/>
    </row>
    <row r="5885" spans="2:3">
      <c r="B5885"/>
      <c r="C5885"/>
    </row>
    <row r="5886" spans="2:3">
      <c r="B5886"/>
      <c r="C5886"/>
    </row>
    <row r="5887" spans="2:3">
      <c r="B5887"/>
      <c r="C5887"/>
    </row>
    <row r="5888" spans="2:3">
      <c r="B5888"/>
      <c r="C5888"/>
    </row>
    <row r="5889" spans="2:3">
      <c r="B5889"/>
      <c r="C5889"/>
    </row>
    <row r="5890" spans="2:3">
      <c r="B5890"/>
      <c r="C5890"/>
    </row>
    <row r="5891" spans="2:3">
      <c r="B5891"/>
      <c r="C5891"/>
    </row>
    <row r="5892" spans="2:3">
      <c r="B5892"/>
      <c r="C5892"/>
    </row>
    <row r="5893" spans="2:3">
      <c r="B5893"/>
      <c r="C5893"/>
    </row>
    <row r="5894" spans="2:3">
      <c r="B5894"/>
      <c r="C5894"/>
    </row>
    <row r="5895" spans="2:3">
      <c r="B5895"/>
      <c r="C5895"/>
    </row>
    <row r="5896" spans="2:3">
      <c r="B5896"/>
      <c r="C5896"/>
    </row>
    <row r="5897" spans="2:3">
      <c r="B5897"/>
      <c r="C5897"/>
    </row>
    <row r="5898" spans="2:3">
      <c r="B5898"/>
      <c r="C5898"/>
    </row>
    <row r="5899" spans="2:3">
      <c r="B5899"/>
      <c r="C5899"/>
    </row>
    <row r="5900" spans="2:3">
      <c r="B5900"/>
      <c r="C5900"/>
    </row>
    <row r="5901" spans="2:3">
      <c r="B5901"/>
      <c r="C5901"/>
    </row>
    <row r="5902" spans="2:3">
      <c r="B5902"/>
      <c r="C5902"/>
    </row>
    <row r="5903" spans="2:3">
      <c r="B5903"/>
      <c r="C5903"/>
    </row>
    <row r="5904" spans="2:3">
      <c r="B5904"/>
      <c r="C5904"/>
    </row>
    <row r="5905" spans="2:3">
      <c r="B5905"/>
      <c r="C5905"/>
    </row>
    <row r="5906" spans="2:3">
      <c r="B5906"/>
      <c r="C5906"/>
    </row>
    <row r="5907" spans="2:3">
      <c r="B5907"/>
      <c r="C5907"/>
    </row>
    <row r="5908" spans="2:3">
      <c r="B5908"/>
      <c r="C5908"/>
    </row>
    <row r="5909" spans="2:3">
      <c r="B5909"/>
      <c r="C5909"/>
    </row>
    <row r="5910" spans="2:3">
      <c r="B5910"/>
      <c r="C5910"/>
    </row>
    <row r="5911" spans="2:3">
      <c r="B5911"/>
      <c r="C5911"/>
    </row>
    <row r="5912" spans="2:3">
      <c r="B5912"/>
      <c r="C5912"/>
    </row>
    <row r="5913" spans="2:3">
      <c r="B5913"/>
      <c r="C5913"/>
    </row>
    <row r="5914" spans="2:3">
      <c r="B5914"/>
      <c r="C5914"/>
    </row>
    <row r="5915" spans="2:3">
      <c r="B5915"/>
      <c r="C5915"/>
    </row>
    <row r="5916" spans="2:3">
      <c r="B5916"/>
      <c r="C5916"/>
    </row>
    <row r="5917" spans="2:3">
      <c r="B5917"/>
      <c r="C5917"/>
    </row>
    <row r="5918" spans="2:3">
      <c r="B5918"/>
      <c r="C5918"/>
    </row>
    <row r="5919" spans="2:3">
      <c r="B5919"/>
      <c r="C5919"/>
    </row>
    <row r="5920" spans="2:3">
      <c r="B5920"/>
      <c r="C5920"/>
    </row>
    <row r="5921" spans="2:3">
      <c r="B5921"/>
      <c r="C5921"/>
    </row>
    <row r="5922" spans="2:3">
      <c r="B5922"/>
      <c r="C5922"/>
    </row>
    <row r="5923" spans="2:3">
      <c r="B5923"/>
      <c r="C5923"/>
    </row>
    <row r="5924" spans="2:3">
      <c r="B5924"/>
      <c r="C5924"/>
    </row>
    <row r="5925" spans="2:3">
      <c r="B5925"/>
      <c r="C5925"/>
    </row>
    <row r="5926" spans="2:3">
      <c r="B5926"/>
      <c r="C5926"/>
    </row>
    <row r="5927" spans="2:3">
      <c r="B5927"/>
      <c r="C5927"/>
    </row>
    <row r="5928" spans="2:3">
      <c r="B5928"/>
      <c r="C5928"/>
    </row>
    <row r="5929" spans="2:3">
      <c r="B5929"/>
      <c r="C5929"/>
    </row>
    <row r="5930" spans="2:3">
      <c r="B5930"/>
      <c r="C5930"/>
    </row>
    <row r="5931" spans="2:3">
      <c r="B5931"/>
      <c r="C5931"/>
    </row>
    <row r="5932" spans="2:3">
      <c r="B5932"/>
      <c r="C5932"/>
    </row>
    <row r="5933" spans="2:3">
      <c r="B5933"/>
      <c r="C5933"/>
    </row>
    <row r="5934" spans="2:3">
      <c r="B5934"/>
      <c r="C5934"/>
    </row>
    <row r="5935" spans="2:3">
      <c r="B5935"/>
      <c r="C5935"/>
    </row>
    <row r="5936" spans="2:3">
      <c r="B5936"/>
      <c r="C5936"/>
    </row>
    <row r="5937" spans="2:3">
      <c r="B5937"/>
      <c r="C5937"/>
    </row>
    <row r="5938" spans="2:3">
      <c r="B5938"/>
      <c r="C5938"/>
    </row>
    <row r="5939" spans="2:3">
      <c r="B5939"/>
      <c r="C5939"/>
    </row>
    <row r="5940" spans="2:3">
      <c r="B5940"/>
      <c r="C5940"/>
    </row>
    <row r="5941" spans="2:3">
      <c r="B5941"/>
      <c r="C5941"/>
    </row>
    <row r="5942" spans="2:3">
      <c r="B5942"/>
      <c r="C5942"/>
    </row>
    <row r="5943" spans="2:3">
      <c r="B5943"/>
      <c r="C5943"/>
    </row>
    <row r="5944" spans="2:3">
      <c r="B5944"/>
      <c r="C5944"/>
    </row>
    <row r="5945" spans="2:3">
      <c r="B5945"/>
      <c r="C5945"/>
    </row>
    <row r="5946" spans="2:3">
      <c r="B5946"/>
      <c r="C5946"/>
    </row>
    <row r="5947" spans="2:3">
      <c r="B5947"/>
      <c r="C5947"/>
    </row>
    <row r="5948" spans="2:3">
      <c r="B5948"/>
      <c r="C5948"/>
    </row>
    <row r="5949" spans="2:3">
      <c r="B5949"/>
      <c r="C5949"/>
    </row>
    <row r="5950" spans="2:3">
      <c r="B5950"/>
      <c r="C5950"/>
    </row>
    <row r="5951" spans="2:3">
      <c r="B5951"/>
      <c r="C5951"/>
    </row>
    <row r="5952" spans="2:3">
      <c r="B5952"/>
      <c r="C5952"/>
    </row>
    <row r="5953" spans="2:3">
      <c r="B5953"/>
      <c r="C5953"/>
    </row>
    <row r="5954" spans="2:3">
      <c r="B5954"/>
      <c r="C5954"/>
    </row>
    <row r="5955" spans="2:3">
      <c r="B5955"/>
      <c r="C5955"/>
    </row>
    <row r="5956" spans="2:3">
      <c r="B5956"/>
      <c r="C5956"/>
    </row>
    <row r="5957" spans="2:3">
      <c r="B5957"/>
      <c r="C5957"/>
    </row>
    <row r="5958" spans="2:3">
      <c r="B5958"/>
      <c r="C5958"/>
    </row>
    <row r="5959" spans="2:3">
      <c r="B5959"/>
      <c r="C5959"/>
    </row>
    <row r="5960" spans="2:3">
      <c r="B5960"/>
      <c r="C5960"/>
    </row>
    <row r="5961" spans="2:3">
      <c r="B5961"/>
      <c r="C5961"/>
    </row>
    <row r="5962" spans="2:3">
      <c r="B5962"/>
      <c r="C5962"/>
    </row>
    <row r="5963" spans="2:3">
      <c r="B5963"/>
      <c r="C5963"/>
    </row>
    <row r="5964" spans="2:3">
      <c r="B5964"/>
      <c r="C5964"/>
    </row>
    <row r="5965" spans="2:3">
      <c r="B5965"/>
      <c r="C5965"/>
    </row>
    <row r="5966" spans="2:3">
      <c r="B5966"/>
      <c r="C5966"/>
    </row>
    <row r="5967" spans="2:3">
      <c r="B5967"/>
      <c r="C5967"/>
    </row>
    <row r="5968" spans="2:3">
      <c r="B5968"/>
      <c r="C5968"/>
    </row>
    <row r="5969" spans="2:3">
      <c r="B5969"/>
      <c r="C5969"/>
    </row>
    <row r="5970" spans="2:3">
      <c r="B5970"/>
      <c r="C5970"/>
    </row>
    <row r="5971" spans="2:3">
      <c r="B5971"/>
      <c r="C5971"/>
    </row>
    <row r="5972" spans="2:3">
      <c r="B5972"/>
      <c r="C5972"/>
    </row>
    <row r="5973" spans="2:3">
      <c r="B5973"/>
      <c r="C5973"/>
    </row>
    <row r="5974" spans="2:3">
      <c r="B5974"/>
      <c r="C5974"/>
    </row>
    <row r="5975" spans="2:3">
      <c r="B5975"/>
      <c r="C5975"/>
    </row>
    <row r="5976" spans="2:3">
      <c r="B5976"/>
      <c r="C5976"/>
    </row>
    <row r="5977" spans="2:3">
      <c r="B5977"/>
      <c r="C5977"/>
    </row>
    <row r="5978" spans="2:3">
      <c r="B5978"/>
      <c r="C5978"/>
    </row>
    <row r="5979" spans="2:3">
      <c r="B5979"/>
      <c r="C5979"/>
    </row>
    <row r="5980" spans="2:3">
      <c r="B5980"/>
      <c r="C5980"/>
    </row>
    <row r="5981" spans="2:3">
      <c r="B5981"/>
      <c r="C5981"/>
    </row>
    <row r="5982" spans="2:3">
      <c r="B5982"/>
      <c r="C5982"/>
    </row>
    <row r="5983" spans="2:3">
      <c r="B5983"/>
      <c r="C5983"/>
    </row>
    <row r="5984" spans="2:3">
      <c r="B5984"/>
      <c r="C5984"/>
    </row>
    <row r="5985" spans="2:3">
      <c r="B5985"/>
      <c r="C5985"/>
    </row>
    <row r="5986" spans="2:3">
      <c r="B5986"/>
      <c r="C5986"/>
    </row>
    <row r="5987" spans="2:3">
      <c r="B5987"/>
      <c r="C5987"/>
    </row>
    <row r="5988" spans="2:3">
      <c r="B5988"/>
      <c r="C5988"/>
    </row>
    <row r="5989" spans="2:3">
      <c r="B5989"/>
      <c r="C5989"/>
    </row>
    <row r="5990" spans="2:3">
      <c r="B5990"/>
      <c r="C5990"/>
    </row>
    <row r="5991" spans="2:3">
      <c r="B5991"/>
      <c r="C5991"/>
    </row>
    <row r="5992" spans="2:3">
      <c r="B5992"/>
      <c r="C5992"/>
    </row>
    <row r="5993" spans="2:3">
      <c r="B5993"/>
      <c r="C5993"/>
    </row>
    <row r="5994" spans="2:3">
      <c r="B5994"/>
      <c r="C5994"/>
    </row>
    <row r="5995" spans="2:3">
      <c r="B5995"/>
      <c r="C5995"/>
    </row>
    <row r="5996" spans="2:3">
      <c r="B5996"/>
      <c r="C5996"/>
    </row>
    <row r="5997" spans="2:3">
      <c r="B5997"/>
      <c r="C5997"/>
    </row>
    <row r="5998" spans="2:3">
      <c r="B5998"/>
      <c r="C5998"/>
    </row>
    <row r="5999" spans="2:3">
      <c r="B5999"/>
      <c r="C5999"/>
    </row>
    <row r="6000" spans="2:3">
      <c r="B6000"/>
      <c r="C6000"/>
    </row>
    <row r="6001" spans="2:3">
      <c r="B6001"/>
      <c r="C6001"/>
    </row>
    <row r="6002" spans="2:3">
      <c r="B6002"/>
      <c r="C6002"/>
    </row>
    <row r="6003" spans="2:3">
      <c r="B6003"/>
      <c r="C6003"/>
    </row>
    <row r="6004" spans="2:3">
      <c r="B6004"/>
      <c r="C6004"/>
    </row>
    <row r="6005" spans="2:3">
      <c r="B6005"/>
      <c r="C6005"/>
    </row>
    <row r="6006" spans="2:3">
      <c r="B6006"/>
      <c r="C6006"/>
    </row>
    <row r="6007" spans="2:3">
      <c r="B6007"/>
      <c r="C6007"/>
    </row>
    <row r="6008" spans="2:3">
      <c r="B6008"/>
      <c r="C6008"/>
    </row>
    <row r="6009" spans="2:3">
      <c r="B6009"/>
      <c r="C6009"/>
    </row>
    <row r="6010" spans="2:3">
      <c r="B6010"/>
      <c r="C6010"/>
    </row>
    <row r="6011" spans="2:3">
      <c r="B6011"/>
      <c r="C6011"/>
    </row>
    <row r="6012" spans="2:3">
      <c r="B6012"/>
      <c r="C6012"/>
    </row>
    <row r="6013" spans="2:3">
      <c r="B6013"/>
      <c r="C6013"/>
    </row>
    <row r="6014" spans="2:3">
      <c r="B6014"/>
      <c r="C6014"/>
    </row>
    <row r="6015" spans="2:3">
      <c r="B6015"/>
      <c r="C6015"/>
    </row>
    <row r="6016" spans="2:3">
      <c r="B6016"/>
      <c r="C6016"/>
    </row>
    <row r="6017" spans="2:3">
      <c r="B6017"/>
      <c r="C6017"/>
    </row>
    <row r="6018" spans="2:3">
      <c r="B6018"/>
      <c r="C6018"/>
    </row>
    <row r="6019" spans="2:3">
      <c r="B6019"/>
      <c r="C6019"/>
    </row>
    <row r="6020" spans="2:3">
      <c r="B6020"/>
      <c r="C6020"/>
    </row>
    <row r="6021" spans="2:3">
      <c r="B6021"/>
      <c r="C6021"/>
    </row>
    <row r="6022" spans="2:3">
      <c r="B6022"/>
      <c r="C6022"/>
    </row>
    <row r="6023" spans="2:3">
      <c r="B6023"/>
      <c r="C6023"/>
    </row>
    <row r="6024" spans="2:3">
      <c r="B6024"/>
      <c r="C6024"/>
    </row>
    <row r="6025" spans="2:3">
      <c r="B6025"/>
      <c r="C6025"/>
    </row>
    <row r="6026" spans="2:3">
      <c r="B6026"/>
      <c r="C6026"/>
    </row>
    <row r="6027" spans="2:3">
      <c r="B6027"/>
      <c r="C6027"/>
    </row>
    <row r="6028" spans="2:3">
      <c r="B6028"/>
      <c r="C6028"/>
    </row>
    <row r="6029" spans="2:3">
      <c r="B6029"/>
      <c r="C6029"/>
    </row>
    <row r="6030" spans="2:3">
      <c r="B6030"/>
      <c r="C6030"/>
    </row>
    <row r="6031" spans="2:3">
      <c r="B6031"/>
      <c r="C6031"/>
    </row>
    <row r="6032" spans="2:3">
      <c r="B6032"/>
      <c r="C6032"/>
    </row>
    <row r="6033" spans="2:3">
      <c r="B6033"/>
      <c r="C6033"/>
    </row>
    <row r="6034" spans="2:3">
      <c r="B6034"/>
      <c r="C6034"/>
    </row>
    <row r="6035" spans="2:3">
      <c r="B6035"/>
      <c r="C6035"/>
    </row>
    <row r="6036" spans="2:3">
      <c r="B6036"/>
      <c r="C6036"/>
    </row>
    <row r="6037" spans="2:3">
      <c r="B6037"/>
      <c r="C6037"/>
    </row>
    <row r="6038" spans="2:3">
      <c r="B6038"/>
      <c r="C6038"/>
    </row>
    <row r="6039" spans="2:3">
      <c r="B6039"/>
      <c r="C6039"/>
    </row>
    <row r="6040" spans="2:3">
      <c r="B6040"/>
      <c r="C6040"/>
    </row>
    <row r="6041" spans="2:3">
      <c r="B6041"/>
      <c r="C6041"/>
    </row>
    <row r="6042" spans="2:3">
      <c r="B6042"/>
      <c r="C6042"/>
    </row>
    <row r="6043" spans="2:3">
      <c r="B6043"/>
      <c r="C6043"/>
    </row>
    <row r="6044" spans="2:3">
      <c r="B6044"/>
      <c r="C6044"/>
    </row>
    <row r="6045" spans="2:3">
      <c r="B6045"/>
      <c r="C6045"/>
    </row>
    <row r="6046" spans="2:3">
      <c r="B6046"/>
      <c r="C6046"/>
    </row>
    <row r="6047" spans="2:3">
      <c r="B6047"/>
      <c r="C6047"/>
    </row>
    <row r="6048" spans="2:3">
      <c r="B6048"/>
      <c r="C6048"/>
    </row>
    <row r="6049" spans="2:3">
      <c r="B6049"/>
      <c r="C6049"/>
    </row>
    <row r="6050" spans="2:3">
      <c r="B6050"/>
      <c r="C6050"/>
    </row>
    <row r="6051" spans="2:3">
      <c r="B6051"/>
      <c r="C6051"/>
    </row>
    <row r="6052" spans="2:3">
      <c r="B6052"/>
      <c r="C6052"/>
    </row>
    <row r="6053" spans="2:3">
      <c r="B6053"/>
      <c r="C6053"/>
    </row>
    <row r="6054" spans="2:3">
      <c r="B6054"/>
      <c r="C6054"/>
    </row>
    <row r="6055" spans="2:3">
      <c r="B6055"/>
      <c r="C6055"/>
    </row>
    <row r="6056" spans="2:3">
      <c r="B6056"/>
      <c r="C6056"/>
    </row>
    <row r="6057" spans="2:3">
      <c r="B6057"/>
      <c r="C6057"/>
    </row>
    <row r="6058" spans="2:3">
      <c r="B6058"/>
      <c r="C6058"/>
    </row>
    <row r="6059" spans="2:3">
      <c r="B6059"/>
      <c r="C6059"/>
    </row>
    <row r="6060" spans="2:3">
      <c r="B6060"/>
      <c r="C6060"/>
    </row>
    <row r="6061" spans="2:3">
      <c r="B6061"/>
      <c r="C6061"/>
    </row>
    <row r="6062" spans="2:3">
      <c r="B6062"/>
      <c r="C6062"/>
    </row>
    <row r="6063" spans="2:3">
      <c r="B6063"/>
      <c r="C6063"/>
    </row>
    <row r="6064" spans="2:3">
      <c r="B6064"/>
      <c r="C6064"/>
    </row>
    <row r="6065" spans="2:3">
      <c r="B6065"/>
      <c r="C6065"/>
    </row>
    <row r="6066" spans="2:3">
      <c r="B6066"/>
      <c r="C6066"/>
    </row>
    <row r="6067" spans="2:3">
      <c r="B6067"/>
      <c r="C6067"/>
    </row>
    <row r="6068" spans="2:3">
      <c r="B6068"/>
      <c r="C6068"/>
    </row>
    <row r="6069" spans="2:3">
      <c r="B6069"/>
      <c r="C6069"/>
    </row>
    <row r="6070" spans="2:3">
      <c r="B6070"/>
      <c r="C6070"/>
    </row>
    <row r="6071" spans="2:3">
      <c r="B6071"/>
      <c r="C6071"/>
    </row>
    <row r="6072" spans="2:3">
      <c r="B6072"/>
      <c r="C6072"/>
    </row>
    <row r="6073" spans="2:3">
      <c r="B6073"/>
      <c r="C6073"/>
    </row>
    <row r="6074" spans="2:3">
      <c r="B6074"/>
      <c r="C6074"/>
    </row>
    <row r="6075" spans="2:3">
      <c r="B6075"/>
      <c r="C6075"/>
    </row>
    <row r="6076" spans="2:3">
      <c r="B6076"/>
      <c r="C6076"/>
    </row>
    <row r="6077" spans="2:3">
      <c r="B6077"/>
      <c r="C6077"/>
    </row>
    <row r="6078" spans="2:3">
      <c r="B6078"/>
      <c r="C6078"/>
    </row>
    <row r="6079" spans="2:3">
      <c r="B6079"/>
      <c r="C6079"/>
    </row>
    <row r="6080" spans="2:3">
      <c r="B6080"/>
      <c r="C6080"/>
    </row>
    <row r="6081" spans="2:3">
      <c r="B6081"/>
      <c r="C6081"/>
    </row>
    <row r="6082" spans="2:3">
      <c r="B6082"/>
      <c r="C6082"/>
    </row>
    <row r="6083" spans="2:3">
      <c r="B6083"/>
      <c r="C6083"/>
    </row>
    <row r="6084" spans="2:3">
      <c r="B6084"/>
      <c r="C6084"/>
    </row>
    <row r="6085" spans="2:3">
      <c r="B6085"/>
      <c r="C6085"/>
    </row>
    <row r="6086" spans="2:3">
      <c r="B6086"/>
      <c r="C6086"/>
    </row>
    <row r="6087" spans="2:3">
      <c r="B6087"/>
      <c r="C6087"/>
    </row>
    <row r="6088" spans="2:3">
      <c r="B6088"/>
      <c r="C6088"/>
    </row>
    <row r="6089" spans="2:3">
      <c r="B6089"/>
      <c r="C6089"/>
    </row>
    <row r="6090" spans="2:3">
      <c r="B6090"/>
      <c r="C6090"/>
    </row>
    <row r="6091" spans="2:3">
      <c r="B6091"/>
      <c r="C6091"/>
    </row>
    <row r="6092" spans="2:3">
      <c r="B6092"/>
      <c r="C6092"/>
    </row>
    <row r="6093" spans="2:3">
      <c r="B6093"/>
      <c r="C6093"/>
    </row>
    <row r="6094" spans="2:3">
      <c r="B6094"/>
      <c r="C6094"/>
    </row>
    <row r="6095" spans="2:3">
      <c r="B6095"/>
      <c r="C6095"/>
    </row>
    <row r="6096" spans="2:3">
      <c r="B6096"/>
      <c r="C6096"/>
    </row>
    <row r="6097" spans="2:3">
      <c r="B6097"/>
      <c r="C6097"/>
    </row>
    <row r="6098" spans="2:3">
      <c r="B6098"/>
      <c r="C6098"/>
    </row>
    <row r="6099" spans="2:3">
      <c r="B6099"/>
      <c r="C6099"/>
    </row>
    <row r="6100" spans="2:3">
      <c r="B6100"/>
      <c r="C6100"/>
    </row>
    <row r="6101" spans="2:3">
      <c r="B6101"/>
      <c r="C6101"/>
    </row>
    <row r="6102" spans="2:3">
      <c r="B6102"/>
      <c r="C6102"/>
    </row>
    <row r="6103" spans="2:3">
      <c r="B6103"/>
      <c r="C6103"/>
    </row>
    <row r="6104" spans="2:3">
      <c r="B6104"/>
      <c r="C6104"/>
    </row>
    <row r="6105" spans="2:3">
      <c r="B6105"/>
      <c r="C6105"/>
    </row>
    <row r="6106" spans="2:3">
      <c r="B6106"/>
      <c r="C6106"/>
    </row>
    <row r="6107" spans="2:3">
      <c r="B6107"/>
      <c r="C6107"/>
    </row>
    <row r="6108" spans="2:3">
      <c r="B6108"/>
      <c r="C6108"/>
    </row>
    <row r="6109" spans="2:3">
      <c r="B6109"/>
      <c r="C6109"/>
    </row>
    <row r="6110" spans="2:3">
      <c r="B6110"/>
      <c r="C6110"/>
    </row>
    <row r="6111" spans="2:3">
      <c r="B6111"/>
      <c r="C6111"/>
    </row>
    <row r="6112" spans="2:3">
      <c r="B6112"/>
      <c r="C6112"/>
    </row>
    <row r="6113" spans="2:3">
      <c r="B6113"/>
      <c r="C6113"/>
    </row>
    <row r="6114" spans="2:3">
      <c r="B6114"/>
      <c r="C6114"/>
    </row>
    <row r="6115" spans="2:3">
      <c r="B6115"/>
      <c r="C6115"/>
    </row>
    <row r="6116" spans="2:3">
      <c r="B6116"/>
      <c r="C6116"/>
    </row>
    <row r="6117" spans="2:3">
      <c r="B6117"/>
      <c r="C6117"/>
    </row>
    <row r="6118" spans="2:3">
      <c r="B6118"/>
      <c r="C6118"/>
    </row>
    <row r="6119" spans="2:3">
      <c r="B6119"/>
      <c r="C6119"/>
    </row>
    <row r="6120" spans="2:3">
      <c r="B6120"/>
      <c r="C6120"/>
    </row>
    <row r="6121" spans="2:3">
      <c r="B6121"/>
      <c r="C6121"/>
    </row>
    <row r="6122" spans="2:3">
      <c r="B6122"/>
      <c r="C6122"/>
    </row>
    <row r="6123" spans="2:3">
      <c r="B6123"/>
      <c r="C6123"/>
    </row>
    <row r="6124" spans="2:3">
      <c r="B6124"/>
      <c r="C6124"/>
    </row>
    <row r="6125" spans="2:3">
      <c r="B6125"/>
      <c r="C6125"/>
    </row>
    <row r="6126" spans="2:3">
      <c r="B6126"/>
      <c r="C6126"/>
    </row>
    <row r="6127" spans="2:3">
      <c r="B6127"/>
      <c r="C6127"/>
    </row>
    <row r="6128" spans="2:3">
      <c r="B6128"/>
      <c r="C6128"/>
    </row>
    <row r="6129" spans="2:3">
      <c r="B6129"/>
      <c r="C6129"/>
    </row>
    <row r="6130" spans="2:3">
      <c r="B6130"/>
      <c r="C6130"/>
    </row>
    <row r="6131" spans="2:3">
      <c r="B6131"/>
      <c r="C6131"/>
    </row>
    <row r="6132" spans="2:3">
      <c r="B6132"/>
      <c r="C6132"/>
    </row>
    <row r="6133" spans="2:3">
      <c r="B6133"/>
      <c r="C6133"/>
    </row>
    <row r="6134" spans="2:3">
      <c r="B6134"/>
      <c r="C6134"/>
    </row>
    <row r="6135" spans="2:3">
      <c r="B6135"/>
      <c r="C6135"/>
    </row>
    <row r="6136" spans="2:3">
      <c r="B6136"/>
      <c r="C6136"/>
    </row>
    <row r="6137" spans="2:3">
      <c r="B6137"/>
      <c r="C6137"/>
    </row>
    <row r="6138" spans="2:3">
      <c r="B6138"/>
      <c r="C6138"/>
    </row>
    <row r="6139" spans="2:3">
      <c r="B6139"/>
      <c r="C6139"/>
    </row>
    <row r="6140" spans="2:3">
      <c r="B6140"/>
      <c r="C6140"/>
    </row>
    <row r="6141" spans="2:3">
      <c r="B6141"/>
      <c r="C6141"/>
    </row>
    <row r="6142" spans="2:3">
      <c r="B6142"/>
      <c r="C6142"/>
    </row>
    <row r="6143" spans="2:3">
      <c r="B6143"/>
      <c r="C6143"/>
    </row>
    <row r="6144" spans="2:3">
      <c r="B6144"/>
      <c r="C6144"/>
    </row>
    <row r="6145" spans="2:3">
      <c r="B6145"/>
      <c r="C6145"/>
    </row>
    <row r="6146" spans="2:3">
      <c r="B6146"/>
      <c r="C6146"/>
    </row>
    <row r="6147" spans="2:3">
      <c r="B6147"/>
      <c r="C6147"/>
    </row>
    <row r="6148" spans="2:3">
      <c r="B6148"/>
      <c r="C6148"/>
    </row>
    <row r="6149" spans="2:3">
      <c r="B6149"/>
      <c r="C6149"/>
    </row>
    <row r="6150" spans="2:3">
      <c r="B6150"/>
      <c r="C6150"/>
    </row>
    <row r="6151" spans="2:3">
      <c r="B6151"/>
      <c r="C6151"/>
    </row>
    <row r="6152" spans="2:3">
      <c r="B6152"/>
      <c r="C6152"/>
    </row>
    <row r="6153" spans="2:3">
      <c r="B6153"/>
      <c r="C6153"/>
    </row>
    <row r="6154" spans="2:3">
      <c r="B6154"/>
      <c r="C6154"/>
    </row>
    <row r="6155" spans="2:3">
      <c r="B6155"/>
      <c r="C6155"/>
    </row>
    <row r="6156" spans="2:3">
      <c r="B6156"/>
      <c r="C6156"/>
    </row>
    <row r="6157" spans="2:3">
      <c r="B6157"/>
      <c r="C6157"/>
    </row>
    <row r="6158" spans="2:3">
      <c r="B6158"/>
      <c r="C6158"/>
    </row>
    <row r="6159" spans="2:3">
      <c r="B6159"/>
      <c r="C6159"/>
    </row>
    <row r="6160" spans="2:3">
      <c r="B6160"/>
      <c r="C6160"/>
    </row>
    <row r="6161" spans="2:3">
      <c r="B6161"/>
      <c r="C6161"/>
    </row>
    <row r="6162" spans="2:3">
      <c r="B6162"/>
      <c r="C6162"/>
    </row>
    <row r="6163" spans="2:3">
      <c r="B6163"/>
      <c r="C6163"/>
    </row>
    <row r="6164" spans="2:3">
      <c r="B6164"/>
      <c r="C6164"/>
    </row>
    <row r="6165" spans="2:3">
      <c r="B6165"/>
      <c r="C6165"/>
    </row>
    <row r="6166" spans="2:3">
      <c r="B6166"/>
      <c r="C6166"/>
    </row>
    <row r="6167" spans="2:3">
      <c r="B6167"/>
      <c r="C6167"/>
    </row>
    <row r="6168" spans="2:3">
      <c r="B6168"/>
      <c r="C6168"/>
    </row>
    <row r="6169" spans="2:3">
      <c r="B6169"/>
      <c r="C6169"/>
    </row>
    <row r="6170" spans="2:3">
      <c r="B6170"/>
      <c r="C6170"/>
    </row>
    <row r="6171" spans="2:3">
      <c r="B6171"/>
      <c r="C6171"/>
    </row>
    <row r="6172" spans="2:3">
      <c r="B6172"/>
      <c r="C6172"/>
    </row>
    <row r="6173" spans="2:3">
      <c r="B6173"/>
      <c r="C6173"/>
    </row>
    <row r="6174" spans="2:3">
      <c r="B6174"/>
      <c r="C6174"/>
    </row>
    <row r="6175" spans="2:3">
      <c r="B6175"/>
      <c r="C6175"/>
    </row>
    <row r="6176" spans="2:3">
      <c r="B6176"/>
      <c r="C6176"/>
    </row>
    <row r="6177" spans="2:3">
      <c r="B6177"/>
      <c r="C6177"/>
    </row>
    <row r="6178" spans="2:3">
      <c r="B6178"/>
      <c r="C6178"/>
    </row>
    <row r="6179" spans="2:3">
      <c r="B6179"/>
      <c r="C6179"/>
    </row>
    <row r="6180" spans="2:3">
      <c r="B6180"/>
      <c r="C6180"/>
    </row>
    <row r="6181" spans="2:3">
      <c r="B6181"/>
      <c r="C6181"/>
    </row>
    <row r="6182" spans="2:3">
      <c r="B6182"/>
      <c r="C6182"/>
    </row>
    <row r="6183" spans="2:3">
      <c r="B6183"/>
      <c r="C6183"/>
    </row>
    <row r="6184" spans="2:3">
      <c r="B6184"/>
      <c r="C6184"/>
    </row>
    <row r="6185" spans="2:3">
      <c r="B6185"/>
      <c r="C6185"/>
    </row>
    <row r="6186" spans="2:3">
      <c r="B6186"/>
      <c r="C6186"/>
    </row>
    <row r="6187" spans="2:3">
      <c r="B6187"/>
      <c r="C6187"/>
    </row>
    <row r="6188" spans="2:3">
      <c r="B6188"/>
      <c r="C6188"/>
    </row>
    <row r="6189" spans="2:3">
      <c r="B6189"/>
      <c r="C6189"/>
    </row>
    <row r="6190" spans="2:3">
      <c r="B6190"/>
      <c r="C6190"/>
    </row>
    <row r="6191" spans="2:3">
      <c r="B6191"/>
      <c r="C6191"/>
    </row>
    <row r="6192" spans="2:3">
      <c r="B6192"/>
      <c r="C6192"/>
    </row>
    <row r="6193" spans="2:3">
      <c r="B6193"/>
      <c r="C6193"/>
    </row>
    <row r="6194" spans="2:3">
      <c r="B6194"/>
      <c r="C6194"/>
    </row>
    <row r="6195" spans="2:3">
      <c r="B6195"/>
      <c r="C6195"/>
    </row>
    <row r="6196" spans="2:3">
      <c r="B6196"/>
      <c r="C6196"/>
    </row>
    <row r="6197" spans="2:3">
      <c r="B6197"/>
      <c r="C6197"/>
    </row>
    <row r="6198" spans="2:3">
      <c r="B6198"/>
      <c r="C6198"/>
    </row>
    <row r="6199" spans="2:3">
      <c r="B6199"/>
      <c r="C6199"/>
    </row>
    <row r="6200" spans="2:3">
      <c r="B6200"/>
      <c r="C6200"/>
    </row>
    <row r="6201" spans="2:3">
      <c r="B6201"/>
      <c r="C6201"/>
    </row>
    <row r="6202" spans="2:3">
      <c r="B6202"/>
      <c r="C6202"/>
    </row>
    <row r="6203" spans="2:3">
      <c r="B6203"/>
      <c r="C6203"/>
    </row>
    <row r="6204" spans="2:3">
      <c r="B6204"/>
      <c r="C6204"/>
    </row>
    <row r="6205" spans="2:3">
      <c r="B6205"/>
      <c r="C6205"/>
    </row>
    <row r="6206" spans="2:3">
      <c r="B6206"/>
      <c r="C6206"/>
    </row>
    <row r="6207" spans="2:3">
      <c r="B6207"/>
      <c r="C6207"/>
    </row>
    <row r="6208" spans="2:3">
      <c r="B6208"/>
      <c r="C6208"/>
    </row>
    <row r="6209" spans="2:3">
      <c r="B6209"/>
      <c r="C6209"/>
    </row>
    <row r="6210" spans="2:3">
      <c r="B6210"/>
      <c r="C6210"/>
    </row>
    <row r="6211" spans="2:3">
      <c r="B6211"/>
      <c r="C6211"/>
    </row>
    <row r="6212" spans="2:3">
      <c r="B6212"/>
      <c r="C6212"/>
    </row>
    <row r="6213" spans="2:3">
      <c r="B6213"/>
      <c r="C6213"/>
    </row>
    <row r="6214" spans="2:3">
      <c r="B6214"/>
      <c r="C6214"/>
    </row>
    <row r="6215" spans="2:3">
      <c r="B6215"/>
      <c r="C6215"/>
    </row>
    <row r="6216" spans="2:3">
      <c r="B6216"/>
      <c r="C6216"/>
    </row>
    <row r="6217" spans="2:3">
      <c r="B6217"/>
      <c r="C6217"/>
    </row>
    <row r="6218" spans="2:3">
      <c r="B6218"/>
      <c r="C6218"/>
    </row>
    <row r="6219" spans="2:3">
      <c r="B6219"/>
      <c r="C6219"/>
    </row>
    <row r="6220" spans="2:3">
      <c r="B6220"/>
      <c r="C6220"/>
    </row>
    <row r="6221" spans="2:3">
      <c r="B6221"/>
      <c r="C6221"/>
    </row>
    <row r="6222" spans="2:3">
      <c r="B6222"/>
      <c r="C6222"/>
    </row>
    <row r="6223" spans="2:3">
      <c r="B6223"/>
      <c r="C6223"/>
    </row>
    <row r="6224" spans="2:3">
      <c r="B6224"/>
      <c r="C6224"/>
    </row>
    <row r="6225" spans="2:3">
      <c r="B6225"/>
      <c r="C6225"/>
    </row>
    <row r="6226" spans="2:3">
      <c r="B6226"/>
      <c r="C6226"/>
    </row>
    <row r="6227" spans="2:3">
      <c r="B6227"/>
      <c r="C6227"/>
    </row>
    <row r="6228" spans="2:3">
      <c r="B6228"/>
      <c r="C6228"/>
    </row>
    <row r="6229" spans="2:3">
      <c r="B6229"/>
      <c r="C6229"/>
    </row>
    <row r="6230" spans="2:3">
      <c r="B6230"/>
      <c r="C6230"/>
    </row>
    <row r="6231" spans="2:3">
      <c r="B6231"/>
      <c r="C6231"/>
    </row>
    <row r="6232" spans="2:3">
      <c r="B6232"/>
      <c r="C6232"/>
    </row>
    <row r="6233" spans="2:3">
      <c r="B6233"/>
      <c r="C6233"/>
    </row>
    <row r="6234" spans="2:3">
      <c r="B6234"/>
      <c r="C6234"/>
    </row>
    <row r="6235" spans="2:3">
      <c r="B6235"/>
      <c r="C6235"/>
    </row>
    <row r="6236" spans="2:3">
      <c r="B6236"/>
      <c r="C6236"/>
    </row>
    <row r="6237" spans="2:3">
      <c r="B6237"/>
      <c r="C6237"/>
    </row>
    <row r="6238" spans="2:3">
      <c r="B6238"/>
      <c r="C6238"/>
    </row>
    <row r="6239" spans="2:3">
      <c r="B6239"/>
      <c r="C6239"/>
    </row>
    <row r="6240" spans="2:3">
      <c r="B6240"/>
      <c r="C6240"/>
    </row>
    <row r="6241" spans="2:3">
      <c r="B6241"/>
      <c r="C6241"/>
    </row>
    <row r="6242" spans="2:3">
      <c r="B6242"/>
      <c r="C6242"/>
    </row>
    <row r="6243" spans="2:3">
      <c r="B6243"/>
      <c r="C6243"/>
    </row>
    <row r="6244" spans="2:3">
      <c r="B6244"/>
      <c r="C6244"/>
    </row>
    <row r="6245" spans="2:3">
      <c r="B6245"/>
      <c r="C6245"/>
    </row>
    <row r="6246" spans="2:3">
      <c r="B6246"/>
      <c r="C6246"/>
    </row>
    <row r="6247" spans="2:3">
      <c r="B6247"/>
      <c r="C6247"/>
    </row>
    <row r="6248" spans="2:3">
      <c r="B6248"/>
      <c r="C6248"/>
    </row>
    <row r="6249" spans="2:3">
      <c r="B6249"/>
      <c r="C6249"/>
    </row>
    <row r="6250" spans="2:3">
      <c r="B6250"/>
      <c r="C6250"/>
    </row>
    <row r="6251" spans="2:3">
      <c r="B6251"/>
      <c r="C6251"/>
    </row>
    <row r="6252" spans="2:3">
      <c r="B6252"/>
      <c r="C6252"/>
    </row>
    <row r="6253" spans="2:3">
      <c r="B6253"/>
      <c r="C6253"/>
    </row>
    <row r="6254" spans="2:3">
      <c r="B6254"/>
      <c r="C6254"/>
    </row>
    <row r="6255" spans="2:3">
      <c r="B6255"/>
      <c r="C6255"/>
    </row>
    <row r="6256" spans="2:3">
      <c r="B6256"/>
      <c r="C6256"/>
    </row>
    <row r="6257" spans="2:3">
      <c r="B6257"/>
      <c r="C6257"/>
    </row>
    <row r="6258" spans="2:3">
      <c r="B6258"/>
      <c r="C6258"/>
    </row>
    <row r="6259" spans="2:3">
      <c r="B6259"/>
      <c r="C6259"/>
    </row>
    <row r="6260" spans="2:3">
      <c r="B6260"/>
      <c r="C6260"/>
    </row>
    <row r="6261" spans="2:3">
      <c r="B6261"/>
      <c r="C6261"/>
    </row>
    <row r="6262" spans="2:3">
      <c r="B6262"/>
      <c r="C6262"/>
    </row>
    <row r="6263" spans="2:3">
      <c r="B6263"/>
      <c r="C6263"/>
    </row>
    <row r="6264" spans="2:3">
      <c r="B6264"/>
      <c r="C6264"/>
    </row>
    <row r="6265" spans="2:3">
      <c r="B6265"/>
      <c r="C6265"/>
    </row>
    <row r="6266" spans="2:3">
      <c r="B6266"/>
      <c r="C6266"/>
    </row>
    <row r="6267" spans="2:3">
      <c r="B6267"/>
      <c r="C6267"/>
    </row>
    <row r="6268" spans="2:3">
      <c r="B6268"/>
      <c r="C6268"/>
    </row>
    <row r="6269" spans="2:3">
      <c r="B6269"/>
      <c r="C6269"/>
    </row>
    <row r="6270" spans="2:3">
      <c r="B6270"/>
      <c r="C6270"/>
    </row>
    <row r="6271" spans="2:3">
      <c r="B6271"/>
      <c r="C6271"/>
    </row>
    <row r="6272" spans="2:3">
      <c r="B6272"/>
      <c r="C6272"/>
    </row>
    <row r="6273" spans="2:3">
      <c r="B6273"/>
      <c r="C6273"/>
    </row>
    <row r="6274" spans="2:3">
      <c r="B6274"/>
      <c r="C6274"/>
    </row>
    <row r="6275" spans="2:3">
      <c r="B6275"/>
      <c r="C6275"/>
    </row>
    <row r="6276" spans="2:3">
      <c r="B6276"/>
      <c r="C6276"/>
    </row>
    <row r="6277" spans="2:3">
      <c r="B6277"/>
      <c r="C6277"/>
    </row>
    <row r="6278" spans="2:3">
      <c r="B6278"/>
      <c r="C6278"/>
    </row>
    <row r="6279" spans="2:3">
      <c r="B6279"/>
      <c r="C6279"/>
    </row>
    <row r="6280" spans="2:3">
      <c r="B6280"/>
      <c r="C6280"/>
    </row>
    <row r="6281" spans="2:3">
      <c r="B6281"/>
      <c r="C6281"/>
    </row>
    <row r="6282" spans="2:3">
      <c r="B6282"/>
      <c r="C6282"/>
    </row>
    <row r="6283" spans="2:3">
      <c r="B6283"/>
      <c r="C6283"/>
    </row>
    <row r="6284" spans="2:3">
      <c r="B6284"/>
      <c r="C6284"/>
    </row>
    <row r="6285" spans="2:3">
      <c r="B6285"/>
      <c r="C6285"/>
    </row>
    <row r="6286" spans="2:3">
      <c r="B6286"/>
      <c r="C6286"/>
    </row>
    <row r="6287" spans="2:3">
      <c r="B6287"/>
      <c r="C6287"/>
    </row>
    <row r="6288" spans="2:3">
      <c r="B6288"/>
      <c r="C6288"/>
    </row>
    <row r="6289" spans="2:3">
      <c r="B6289"/>
      <c r="C6289"/>
    </row>
    <row r="6290" spans="2:3">
      <c r="B6290"/>
      <c r="C6290"/>
    </row>
    <row r="6291" spans="2:3">
      <c r="B6291"/>
      <c r="C6291"/>
    </row>
    <row r="6292" spans="2:3">
      <c r="B6292"/>
      <c r="C6292"/>
    </row>
    <row r="6293" spans="2:3">
      <c r="B6293"/>
      <c r="C6293"/>
    </row>
    <row r="6294" spans="2:3">
      <c r="B6294"/>
      <c r="C6294"/>
    </row>
    <row r="6295" spans="2:3">
      <c r="B6295"/>
      <c r="C6295"/>
    </row>
    <row r="6296" spans="2:3">
      <c r="B6296"/>
      <c r="C6296"/>
    </row>
    <row r="6297" spans="2:3">
      <c r="B6297"/>
      <c r="C6297"/>
    </row>
    <row r="6298" spans="2:3">
      <c r="B6298"/>
      <c r="C6298"/>
    </row>
    <row r="6299" spans="2:3">
      <c r="B6299"/>
      <c r="C6299"/>
    </row>
    <row r="6300" spans="2:3">
      <c r="B6300"/>
      <c r="C6300"/>
    </row>
    <row r="6301" spans="2:3">
      <c r="B6301"/>
      <c r="C6301"/>
    </row>
    <row r="6302" spans="2:3">
      <c r="B6302"/>
      <c r="C6302"/>
    </row>
    <row r="6303" spans="2:3">
      <c r="B6303"/>
      <c r="C6303"/>
    </row>
    <row r="6304" spans="2:3">
      <c r="B6304"/>
      <c r="C6304"/>
    </row>
    <row r="6305" spans="2:3">
      <c r="B6305"/>
      <c r="C6305"/>
    </row>
    <row r="6306" spans="2:3">
      <c r="B6306"/>
      <c r="C6306"/>
    </row>
    <row r="6307" spans="2:3">
      <c r="B6307"/>
      <c r="C6307"/>
    </row>
    <row r="6308" spans="2:3">
      <c r="B6308"/>
      <c r="C6308"/>
    </row>
    <row r="6309" spans="2:3">
      <c r="B6309"/>
      <c r="C6309"/>
    </row>
    <row r="6310" spans="2:3">
      <c r="B6310"/>
      <c r="C6310"/>
    </row>
    <row r="6311" spans="2:3">
      <c r="B6311"/>
      <c r="C6311"/>
    </row>
    <row r="6312" spans="2:3">
      <c r="B6312"/>
      <c r="C6312"/>
    </row>
    <row r="6313" spans="2:3">
      <c r="B6313"/>
      <c r="C6313"/>
    </row>
    <row r="6314" spans="2:3">
      <c r="B6314"/>
      <c r="C6314"/>
    </row>
    <row r="6315" spans="2:3">
      <c r="B6315"/>
      <c r="C6315"/>
    </row>
    <row r="6316" spans="2:3">
      <c r="B6316"/>
      <c r="C6316"/>
    </row>
    <row r="6317" spans="2:3">
      <c r="B6317"/>
      <c r="C6317"/>
    </row>
    <row r="6318" spans="2:3">
      <c r="B6318"/>
      <c r="C6318"/>
    </row>
    <row r="6319" spans="2:3">
      <c r="B6319"/>
      <c r="C6319"/>
    </row>
    <row r="6320" spans="2:3">
      <c r="B6320"/>
      <c r="C6320"/>
    </row>
    <row r="6321" spans="2:3">
      <c r="B6321"/>
      <c r="C6321"/>
    </row>
    <row r="6322" spans="2:3">
      <c r="B6322"/>
      <c r="C6322"/>
    </row>
    <row r="6323" spans="2:3">
      <c r="B6323"/>
      <c r="C6323"/>
    </row>
    <row r="6324" spans="2:3">
      <c r="B6324"/>
      <c r="C6324"/>
    </row>
    <row r="6325" spans="2:3">
      <c r="B6325"/>
      <c r="C6325"/>
    </row>
    <row r="6326" spans="2:3">
      <c r="B6326"/>
      <c r="C6326"/>
    </row>
    <row r="6327" spans="2:3">
      <c r="B6327"/>
      <c r="C6327"/>
    </row>
    <row r="6328" spans="2:3">
      <c r="B6328"/>
      <c r="C6328"/>
    </row>
    <row r="6329" spans="2:3">
      <c r="B6329"/>
      <c r="C6329"/>
    </row>
    <row r="6330" spans="2:3">
      <c r="B6330"/>
      <c r="C6330"/>
    </row>
    <row r="6331" spans="2:3">
      <c r="B6331"/>
      <c r="C6331"/>
    </row>
    <row r="6332" spans="2:3">
      <c r="B6332"/>
      <c r="C6332"/>
    </row>
    <row r="6333" spans="2:3">
      <c r="B6333"/>
      <c r="C6333"/>
    </row>
    <row r="6334" spans="2:3">
      <c r="B6334"/>
      <c r="C6334"/>
    </row>
    <row r="6335" spans="2:3">
      <c r="B6335"/>
      <c r="C6335"/>
    </row>
    <row r="6336" spans="2:3">
      <c r="B6336"/>
      <c r="C6336"/>
    </row>
    <row r="6337" spans="2:3">
      <c r="B6337"/>
      <c r="C6337"/>
    </row>
    <row r="6338" spans="2:3">
      <c r="B6338"/>
      <c r="C6338"/>
    </row>
    <row r="6339" spans="2:3">
      <c r="B6339"/>
      <c r="C6339"/>
    </row>
    <row r="6340" spans="2:3">
      <c r="B6340"/>
      <c r="C6340"/>
    </row>
    <row r="6341" spans="2:3">
      <c r="B6341"/>
      <c r="C6341"/>
    </row>
    <row r="6342" spans="2:3">
      <c r="B6342"/>
      <c r="C6342"/>
    </row>
    <row r="6343" spans="2:3">
      <c r="B6343"/>
      <c r="C6343"/>
    </row>
    <row r="6344" spans="2:3">
      <c r="B6344"/>
      <c r="C6344"/>
    </row>
    <row r="6345" spans="2:3">
      <c r="B6345"/>
      <c r="C6345"/>
    </row>
    <row r="6346" spans="2:3">
      <c r="B6346"/>
      <c r="C6346"/>
    </row>
    <row r="6347" spans="2:3">
      <c r="B6347"/>
      <c r="C6347"/>
    </row>
    <row r="6348" spans="2:3">
      <c r="B6348"/>
      <c r="C6348"/>
    </row>
    <row r="6349" spans="2:3">
      <c r="B6349"/>
      <c r="C6349"/>
    </row>
    <row r="6350" spans="2:3">
      <c r="B6350"/>
      <c r="C6350"/>
    </row>
    <row r="6351" spans="2:3">
      <c r="B6351"/>
      <c r="C6351"/>
    </row>
    <row r="6352" spans="2:3">
      <c r="B6352"/>
      <c r="C6352"/>
    </row>
    <row r="6353" spans="2:3">
      <c r="B6353"/>
      <c r="C6353"/>
    </row>
    <row r="6354" spans="2:3">
      <c r="B6354"/>
      <c r="C6354"/>
    </row>
    <row r="6355" spans="2:3">
      <c r="B6355"/>
      <c r="C6355"/>
    </row>
    <row r="6356" spans="2:3">
      <c r="B6356"/>
      <c r="C6356"/>
    </row>
    <row r="6357" spans="2:3">
      <c r="B6357"/>
      <c r="C6357"/>
    </row>
    <row r="6358" spans="2:3">
      <c r="B6358"/>
      <c r="C6358"/>
    </row>
    <row r="6359" spans="2:3">
      <c r="B6359"/>
      <c r="C6359"/>
    </row>
    <row r="6360" spans="2:3">
      <c r="B6360"/>
      <c r="C6360"/>
    </row>
    <row r="6361" spans="2:3">
      <c r="B6361"/>
      <c r="C6361"/>
    </row>
    <row r="6362" spans="2:3">
      <c r="B6362"/>
      <c r="C6362"/>
    </row>
    <row r="6363" spans="2:3">
      <c r="B6363"/>
      <c r="C6363"/>
    </row>
    <row r="6364" spans="2:3">
      <c r="B6364"/>
      <c r="C6364"/>
    </row>
    <row r="6365" spans="2:3">
      <c r="B6365"/>
      <c r="C6365"/>
    </row>
    <row r="6366" spans="2:3">
      <c r="B6366"/>
      <c r="C6366"/>
    </row>
    <row r="6367" spans="2:3">
      <c r="B6367"/>
      <c r="C6367"/>
    </row>
    <row r="6368" spans="2:3">
      <c r="B6368"/>
      <c r="C6368"/>
    </row>
    <row r="6369" spans="2:3">
      <c r="B6369"/>
      <c r="C6369"/>
    </row>
    <row r="6370" spans="2:3">
      <c r="B6370"/>
      <c r="C6370"/>
    </row>
    <row r="6371" spans="2:3">
      <c r="B6371"/>
      <c r="C6371"/>
    </row>
    <row r="6372" spans="2:3">
      <c r="B6372"/>
      <c r="C6372"/>
    </row>
    <row r="6373" spans="2:3">
      <c r="B6373"/>
      <c r="C6373"/>
    </row>
    <row r="6374" spans="2:3">
      <c r="B6374"/>
      <c r="C6374"/>
    </row>
    <row r="6375" spans="2:3">
      <c r="B6375"/>
      <c r="C6375"/>
    </row>
    <row r="6376" spans="2:3">
      <c r="B6376"/>
      <c r="C6376"/>
    </row>
    <row r="6377" spans="2:3">
      <c r="B6377"/>
      <c r="C6377"/>
    </row>
    <row r="6378" spans="2:3">
      <c r="B6378"/>
      <c r="C6378"/>
    </row>
    <row r="6379" spans="2:3">
      <c r="B6379"/>
      <c r="C6379"/>
    </row>
    <row r="6380" spans="2:3">
      <c r="B6380"/>
      <c r="C6380"/>
    </row>
    <row r="6381" spans="2:3">
      <c r="B6381"/>
      <c r="C6381"/>
    </row>
    <row r="6382" spans="2:3">
      <c r="B6382"/>
      <c r="C6382"/>
    </row>
    <row r="6383" spans="2:3">
      <c r="B6383"/>
      <c r="C6383"/>
    </row>
    <row r="6384" spans="2:3">
      <c r="B6384"/>
      <c r="C6384"/>
    </row>
    <row r="6385" spans="2:3">
      <c r="B6385"/>
      <c r="C6385"/>
    </row>
    <row r="6386" spans="2:3">
      <c r="B6386"/>
      <c r="C6386"/>
    </row>
    <row r="6387" spans="2:3">
      <c r="B6387"/>
      <c r="C6387"/>
    </row>
    <row r="6388" spans="2:3">
      <c r="B6388"/>
      <c r="C6388"/>
    </row>
    <row r="6389" spans="2:3">
      <c r="B6389"/>
      <c r="C6389"/>
    </row>
    <row r="6390" spans="2:3">
      <c r="B6390"/>
      <c r="C6390"/>
    </row>
    <row r="6391" spans="2:3">
      <c r="B6391"/>
      <c r="C6391"/>
    </row>
    <row r="6392" spans="2:3">
      <c r="B6392"/>
      <c r="C6392"/>
    </row>
    <row r="6393" spans="2:3">
      <c r="B6393"/>
      <c r="C6393"/>
    </row>
    <row r="6394" spans="2:3">
      <c r="B6394"/>
      <c r="C6394"/>
    </row>
    <row r="6395" spans="2:3">
      <c r="B6395"/>
      <c r="C6395"/>
    </row>
    <row r="6396" spans="2:3">
      <c r="B6396"/>
      <c r="C6396"/>
    </row>
    <row r="6397" spans="2:3">
      <c r="B6397"/>
      <c r="C6397"/>
    </row>
    <row r="6398" spans="2:3">
      <c r="B6398"/>
      <c r="C6398"/>
    </row>
    <row r="6399" spans="2:3">
      <c r="B6399"/>
      <c r="C6399"/>
    </row>
    <row r="6400" spans="2:3">
      <c r="B6400"/>
      <c r="C6400"/>
    </row>
    <row r="6401" spans="2:3">
      <c r="B6401"/>
      <c r="C6401"/>
    </row>
    <row r="6402" spans="2:3">
      <c r="B6402"/>
      <c r="C6402"/>
    </row>
    <row r="6403" spans="2:3">
      <c r="B6403"/>
      <c r="C6403"/>
    </row>
    <row r="6404" spans="2:3">
      <c r="B6404"/>
      <c r="C6404"/>
    </row>
    <row r="6405" spans="2:3">
      <c r="B6405"/>
      <c r="C6405"/>
    </row>
    <row r="6406" spans="2:3">
      <c r="B6406"/>
      <c r="C6406"/>
    </row>
    <row r="6407" spans="2:3">
      <c r="B6407"/>
      <c r="C6407"/>
    </row>
    <row r="6408" spans="2:3">
      <c r="B6408"/>
      <c r="C6408"/>
    </row>
    <row r="6409" spans="2:3">
      <c r="B6409"/>
      <c r="C6409"/>
    </row>
    <row r="6410" spans="2:3">
      <c r="B6410"/>
      <c r="C6410"/>
    </row>
    <row r="6411" spans="2:3">
      <c r="B6411"/>
      <c r="C6411"/>
    </row>
    <row r="6412" spans="2:3">
      <c r="B6412"/>
      <c r="C6412"/>
    </row>
    <row r="6413" spans="2:3">
      <c r="B6413"/>
      <c r="C6413"/>
    </row>
    <row r="6414" spans="2:3">
      <c r="B6414"/>
      <c r="C6414"/>
    </row>
    <row r="6415" spans="2:3">
      <c r="B6415"/>
      <c r="C6415"/>
    </row>
    <row r="6416" spans="2:3">
      <c r="B6416"/>
      <c r="C6416"/>
    </row>
    <row r="6417" spans="2:3">
      <c r="B6417"/>
      <c r="C6417"/>
    </row>
    <row r="6418" spans="2:3">
      <c r="B6418"/>
      <c r="C6418"/>
    </row>
    <row r="6419" spans="2:3">
      <c r="B6419"/>
      <c r="C6419"/>
    </row>
    <row r="6420" spans="2:3">
      <c r="B6420"/>
      <c r="C6420"/>
    </row>
    <row r="6421" spans="2:3">
      <c r="B6421"/>
      <c r="C6421"/>
    </row>
    <row r="6422" spans="2:3">
      <c r="B6422"/>
      <c r="C6422"/>
    </row>
    <row r="6423" spans="2:3">
      <c r="B6423"/>
      <c r="C6423"/>
    </row>
    <row r="6424" spans="2:3">
      <c r="B6424"/>
      <c r="C6424"/>
    </row>
    <row r="6425" spans="2:3">
      <c r="B6425"/>
      <c r="C6425"/>
    </row>
    <row r="6426" spans="2:3">
      <c r="B6426"/>
      <c r="C6426"/>
    </row>
    <row r="6427" spans="2:3">
      <c r="B6427"/>
      <c r="C6427"/>
    </row>
    <row r="6428" spans="2:3">
      <c r="B6428"/>
      <c r="C6428"/>
    </row>
    <row r="6429" spans="2:3">
      <c r="B6429"/>
      <c r="C6429"/>
    </row>
    <row r="6430" spans="2:3">
      <c r="B6430"/>
      <c r="C6430"/>
    </row>
    <row r="6431" spans="2:3">
      <c r="B6431"/>
      <c r="C6431"/>
    </row>
    <row r="6432" spans="2:3">
      <c r="B6432"/>
      <c r="C6432"/>
    </row>
    <row r="6433" spans="2:3">
      <c r="B6433"/>
      <c r="C6433"/>
    </row>
    <row r="6434" spans="2:3">
      <c r="B6434"/>
      <c r="C6434"/>
    </row>
    <row r="6435" spans="2:3">
      <c r="B6435"/>
      <c r="C6435"/>
    </row>
    <row r="6436" spans="2:3">
      <c r="B6436"/>
      <c r="C6436"/>
    </row>
    <row r="6437" spans="2:3">
      <c r="B6437"/>
      <c r="C6437"/>
    </row>
    <row r="6438" spans="2:3">
      <c r="B6438"/>
      <c r="C6438"/>
    </row>
    <row r="6439" spans="2:3">
      <c r="B6439"/>
      <c r="C6439"/>
    </row>
    <row r="6440" spans="2:3">
      <c r="B6440"/>
      <c r="C6440"/>
    </row>
    <row r="6441" spans="2:3">
      <c r="B6441"/>
      <c r="C6441"/>
    </row>
    <row r="6442" spans="2:3">
      <c r="B6442"/>
      <c r="C6442"/>
    </row>
    <row r="6443" spans="2:3">
      <c r="B6443"/>
      <c r="C6443"/>
    </row>
    <row r="6444" spans="2:3">
      <c r="B6444"/>
      <c r="C6444"/>
    </row>
    <row r="6445" spans="2:3">
      <c r="B6445"/>
      <c r="C6445"/>
    </row>
    <row r="6446" spans="2:3">
      <c r="B6446"/>
      <c r="C6446"/>
    </row>
    <row r="6447" spans="2:3">
      <c r="B6447"/>
      <c r="C6447"/>
    </row>
    <row r="6448" spans="2:3">
      <c r="B6448"/>
      <c r="C6448"/>
    </row>
    <row r="6449" spans="2:3">
      <c r="B6449"/>
      <c r="C6449"/>
    </row>
    <row r="6450" spans="2:3">
      <c r="B6450"/>
      <c r="C6450"/>
    </row>
    <row r="6451" spans="2:3">
      <c r="B6451"/>
      <c r="C6451"/>
    </row>
    <row r="6452" spans="2:3">
      <c r="B6452"/>
      <c r="C6452"/>
    </row>
    <row r="6453" spans="2:3">
      <c r="B6453"/>
      <c r="C6453"/>
    </row>
    <row r="6454" spans="2:3">
      <c r="B6454"/>
      <c r="C6454"/>
    </row>
    <row r="6455" spans="2:3">
      <c r="B6455"/>
      <c r="C6455"/>
    </row>
    <row r="6456" spans="2:3">
      <c r="B6456"/>
      <c r="C6456"/>
    </row>
    <row r="6457" spans="2:3">
      <c r="B6457"/>
      <c r="C6457"/>
    </row>
    <row r="6458" spans="2:3">
      <c r="B6458"/>
      <c r="C6458"/>
    </row>
    <row r="6459" spans="2:3">
      <c r="B6459"/>
      <c r="C6459"/>
    </row>
    <row r="6460" spans="2:3">
      <c r="B6460"/>
      <c r="C6460"/>
    </row>
    <row r="6461" spans="2:3">
      <c r="B6461"/>
      <c r="C6461"/>
    </row>
    <row r="6462" spans="2:3">
      <c r="B6462"/>
      <c r="C6462"/>
    </row>
    <row r="6463" spans="2:3">
      <c r="B6463"/>
      <c r="C6463"/>
    </row>
    <row r="6464" spans="2:3">
      <c r="B6464"/>
      <c r="C6464"/>
    </row>
    <row r="6465" spans="2:3">
      <c r="B6465"/>
      <c r="C6465"/>
    </row>
    <row r="6466" spans="2:3">
      <c r="B6466"/>
      <c r="C6466"/>
    </row>
    <row r="6467" spans="2:3">
      <c r="B6467"/>
      <c r="C6467"/>
    </row>
    <row r="6468" spans="2:3">
      <c r="B6468"/>
      <c r="C6468"/>
    </row>
    <row r="6469" spans="2:3">
      <c r="B6469"/>
      <c r="C6469"/>
    </row>
    <row r="6470" spans="2:3">
      <c r="B6470"/>
      <c r="C6470"/>
    </row>
    <row r="6471" spans="2:3">
      <c r="B6471"/>
      <c r="C6471"/>
    </row>
    <row r="6472" spans="2:3">
      <c r="B6472"/>
      <c r="C6472"/>
    </row>
    <row r="6473" spans="2:3">
      <c r="B6473"/>
      <c r="C6473"/>
    </row>
    <row r="6474" spans="2:3">
      <c r="B6474"/>
      <c r="C6474"/>
    </row>
    <row r="6475" spans="2:3">
      <c r="B6475"/>
      <c r="C6475"/>
    </row>
    <row r="6476" spans="2:3">
      <c r="B6476"/>
      <c r="C6476"/>
    </row>
    <row r="6477" spans="2:3">
      <c r="B6477"/>
      <c r="C6477"/>
    </row>
    <row r="6478" spans="2:3">
      <c r="B6478"/>
      <c r="C6478"/>
    </row>
    <row r="6479" spans="2:3">
      <c r="B6479"/>
      <c r="C6479"/>
    </row>
    <row r="6480" spans="2:3">
      <c r="B6480"/>
      <c r="C6480"/>
    </row>
    <row r="6481" spans="2:3">
      <c r="B6481"/>
      <c r="C6481"/>
    </row>
    <row r="6482" spans="2:3">
      <c r="B6482"/>
      <c r="C6482"/>
    </row>
    <row r="6483" spans="2:3">
      <c r="B6483"/>
      <c r="C6483"/>
    </row>
    <row r="6484" spans="2:3">
      <c r="B6484"/>
      <c r="C6484"/>
    </row>
    <row r="6485" spans="2:3">
      <c r="B6485"/>
      <c r="C6485"/>
    </row>
    <row r="6486" spans="2:3">
      <c r="B6486"/>
      <c r="C6486"/>
    </row>
    <row r="6487" spans="2:3">
      <c r="B6487"/>
      <c r="C6487"/>
    </row>
    <row r="6488" spans="2:3">
      <c r="B6488"/>
      <c r="C6488"/>
    </row>
    <row r="6489" spans="2:3">
      <c r="B6489"/>
      <c r="C6489"/>
    </row>
    <row r="6490" spans="2:3">
      <c r="B6490"/>
      <c r="C6490"/>
    </row>
    <row r="6491" spans="2:3">
      <c r="B6491"/>
      <c r="C6491"/>
    </row>
    <row r="6492" spans="2:3">
      <c r="B6492"/>
      <c r="C6492"/>
    </row>
    <row r="6493" spans="2:3">
      <c r="B6493"/>
      <c r="C6493"/>
    </row>
    <row r="6494" spans="2:3">
      <c r="B6494"/>
      <c r="C6494"/>
    </row>
    <row r="6495" spans="2:3">
      <c r="B6495"/>
      <c r="C6495"/>
    </row>
    <row r="6496" spans="2:3">
      <c r="B6496"/>
      <c r="C6496"/>
    </row>
    <row r="6497" spans="2:3">
      <c r="B6497"/>
      <c r="C6497"/>
    </row>
    <row r="6498" spans="2:3">
      <c r="B6498"/>
      <c r="C6498"/>
    </row>
    <row r="6499" spans="2:3">
      <c r="B6499"/>
      <c r="C6499"/>
    </row>
    <row r="6500" spans="2:3">
      <c r="B6500"/>
      <c r="C6500"/>
    </row>
    <row r="6501" spans="2:3">
      <c r="B6501"/>
      <c r="C6501"/>
    </row>
    <row r="6502" spans="2:3">
      <c r="B6502"/>
      <c r="C6502"/>
    </row>
    <row r="6503" spans="2:3">
      <c r="B6503"/>
      <c r="C6503"/>
    </row>
    <row r="6504" spans="2:3">
      <c r="B6504"/>
      <c r="C6504"/>
    </row>
    <row r="6505" spans="2:3">
      <c r="B6505"/>
      <c r="C6505"/>
    </row>
    <row r="6506" spans="2:3">
      <c r="B6506"/>
      <c r="C6506"/>
    </row>
    <row r="6507" spans="2:3">
      <c r="B6507"/>
      <c r="C6507"/>
    </row>
    <row r="6508" spans="2:3">
      <c r="B6508"/>
      <c r="C6508"/>
    </row>
    <row r="6509" spans="2:3">
      <c r="B6509"/>
      <c r="C6509"/>
    </row>
    <row r="6510" spans="2:3">
      <c r="B6510"/>
      <c r="C6510"/>
    </row>
    <row r="6511" spans="2:3">
      <c r="B6511"/>
      <c r="C6511"/>
    </row>
    <row r="6512" spans="2:3">
      <c r="B6512"/>
      <c r="C6512"/>
    </row>
    <row r="6513" spans="2:3">
      <c r="B6513"/>
      <c r="C6513"/>
    </row>
    <row r="6514" spans="2:3">
      <c r="B6514"/>
      <c r="C6514"/>
    </row>
    <row r="6515" spans="2:3">
      <c r="B6515"/>
      <c r="C6515"/>
    </row>
    <row r="6516" spans="2:3">
      <c r="B6516"/>
      <c r="C6516"/>
    </row>
    <row r="6517" spans="2:3">
      <c r="B6517"/>
      <c r="C6517"/>
    </row>
    <row r="6518" spans="2:3">
      <c r="B6518"/>
      <c r="C6518"/>
    </row>
    <row r="6519" spans="2:3">
      <c r="B6519"/>
      <c r="C6519"/>
    </row>
    <row r="6520" spans="2:3">
      <c r="B6520"/>
      <c r="C6520"/>
    </row>
    <row r="6521" spans="2:3">
      <c r="B6521"/>
      <c r="C6521"/>
    </row>
    <row r="6522" spans="2:3">
      <c r="B6522"/>
      <c r="C6522"/>
    </row>
    <row r="6523" spans="2:3">
      <c r="B6523"/>
      <c r="C6523"/>
    </row>
    <row r="6524" spans="2:3">
      <c r="B6524"/>
      <c r="C6524"/>
    </row>
    <row r="6525" spans="2:3">
      <c r="B6525"/>
      <c r="C6525"/>
    </row>
    <row r="6526" spans="2:3">
      <c r="B6526"/>
      <c r="C6526"/>
    </row>
    <row r="6527" spans="2:3">
      <c r="B6527"/>
      <c r="C6527"/>
    </row>
    <row r="6528" spans="2:3">
      <c r="B6528"/>
      <c r="C6528"/>
    </row>
    <row r="6529" spans="2:3">
      <c r="B6529"/>
      <c r="C6529"/>
    </row>
    <row r="6530" spans="2:3">
      <c r="B6530"/>
      <c r="C6530"/>
    </row>
    <row r="6531" spans="2:3">
      <c r="B6531"/>
      <c r="C6531"/>
    </row>
    <row r="6532" spans="2:3">
      <c r="B6532"/>
      <c r="C6532"/>
    </row>
    <row r="6533" spans="2:3">
      <c r="B6533"/>
      <c r="C6533"/>
    </row>
    <row r="6534" spans="2:3">
      <c r="B6534"/>
      <c r="C6534"/>
    </row>
    <row r="6535" spans="2:3">
      <c r="B6535"/>
      <c r="C6535"/>
    </row>
    <row r="6536" spans="2:3">
      <c r="B6536"/>
      <c r="C6536"/>
    </row>
    <row r="6537" spans="2:3">
      <c r="B6537"/>
      <c r="C6537"/>
    </row>
    <row r="6538" spans="2:3">
      <c r="B6538"/>
      <c r="C6538"/>
    </row>
    <row r="6539" spans="2:3">
      <c r="B6539"/>
      <c r="C6539"/>
    </row>
    <row r="6540" spans="2:3">
      <c r="B6540"/>
      <c r="C6540"/>
    </row>
    <row r="6541" spans="2:3">
      <c r="B6541"/>
      <c r="C6541"/>
    </row>
    <row r="6542" spans="2:3">
      <c r="B6542"/>
      <c r="C6542"/>
    </row>
    <row r="6543" spans="2:3">
      <c r="B6543"/>
      <c r="C6543"/>
    </row>
    <row r="6544" spans="2:3">
      <c r="B6544"/>
      <c r="C6544"/>
    </row>
    <row r="6545" spans="2:3">
      <c r="B6545"/>
      <c r="C6545"/>
    </row>
    <row r="6546" spans="2:3">
      <c r="B6546"/>
      <c r="C6546"/>
    </row>
    <row r="6547" spans="2:3">
      <c r="B6547"/>
      <c r="C6547"/>
    </row>
    <row r="6548" spans="2:3">
      <c r="B6548"/>
      <c r="C6548"/>
    </row>
    <row r="6549" spans="2:3">
      <c r="B6549"/>
      <c r="C6549"/>
    </row>
    <row r="6550" spans="2:3">
      <c r="B6550"/>
      <c r="C6550"/>
    </row>
    <row r="6551" spans="2:3">
      <c r="B6551"/>
      <c r="C6551"/>
    </row>
    <row r="6552" spans="2:3">
      <c r="B6552"/>
      <c r="C6552"/>
    </row>
    <row r="6553" spans="2:3">
      <c r="B6553"/>
      <c r="C6553"/>
    </row>
    <row r="6554" spans="2:3">
      <c r="B6554"/>
      <c r="C6554"/>
    </row>
    <row r="6555" spans="2:3">
      <c r="B6555"/>
      <c r="C6555"/>
    </row>
    <row r="6556" spans="2:3">
      <c r="B6556"/>
      <c r="C6556"/>
    </row>
    <row r="6557" spans="2:3">
      <c r="B6557"/>
      <c r="C6557"/>
    </row>
    <row r="6558" spans="2:3">
      <c r="B6558"/>
      <c r="C6558"/>
    </row>
    <row r="6559" spans="2:3">
      <c r="B6559"/>
      <c r="C6559"/>
    </row>
    <row r="6560" spans="2:3">
      <c r="B6560"/>
      <c r="C6560"/>
    </row>
    <row r="6561" spans="2:3">
      <c r="B6561"/>
      <c r="C6561"/>
    </row>
    <row r="6562" spans="2:3">
      <c r="B6562"/>
      <c r="C6562"/>
    </row>
    <row r="6563" spans="2:3">
      <c r="B6563"/>
      <c r="C6563"/>
    </row>
    <row r="6564" spans="2:3">
      <c r="B6564"/>
      <c r="C6564"/>
    </row>
    <row r="6565" spans="2:3">
      <c r="B6565"/>
      <c r="C6565"/>
    </row>
    <row r="6566" spans="2:3">
      <c r="B6566"/>
      <c r="C6566"/>
    </row>
    <row r="6567" spans="2:3">
      <c r="B6567"/>
      <c r="C6567"/>
    </row>
    <row r="6568" spans="2:3">
      <c r="B6568"/>
      <c r="C6568"/>
    </row>
    <row r="6569" spans="2:3">
      <c r="B6569"/>
      <c r="C6569"/>
    </row>
    <row r="6570" spans="2:3">
      <c r="B6570"/>
      <c r="C6570"/>
    </row>
    <row r="6571" spans="2:3">
      <c r="B6571"/>
      <c r="C6571"/>
    </row>
    <row r="6572" spans="2:3">
      <c r="B6572"/>
      <c r="C6572"/>
    </row>
    <row r="6573" spans="2:3">
      <c r="B6573"/>
      <c r="C6573"/>
    </row>
    <row r="6574" spans="2:3">
      <c r="B6574"/>
      <c r="C6574"/>
    </row>
    <row r="6575" spans="2:3">
      <c r="B6575"/>
      <c r="C6575"/>
    </row>
    <row r="6576" spans="2:3">
      <c r="B6576"/>
      <c r="C6576"/>
    </row>
    <row r="6577" spans="2:3">
      <c r="B6577"/>
      <c r="C6577"/>
    </row>
    <row r="6578" spans="2:3">
      <c r="B6578"/>
      <c r="C6578"/>
    </row>
    <row r="6579" spans="2:3">
      <c r="B6579"/>
      <c r="C6579"/>
    </row>
    <row r="6580" spans="2:3">
      <c r="B6580"/>
      <c r="C6580"/>
    </row>
    <row r="6581" spans="2:3">
      <c r="B6581"/>
      <c r="C6581"/>
    </row>
    <row r="6582" spans="2:3">
      <c r="B6582"/>
      <c r="C6582"/>
    </row>
    <row r="6583" spans="2:3">
      <c r="B6583"/>
      <c r="C6583"/>
    </row>
    <row r="6584" spans="2:3">
      <c r="B6584"/>
      <c r="C6584"/>
    </row>
    <row r="6585" spans="2:3">
      <c r="B6585"/>
      <c r="C6585"/>
    </row>
    <row r="6586" spans="2:3">
      <c r="B6586"/>
      <c r="C6586"/>
    </row>
    <row r="6587" spans="2:3">
      <c r="B6587"/>
      <c r="C6587"/>
    </row>
    <row r="6588" spans="2:3">
      <c r="B6588"/>
      <c r="C6588"/>
    </row>
    <row r="6589" spans="2:3">
      <c r="B6589"/>
      <c r="C6589"/>
    </row>
    <row r="6590" spans="2:3">
      <c r="B6590"/>
      <c r="C6590"/>
    </row>
    <row r="6591" spans="2:3">
      <c r="B6591"/>
      <c r="C6591"/>
    </row>
    <row r="6592" spans="2:3">
      <c r="B6592"/>
      <c r="C6592"/>
    </row>
    <row r="6593" spans="2:3">
      <c r="B6593"/>
      <c r="C6593"/>
    </row>
    <row r="6594" spans="2:3">
      <c r="B6594"/>
      <c r="C6594"/>
    </row>
    <row r="6595" spans="2:3">
      <c r="B6595"/>
      <c r="C6595"/>
    </row>
    <row r="6596" spans="2:3">
      <c r="B6596"/>
      <c r="C6596"/>
    </row>
    <row r="6597" spans="2:3">
      <c r="B6597"/>
      <c r="C6597"/>
    </row>
    <row r="6598" spans="2:3">
      <c r="B6598"/>
      <c r="C6598"/>
    </row>
    <row r="6599" spans="2:3">
      <c r="B6599"/>
      <c r="C6599"/>
    </row>
    <row r="6600" spans="2:3">
      <c r="B6600"/>
      <c r="C6600"/>
    </row>
    <row r="6601" spans="2:3">
      <c r="B6601"/>
      <c r="C6601"/>
    </row>
    <row r="6602" spans="2:3">
      <c r="B6602"/>
      <c r="C6602"/>
    </row>
    <row r="6603" spans="2:3">
      <c r="B6603"/>
      <c r="C6603"/>
    </row>
    <row r="6604" spans="2:3">
      <c r="B6604"/>
      <c r="C6604"/>
    </row>
    <row r="6605" spans="2:3">
      <c r="B6605"/>
      <c r="C6605"/>
    </row>
    <row r="6606" spans="2:3">
      <c r="B6606"/>
      <c r="C6606"/>
    </row>
    <row r="6607" spans="2:3">
      <c r="B6607"/>
      <c r="C6607"/>
    </row>
    <row r="6608" spans="2:3">
      <c r="B6608"/>
      <c r="C6608"/>
    </row>
    <row r="6609" spans="2:3">
      <c r="B6609"/>
      <c r="C6609"/>
    </row>
    <row r="6610" spans="2:3">
      <c r="B6610"/>
      <c r="C6610"/>
    </row>
    <row r="6611" spans="2:3">
      <c r="B6611"/>
      <c r="C6611"/>
    </row>
    <row r="6612" spans="2:3">
      <c r="B6612"/>
      <c r="C6612"/>
    </row>
    <row r="6613" spans="2:3">
      <c r="B6613"/>
      <c r="C6613"/>
    </row>
    <row r="6614" spans="2:3">
      <c r="B6614"/>
      <c r="C6614"/>
    </row>
    <row r="6615" spans="2:3">
      <c r="B6615"/>
      <c r="C6615"/>
    </row>
    <row r="6616" spans="2:3">
      <c r="B6616"/>
      <c r="C6616"/>
    </row>
    <row r="6617" spans="2:3">
      <c r="B6617"/>
      <c r="C6617"/>
    </row>
    <row r="6618" spans="2:3">
      <c r="B6618"/>
      <c r="C6618"/>
    </row>
    <row r="6619" spans="2:3">
      <c r="B6619"/>
      <c r="C6619"/>
    </row>
    <row r="6620" spans="2:3">
      <c r="B6620"/>
      <c r="C6620"/>
    </row>
    <row r="6621" spans="2:3">
      <c r="B6621"/>
      <c r="C6621"/>
    </row>
    <row r="6622" spans="2:3">
      <c r="B6622"/>
      <c r="C6622"/>
    </row>
    <row r="6623" spans="2:3">
      <c r="B6623"/>
      <c r="C6623"/>
    </row>
    <row r="6624" spans="2:3">
      <c r="B6624"/>
      <c r="C6624"/>
    </row>
    <row r="6625" spans="2:3">
      <c r="B6625"/>
      <c r="C6625"/>
    </row>
    <row r="6626" spans="2:3">
      <c r="B6626"/>
      <c r="C6626"/>
    </row>
    <row r="6627" spans="2:3">
      <c r="B6627"/>
      <c r="C6627"/>
    </row>
    <row r="6628" spans="2:3">
      <c r="B6628"/>
      <c r="C6628"/>
    </row>
    <row r="6629" spans="2:3">
      <c r="B6629"/>
      <c r="C6629"/>
    </row>
    <row r="6630" spans="2:3">
      <c r="B6630"/>
      <c r="C6630"/>
    </row>
    <row r="6631" spans="2:3">
      <c r="B6631"/>
      <c r="C6631"/>
    </row>
    <row r="6632" spans="2:3">
      <c r="B6632"/>
      <c r="C6632"/>
    </row>
    <row r="6633" spans="2:3">
      <c r="B6633"/>
      <c r="C6633"/>
    </row>
    <row r="6634" spans="2:3">
      <c r="B6634"/>
      <c r="C6634"/>
    </row>
    <row r="6635" spans="2:3">
      <c r="B6635"/>
      <c r="C6635"/>
    </row>
    <row r="6636" spans="2:3">
      <c r="B6636"/>
      <c r="C6636"/>
    </row>
    <row r="6637" spans="2:3">
      <c r="B6637"/>
      <c r="C6637"/>
    </row>
    <row r="6638" spans="2:3">
      <c r="B6638"/>
      <c r="C6638"/>
    </row>
    <row r="6639" spans="2:3">
      <c r="B6639"/>
      <c r="C6639"/>
    </row>
    <row r="6640" spans="2:3">
      <c r="B6640"/>
      <c r="C6640"/>
    </row>
    <row r="6641" spans="2:3">
      <c r="B6641"/>
      <c r="C6641"/>
    </row>
    <row r="6642" spans="2:3">
      <c r="B6642"/>
      <c r="C6642"/>
    </row>
    <row r="6643" spans="2:3">
      <c r="B6643"/>
      <c r="C6643"/>
    </row>
    <row r="6644" spans="2:3">
      <c r="B6644"/>
      <c r="C6644"/>
    </row>
    <row r="6645" spans="2:3">
      <c r="B6645"/>
      <c r="C6645"/>
    </row>
    <row r="6646" spans="2:3">
      <c r="B6646"/>
      <c r="C6646"/>
    </row>
    <row r="6647" spans="2:3">
      <c r="B6647"/>
      <c r="C6647"/>
    </row>
    <row r="6648" spans="2:3">
      <c r="B6648"/>
      <c r="C6648"/>
    </row>
    <row r="6649" spans="2:3">
      <c r="B6649"/>
      <c r="C6649"/>
    </row>
    <row r="6650" spans="2:3">
      <c r="B6650"/>
      <c r="C6650"/>
    </row>
    <row r="6651" spans="2:3">
      <c r="B6651"/>
      <c r="C6651"/>
    </row>
    <row r="6652" spans="2:3">
      <c r="B6652"/>
      <c r="C6652"/>
    </row>
    <row r="6653" spans="2:3">
      <c r="B6653"/>
      <c r="C6653"/>
    </row>
    <row r="6654" spans="2:3">
      <c r="B6654"/>
      <c r="C6654"/>
    </row>
    <row r="6655" spans="2:3">
      <c r="B6655"/>
      <c r="C6655"/>
    </row>
    <row r="6656" spans="2:3">
      <c r="B6656"/>
      <c r="C6656"/>
    </row>
    <row r="6657" spans="2:3">
      <c r="B6657"/>
      <c r="C6657"/>
    </row>
    <row r="6658" spans="2:3">
      <c r="B6658"/>
      <c r="C6658"/>
    </row>
    <row r="6659" spans="2:3">
      <c r="B6659"/>
      <c r="C6659"/>
    </row>
    <row r="6660" spans="2:3">
      <c r="B6660"/>
      <c r="C6660"/>
    </row>
    <row r="6661" spans="2:3">
      <c r="B6661"/>
      <c r="C6661"/>
    </row>
    <row r="6662" spans="2:3">
      <c r="B6662"/>
      <c r="C6662"/>
    </row>
    <row r="6663" spans="2:3">
      <c r="B6663"/>
      <c r="C6663"/>
    </row>
    <row r="6664" spans="2:3">
      <c r="B6664"/>
      <c r="C6664"/>
    </row>
    <row r="6665" spans="2:3">
      <c r="B6665"/>
      <c r="C6665"/>
    </row>
    <row r="6666" spans="2:3">
      <c r="B6666"/>
      <c r="C6666"/>
    </row>
    <row r="6667" spans="2:3">
      <c r="B6667"/>
      <c r="C6667"/>
    </row>
    <row r="6668" spans="2:3">
      <c r="B6668"/>
      <c r="C6668"/>
    </row>
    <row r="6669" spans="2:3">
      <c r="B6669"/>
      <c r="C6669"/>
    </row>
    <row r="6670" spans="2:3">
      <c r="B6670"/>
      <c r="C6670"/>
    </row>
    <row r="6671" spans="2:3">
      <c r="B6671"/>
      <c r="C6671"/>
    </row>
    <row r="6672" spans="2:3">
      <c r="B6672"/>
      <c r="C6672"/>
    </row>
    <row r="6673" spans="2:3">
      <c r="B6673"/>
      <c r="C6673"/>
    </row>
    <row r="6674" spans="2:3">
      <c r="B6674"/>
      <c r="C6674"/>
    </row>
    <row r="6675" spans="2:3">
      <c r="B6675"/>
      <c r="C6675"/>
    </row>
    <row r="6676" spans="2:3">
      <c r="B6676"/>
      <c r="C6676"/>
    </row>
    <row r="6677" spans="2:3">
      <c r="B6677"/>
      <c r="C6677"/>
    </row>
    <row r="6678" spans="2:3">
      <c r="B6678"/>
      <c r="C6678"/>
    </row>
    <row r="6679" spans="2:3">
      <c r="B6679"/>
      <c r="C6679"/>
    </row>
    <row r="6680" spans="2:3">
      <c r="B6680"/>
      <c r="C6680"/>
    </row>
    <row r="6681" spans="2:3">
      <c r="B6681"/>
      <c r="C6681"/>
    </row>
    <row r="6682" spans="2:3">
      <c r="B6682"/>
      <c r="C6682"/>
    </row>
    <row r="6683" spans="2:3">
      <c r="B6683"/>
      <c r="C6683"/>
    </row>
    <row r="6684" spans="2:3">
      <c r="B6684"/>
      <c r="C6684"/>
    </row>
    <row r="6685" spans="2:3">
      <c r="B6685"/>
      <c r="C6685"/>
    </row>
    <row r="6686" spans="2:3">
      <c r="B6686"/>
      <c r="C6686"/>
    </row>
    <row r="6687" spans="2:3">
      <c r="B6687"/>
      <c r="C6687"/>
    </row>
    <row r="6688" spans="2:3">
      <c r="B6688"/>
      <c r="C6688"/>
    </row>
    <row r="6689" spans="2:3">
      <c r="B6689"/>
      <c r="C6689"/>
    </row>
    <row r="6690" spans="2:3">
      <c r="B6690"/>
      <c r="C6690"/>
    </row>
    <row r="6691" spans="2:3">
      <c r="B6691"/>
      <c r="C6691"/>
    </row>
    <row r="6692" spans="2:3">
      <c r="B6692"/>
      <c r="C6692"/>
    </row>
    <row r="6693" spans="2:3">
      <c r="B6693"/>
      <c r="C6693"/>
    </row>
    <row r="6694" spans="2:3">
      <c r="B6694"/>
      <c r="C6694"/>
    </row>
    <row r="6695" spans="2:3">
      <c r="B6695"/>
      <c r="C6695"/>
    </row>
    <row r="6696" spans="2:3">
      <c r="B6696"/>
      <c r="C6696"/>
    </row>
    <row r="6697" spans="2:3">
      <c r="B6697"/>
      <c r="C6697"/>
    </row>
    <row r="6698" spans="2:3">
      <c r="B6698"/>
      <c r="C6698"/>
    </row>
    <row r="6699" spans="2:3">
      <c r="B6699"/>
      <c r="C6699"/>
    </row>
    <row r="6700" spans="2:3">
      <c r="B6700"/>
      <c r="C6700"/>
    </row>
    <row r="6701" spans="2:3">
      <c r="B6701"/>
      <c r="C6701"/>
    </row>
    <row r="6702" spans="2:3">
      <c r="B6702"/>
      <c r="C6702"/>
    </row>
    <row r="6703" spans="2:3">
      <c r="B6703"/>
      <c r="C6703"/>
    </row>
    <row r="6704" spans="2:3">
      <c r="B6704"/>
      <c r="C6704"/>
    </row>
    <row r="6705" spans="2:3">
      <c r="B6705"/>
      <c r="C6705"/>
    </row>
    <row r="6706" spans="2:3">
      <c r="B6706"/>
      <c r="C6706"/>
    </row>
    <row r="6707" spans="2:3">
      <c r="B6707"/>
      <c r="C6707"/>
    </row>
    <row r="6708" spans="2:3">
      <c r="B6708"/>
      <c r="C6708"/>
    </row>
    <row r="6709" spans="2:3">
      <c r="B6709"/>
      <c r="C6709"/>
    </row>
    <row r="6710" spans="2:3">
      <c r="B6710"/>
      <c r="C6710"/>
    </row>
    <row r="6711" spans="2:3">
      <c r="B6711"/>
      <c r="C6711"/>
    </row>
    <row r="6712" spans="2:3">
      <c r="B6712"/>
      <c r="C6712"/>
    </row>
    <row r="6713" spans="2:3">
      <c r="B6713"/>
      <c r="C6713"/>
    </row>
    <row r="6714" spans="2:3">
      <c r="B6714"/>
      <c r="C6714"/>
    </row>
    <row r="6715" spans="2:3">
      <c r="B6715"/>
      <c r="C6715"/>
    </row>
    <row r="6716" spans="2:3">
      <c r="B6716"/>
      <c r="C6716"/>
    </row>
    <row r="6717" spans="2:3">
      <c r="B6717"/>
      <c r="C6717"/>
    </row>
    <row r="6718" spans="2:3">
      <c r="B6718"/>
      <c r="C6718"/>
    </row>
    <row r="6719" spans="2:3">
      <c r="B6719"/>
      <c r="C6719"/>
    </row>
    <row r="6720" spans="2:3">
      <c r="B6720"/>
      <c r="C6720"/>
    </row>
    <row r="6721" spans="2:3">
      <c r="B6721"/>
      <c r="C6721"/>
    </row>
    <row r="6722" spans="2:3">
      <c r="B6722"/>
      <c r="C6722"/>
    </row>
    <row r="6723" spans="2:3">
      <c r="B6723"/>
      <c r="C6723"/>
    </row>
    <row r="6724" spans="2:3">
      <c r="B6724"/>
      <c r="C6724"/>
    </row>
    <row r="6725" spans="2:3">
      <c r="B6725"/>
      <c r="C6725"/>
    </row>
    <row r="6726" spans="2:3">
      <c r="B6726"/>
      <c r="C6726"/>
    </row>
    <row r="6727" spans="2:3">
      <c r="B6727"/>
      <c r="C6727"/>
    </row>
    <row r="6728" spans="2:3">
      <c r="B6728"/>
      <c r="C6728"/>
    </row>
    <row r="6729" spans="2:3">
      <c r="B6729"/>
      <c r="C6729"/>
    </row>
    <row r="6730" spans="2:3">
      <c r="B6730"/>
      <c r="C6730"/>
    </row>
    <row r="6731" spans="2:3">
      <c r="B6731"/>
      <c r="C6731"/>
    </row>
    <row r="6732" spans="2:3">
      <c r="B6732"/>
      <c r="C6732"/>
    </row>
    <row r="6733" spans="2:3">
      <c r="B6733"/>
      <c r="C6733"/>
    </row>
    <row r="6734" spans="2:3">
      <c r="B6734"/>
      <c r="C6734"/>
    </row>
    <row r="6735" spans="2:3">
      <c r="B6735"/>
      <c r="C6735"/>
    </row>
    <row r="6736" spans="2:3">
      <c r="B6736"/>
      <c r="C6736"/>
    </row>
    <row r="6737" spans="2:3">
      <c r="B6737"/>
      <c r="C6737"/>
    </row>
    <row r="6738" spans="2:3">
      <c r="B6738"/>
      <c r="C6738"/>
    </row>
    <row r="6739" spans="2:3">
      <c r="B6739"/>
      <c r="C6739"/>
    </row>
    <row r="6740" spans="2:3">
      <c r="B6740"/>
      <c r="C6740"/>
    </row>
    <row r="6741" spans="2:3">
      <c r="B6741"/>
      <c r="C6741"/>
    </row>
    <row r="6742" spans="2:3">
      <c r="B6742"/>
      <c r="C6742"/>
    </row>
    <row r="6743" spans="2:3">
      <c r="B6743"/>
      <c r="C6743"/>
    </row>
    <row r="6744" spans="2:3">
      <c r="B6744"/>
      <c r="C6744"/>
    </row>
    <row r="6745" spans="2:3">
      <c r="B6745"/>
      <c r="C6745"/>
    </row>
    <row r="6746" spans="2:3">
      <c r="B6746"/>
      <c r="C6746"/>
    </row>
    <row r="6747" spans="2:3">
      <c r="B6747"/>
      <c r="C6747"/>
    </row>
    <row r="6748" spans="2:3">
      <c r="B6748"/>
      <c r="C6748"/>
    </row>
    <row r="6749" spans="2:3">
      <c r="B6749"/>
      <c r="C6749"/>
    </row>
    <row r="6750" spans="2:3">
      <c r="B6750"/>
      <c r="C6750"/>
    </row>
    <row r="6751" spans="2:3">
      <c r="B6751"/>
      <c r="C6751"/>
    </row>
    <row r="6752" spans="2:3">
      <c r="B6752"/>
      <c r="C6752"/>
    </row>
    <row r="6753" spans="2:3">
      <c r="B6753"/>
      <c r="C6753"/>
    </row>
    <row r="6754" spans="2:3">
      <c r="B6754"/>
      <c r="C6754"/>
    </row>
    <row r="6755" spans="2:3">
      <c r="B6755"/>
      <c r="C6755"/>
    </row>
    <row r="6756" spans="2:3">
      <c r="B6756"/>
      <c r="C6756"/>
    </row>
    <row r="6757" spans="2:3">
      <c r="B6757"/>
      <c r="C6757"/>
    </row>
    <row r="6758" spans="2:3">
      <c r="B6758"/>
      <c r="C6758"/>
    </row>
    <row r="6759" spans="2:3">
      <c r="B6759"/>
      <c r="C6759"/>
    </row>
    <row r="6760" spans="2:3">
      <c r="B6760"/>
      <c r="C6760"/>
    </row>
    <row r="6761" spans="2:3">
      <c r="B6761"/>
      <c r="C6761"/>
    </row>
    <row r="6762" spans="2:3">
      <c r="B6762"/>
      <c r="C6762"/>
    </row>
    <row r="6763" spans="2:3">
      <c r="B6763"/>
      <c r="C6763"/>
    </row>
    <row r="6764" spans="2:3">
      <c r="B6764"/>
      <c r="C6764"/>
    </row>
    <row r="6765" spans="2:3">
      <c r="B6765"/>
      <c r="C6765"/>
    </row>
    <row r="6766" spans="2:3">
      <c r="B6766"/>
      <c r="C6766"/>
    </row>
    <row r="6767" spans="2:3">
      <c r="B6767"/>
      <c r="C6767"/>
    </row>
    <row r="6768" spans="2:3">
      <c r="B6768"/>
      <c r="C6768"/>
    </row>
    <row r="6769" spans="2:3">
      <c r="B6769"/>
      <c r="C6769"/>
    </row>
    <row r="6770" spans="2:3">
      <c r="B6770"/>
      <c r="C6770"/>
    </row>
    <row r="6771" spans="2:3">
      <c r="B6771"/>
      <c r="C6771"/>
    </row>
    <row r="6772" spans="2:3">
      <c r="B6772"/>
      <c r="C6772"/>
    </row>
    <row r="6773" spans="2:3">
      <c r="B6773"/>
      <c r="C6773"/>
    </row>
    <row r="6774" spans="2:3">
      <c r="B6774"/>
      <c r="C6774"/>
    </row>
    <row r="6775" spans="2:3">
      <c r="B6775"/>
      <c r="C6775"/>
    </row>
    <row r="6776" spans="2:3">
      <c r="B6776"/>
      <c r="C6776"/>
    </row>
    <row r="6777" spans="2:3">
      <c r="B6777"/>
      <c r="C6777"/>
    </row>
    <row r="6778" spans="2:3">
      <c r="B6778"/>
      <c r="C6778"/>
    </row>
    <row r="6779" spans="2:3">
      <c r="B6779"/>
      <c r="C6779"/>
    </row>
    <row r="6780" spans="2:3">
      <c r="B6780"/>
      <c r="C6780"/>
    </row>
    <row r="6781" spans="2:3">
      <c r="B6781"/>
      <c r="C6781"/>
    </row>
    <row r="6782" spans="2:3">
      <c r="B6782"/>
      <c r="C6782"/>
    </row>
    <row r="6783" spans="2:3">
      <c r="B6783"/>
      <c r="C6783"/>
    </row>
    <row r="6784" spans="2:3">
      <c r="B6784"/>
      <c r="C6784"/>
    </row>
    <row r="6785" spans="2:3">
      <c r="B6785"/>
      <c r="C6785"/>
    </row>
    <row r="6786" spans="2:3">
      <c r="B6786"/>
      <c r="C6786"/>
    </row>
    <row r="6787" spans="2:3">
      <c r="B6787"/>
      <c r="C6787"/>
    </row>
    <row r="6788" spans="2:3">
      <c r="B6788"/>
      <c r="C6788"/>
    </row>
    <row r="6789" spans="2:3">
      <c r="B6789"/>
      <c r="C6789"/>
    </row>
    <row r="6790" spans="2:3">
      <c r="B6790"/>
      <c r="C6790"/>
    </row>
    <row r="6791" spans="2:3">
      <c r="B6791"/>
      <c r="C6791"/>
    </row>
    <row r="6792" spans="2:3">
      <c r="B6792"/>
      <c r="C6792"/>
    </row>
    <row r="6793" spans="2:3">
      <c r="B6793"/>
      <c r="C6793"/>
    </row>
    <row r="6794" spans="2:3">
      <c r="B6794"/>
      <c r="C6794"/>
    </row>
    <row r="6795" spans="2:3">
      <c r="B6795"/>
      <c r="C6795"/>
    </row>
    <row r="6796" spans="2:3">
      <c r="B6796"/>
      <c r="C6796"/>
    </row>
    <row r="6797" spans="2:3">
      <c r="B6797"/>
      <c r="C6797"/>
    </row>
    <row r="6798" spans="2:3">
      <c r="B6798"/>
      <c r="C6798"/>
    </row>
    <row r="6799" spans="2:3">
      <c r="B6799"/>
      <c r="C6799"/>
    </row>
    <row r="6800" spans="2:3">
      <c r="B6800"/>
      <c r="C6800"/>
    </row>
    <row r="6801" spans="2:3">
      <c r="B6801"/>
      <c r="C6801"/>
    </row>
    <row r="6802" spans="2:3">
      <c r="B6802"/>
      <c r="C6802"/>
    </row>
    <row r="6803" spans="2:3">
      <c r="B6803"/>
      <c r="C6803"/>
    </row>
    <row r="6804" spans="2:3">
      <c r="B6804"/>
      <c r="C6804"/>
    </row>
    <row r="6805" spans="2:3">
      <c r="B6805"/>
      <c r="C6805"/>
    </row>
    <row r="6806" spans="2:3">
      <c r="B6806"/>
      <c r="C6806"/>
    </row>
    <row r="6807" spans="2:3">
      <c r="B6807"/>
      <c r="C6807"/>
    </row>
    <row r="6808" spans="2:3">
      <c r="B6808"/>
      <c r="C6808"/>
    </row>
    <row r="6809" spans="2:3">
      <c r="B6809"/>
      <c r="C6809"/>
    </row>
    <row r="6810" spans="2:3">
      <c r="B6810"/>
      <c r="C6810"/>
    </row>
    <row r="6811" spans="2:3">
      <c r="B6811"/>
      <c r="C6811"/>
    </row>
    <row r="6812" spans="2:3">
      <c r="B6812"/>
      <c r="C6812"/>
    </row>
    <row r="6813" spans="2:3">
      <c r="B6813"/>
      <c r="C6813"/>
    </row>
    <row r="6814" spans="2:3">
      <c r="B6814"/>
      <c r="C6814"/>
    </row>
    <row r="6815" spans="2:3">
      <c r="B6815"/>
      <c r="C6815"/>
    </row>
    <row r="6816" spans="2:3">
      <c r="B6816"/>
      <c r="C6816"/>
    </row>
    <row r="6817" spans="2:3">
      <c r="B6817"/>
      <c r="C6817"/>
    </row>
    <row r="6818" spans="2:3">
      <c r="B6818"/>
      <c r="C6818"/>
    </row>
    <row r="6819" spans="2:3">
      <c r="B6819"/>
      <c r="C6819"/>
    </row>
    <row r="6820" spans="2:3">
      <c r="B6820"/>
      <c r="C6820"/>
    </row>
    <row r="6821" spans="2:3">
      <c r="B6821"/>
      <c r="C6821"/>
    </row>
    <row r="6822" spans="2:3">
      <c r="B6822"/>
      <c r="C6822"/>
    </row>
    <row r="6823" spans="2:3">
      <c r="B6823"/>
      <c r="C6823"/>
    </row>
    <row r="6824" spans="2:3">
      <c r="B6824"/>
      <c r="C6824"/>
    </row>
    <row r="6825" spans="2:3">
      <c r="B6825"/>
      <c r="C6825"/>
    </row>
    <row r="6826" spans="2:3">
      <c r="B6826"/>
      <c r="C6826"/>
    </row>
    <row r="6827" spans="2:3">
      <c r="B6827"/>
      <c r="C6827"/>
    </row>
    <row r="6828" spans="2:3">
      <c r="B6828"/>
      <c r="C6828"/>
    </row>
    <row r="6829" spans="2:3">
      <c r="B6829"/>
      <c r="C6829"/>
    </row>
    <row r="6830" spans="2:3">
      <c r="B6830"/>
      <c r="C6830"/>
    </row>
    <row r="6831" spans="2:3">
      <c r="B6831"/>
      <c r="C6831"/>
    </row>
    <row r="6832" spans="2:3">
      <c r="B6832"/>
      <c r="C6832"/>
    </row>
    <row r="6833" spans="2:3">
      <c r="B6833"/>
      <c r="C6833"/>
    </row>
    <row r="6834" spans="2:3">
      <c r="B6834"/>
      <c r="C6834"/>
    </row>
    <row r="6835" spans="2:3">
      <c r="B6835"/>
      <c r="C6835"/>
    </row>
    <row r="6836" spans="2:3">
      <c r="B6836"/>
      <c r="C6836"/>
    </row>
    <row r="6837" spans="2:3">
      <c r="B6837"/>
      <c r="C6837"/>
    </row>
    <row r="6838" spans="2:3">
      <c r="B6838"/>
      <c r="C6838"/>
    </row>
    <row r="6839" spans="2:3">
      <c r="B6839"/>
      <c r="C6839"/>
    </row>
    <row r="6840" spans="2:3">
      <c r="B6840"/>
      <c r="C6840"/>
    </row>
    <row r="6841" spans="2:3">
      <c r="B6841"/>
      <c r="C6841"/>
    </row>
    <row r="6842" spans="2:3">
      <c r="B6842"/>
      <c r="C6842"/>
    </row>
    <row r="6843" spans="2:3">
      <c r="B6843"/>
      <c r="C6843"/>
    </row>
    <row r="6844" spans="2:3">
      <c r="B6844"/>
      <c r="C6844"/>
    </row>
    <row r="6845" spans="2:3">
      <c r="B6845"/>
      <c r="C6845"/>
    </row>
    <row r="6846" spans="2:3">
      <c r="B6846"/>
      <c r="C6846"/>
    </row>
    <row r="6847" spans="2:3">
      <c r="B6847"/>
      <c r="C6847"/>
    </row>
    <row r="6848" spans="2:3">
      <c r="B6848"/>
      <c r="C6848"/>
    </row>
    <row r="6849" spans="2:3">
      <c r="B6849"/>
      <c r="C6849"/>
    </row>
    <row r="6850" spans="2:3">
      <c r="B6850"/>
      <c r="C6850"/>
    </row>
    <row r="6851" spans="2:3">
      <c r="B6851"/>
      <c r="C6851"/>
    </row>
    <row r="6852" spans="2:3">
      <c r="B6852"/>
      <c r="C6852"/>
    </row>
    <row r="6853" spans="2:3">
      <c r="B6853"/>
      <c r="C6853"/>
    </row>
    <row r="6854" spans="2:3">
      <c r="B6854"/>
      <c r="C6854"/>
    </row>
    <row r="6855" spans="2:3">
      <c r="B6855"/>
      <c r="C6855"/>
    </row>
    <row r="6856" spans="2:3">
      <c r="B6856"/>
      <c r="C6856"/>
    </row>
    <row r="6857" spans="2:3">
      <c r="B6857"/>
      <c r="C6857"/>
    </row>
    <row r="6858" spans="2:3">
      <c r="B6858"/>
      <c r="C6858"/>
    </row>
    <row r="6859" spans="2:3">
      <c r="B6859"/>
      <c r="C6859"/>
    </row>
    <row r="6860" spans="2:3">
      <c r="B6860"/>
      <c r="C6860"/>
    </row>
    <row r="6861" spans="2:3">
      <c r="B6861"/>
      <c r="C6861"/>
    </row>
    <row r="6862" spans="2:3">
      <c r="B6862"/>
      <c r="C6862"/>
    </row>
    <row r="6863" spans="2:3">
      <c r="B6863"/>
      <c r="C6863"/>
    </row>
    <row r="6864" spans="2:3">
      <c r="B6864"/>
      <c r="C6864"/>
    </row>
    <row r="6865" spans="2:3">
      <c r="B6865"/>
      <c r="C6865"/>
    </row>
    <row r="6866" spans="2:3">
      <c r="B6866"/>
      <c r="C6866"/>
    </row>
    <row r="6867" spans="2:3">
      <c r="B6867"/>
      <c r="C6867"/>
    </row>
    <row r="6868" spans="2:3">
      <c r="B6868"/>
      <c r="C6868"/>
    </row>
    <row r="6869" spans="2:3">
      <c r="B6869"/>
      <c r="C6869"/>
    </row>
    <row r="6870" spans="2:3">
      <c r="B6870"/>
      <c r="C6870"/>
    </row>
    <row r="6871" spans="2:3">
      <c r="B6871"/>
      <c r="C6871"/>
    </row>
    <row r="6872" spans="2:3">
      <c r="B6872"/>
      <c r="C6872"/>
    </row>
    <row r="6873" spans="2:3">
      <c r="B6873"/>
      <c r="C6873"/>
    </row>
    <row r="6874" spans="2:3">
      <c r="B6874"/>
      <c r="C6874"/>
    </row>
    <row r="6875" spans="2:3">
      <c r="B6875"/>
      <c r="C6875"/>
    </row>
    <row r="6876" spans="2:3">
      <c r="B6876"/>
      <c r="C6876"/>
    </row>
    <row r="6877" spans="2:3">
      <c r="B6877"/>
      <c r="C6877"/>
    </row>
    <row r="6878" spans="2:3">
      <c r="B6878"/>
      <c r="C6878"/>
    </row>
    <row r="6879" spans="2:3">
      <c r="B6879"/>
      <c r="C6879"/>
    </row>
    <row r="6880" spans="2:3">
      <c r="B6880"/>
      <c r="C6880"/>
    </row>
    <row r="6881" spans="2:3">
      <c r="B6881"/>
      <c r="C6881"/>
    </row>
    <row r="6882" spans="2:3">
      <c r="B6882"/>
      <c r="C6882"/>
    </row>
    <row r="6883" spans="2:3">
      <c r="B6883"/>
      <c r="C6883"/>
    </row>
    <row r="6884" spans="2:3">
      <c r="B6884"/>
      <c r="C6884"/>
    </row>
    <row r="6885" spans="2:3">
      <c r="B6885"/>
      <c r="C6885"/>
    </row>
    <row r="6886" spans="2:3">
      <c r="B6886"/>
      <c r="C6886"/>
    </row>
    <row r="6887" spans="2:3">
      <c r="B6887"/>
      <c r="C6887"/>
    </row>
    <row r="6888" spans="2:3">
      <c r="B6888"/>
      <c r="C6888"/>
    </row>
    <row r="6889" spans="2:3">
      <c r="B6889"/>
      <c r="C6889"/>
    </row>
    <row r="6890" spans="2:3">
      <c r="B6890"/>
      <c r="C6890"/>
    </row>
    <row r="6891" spans="2:3">
      <c r="B6891"/>
      <c r="C6891"/>
    </row>
    <row r="6892" spans="2:3">
      <c r="B6892"/>
      <c r="C6892"/>
    </row>
    <row r="6893" spans="2:3">
      <c r="B6893"/>
      <c r="C6893"/>
    </row>
    <row r="6894" spans="2:3">
      <c r="B6894"/>
      <c r="C6894"/>
    </row>
    <row r="6895" spans="2:3">
      <c r="B6895"/>
      <c r="C6895"/>
    </row>
    <row r="6896" spans="2:3">
      <c r="B6896"/>
      <c r="C6896"/>
    </row>
    <row r="6897" spans="2:3">
      <c r="B6897"/>
      <c r="C6897"/>
    </row>
    <row r="6898" spans="2:3">
      <c r="B6898"/>
      <c r="C6898"/>
    </row>
    <row r="6899" spans="2:3">
      <c r="B6899"/>
      <c r="C6899"/>
    </row>
    <row r="6900" spans="2:3">
      <c r="B6900"/>
      <c r="C6900"/>
    </row>
    <row r="6901" spans="2:3">
      <c r="B6901"/>
      <c r="C6901"/>
    </row>
    <row r="6902" spans="2:3">
      <c r="B6902"/>
      <c r="C6902"/>
    </row>
    <row r="6903" spans="2:3">
      <c r="B6903"/>
      <c r="C6903"/>
    </row>
    <row r="6904" spans="2:3">
      <c r="B6904"/>
      <c r="C6904"/>
    </row>
    <row r="6905" spans="2:3">
      <c r="B6905"/>
      <c r="C6905"/>
    </row>
    <row r="6906" spans="2:3">
      <c r="B6906"/>
      <c r="C6906"/>
    </row>
    <row r="6907" spans="2:3">
      <c r="B6907"/>
      <c r="C6907"/>
    </row>
    <row r="6908" spans="2:3">
      <c r="B6908"/>
      <c r="C6908"/>
    </row>
    <row r="6909" spans="2:3">
      <c r="B6909"/>
      <c r="C6909"/>
    </row>
    <row r="6910" spans="2:3">
      <c r="B6910"/>
      <c r="C6910"/>
    </row>
    <row r="6911" spans="2:3">
      <c r="B6911"/>
      <c r="C6911"/>
    </row>
    <row r="6912" spans="2:3">
      <c r="B6912"/>
      <c r="C6912"/>
    </row>
    <row r="6913" spans="2:3">
      <c r="B6913"/>
      <c r="C6913"/>
    </row>
    <row r="6914" spans="2:3">
      <c r="B6914"/>
      <c r="C6914"/>
    </row>
    <row r="6915" spans="2:3">
      <c r="B6915"/>
      <c r="C6915"/>
    </row>
    <row r="6916" spans="2:3">
      <c r="B6916"/>
      <c r="C6916"/>
    </row>
    <row r="6917" spans="2:3">
      <c r="B6917"/>
      <c r="C6917"/>
    </row>
    <row r="6918" spans="2:3">
      <c r="B6918"/>
      <c r="C6918"/>
    </row>
    <row r="6919" spans="2:3">
      <c r="B6919"/>
      <c r="C6919"/>
    </row>
    <row r="6920" spans="2:3">
      <c r="B6920"/>
      <c r="C6920"/>
    </row>
    <row r="6921" spans="2:3">
      <c r="B6921"/>
      <c r="C6921"/>
    </row>
    <row r="6922" spans="2:3">
      <c r="B6922"/>
      <c r="C6922"/>
    </row>
    <row r="6923" spans="2:3">
      <c r="B6923"/>
      <c r="C6923"/>
    </row>
    <row r="6924" spans="2:3">
      <c r="B6924"/>
      <c r="C6924"/>
    </row>
    <row r="6925" spans="2:3">
      <c r="B6925"/>
      <c r="C6925"/>
    </row>
    <row r="6926" spans="2:3">
      <c r="B6926"/>
      <c r="C6926"/>
    </row>
    <row r="6927" spans="2:3">
      <c r="B6927"/>
      <c r="C6927"/>
    </row>
    <row r="6928" spans="2:3">
      <c r="B6928"/>
      <c r="C6928"/>
    </row>
    <row r="6929" spans="2:3">
      <c r="B6929"/>
      <c r="C6929"/>
    </row>
    <row r="6930" spans="2:3">
      <c r="B6930"/>
      <c r="C6930"/>
    </row>
    <row r="6931" spans="2:3">
      <c r="B6931"/>
      <c r="C6931"/>
    </row>
    <row r="6932" spans="2:3">
      <c r="B6932"/>
      <c r="C6932"/>
    </row>
    <row r="6933" spans="2:3">
      <c r="B6933"/>
      <c r="C6933"/>
    </row>
    <row r="6934" spans="2:3">
      <c r="B6934"/>
      <c r="C6934"/>
    </row>
    <row r="6935" spans="2:3">
      <c r="B6935"/>
      <c r="C6935"/>
    </row>
    <row r="6936" spans="2:3">
      <c r="B6936"/>
      <c r="C6936"/>
    </row>
    <row r="6937" spans="2:3">
      <c r="B6937"/>
      <c r="C6937"/>
    </row>
    <row r="6938" spans="2:3">
      <c r="B6938"/>
      <c r="C6938"/>
    </row>
    <row r="6939" spans="2:3">
      <c r="B6939"/>
      <c r="C6939"/>
    </row>
    <row r="6940" spans="2:3">
      <c r="B6940"/>
      <c r="C6940"/>
    </row>
    <row r="6941" spans="2:3">
      <c r="B6941"/>
      <c r="C6941"/>
    </row>
    <row r="6942" spans="2:3">
      <c r="B6942"/>
      <c r="C6942"/>
    </row>
    <row r="6943" spans="2:3">
      <c r="B6943"/>
      <c r="C6943"/>
    </row>
    <row r="6944" spans="2:3">
      <c r="B6944"/>
      <c r="C6944"/>
    </row>
    <row r="6945" spans="2:3">
      <c r="B6945"/>
      <c r="C6945"/>
    </row>
    <row r="6946" spans="2:3">
      <c r="B6946"/>
      <c r="C6946"/>
    </row>
    <row r="6947" spans="2:3">
      <c r="B6947"/>
      <c r="C6947"/>
    </row>
    <row r="6948" spans="2:3">
      <c r="B6948"/>
      <c r="C6948"/>
    </row>
    <row r="6949" spans="2:3">
      <c r="B6949"/>
      <c r="C6949"/>
    </row>
    <row r="6950" spans="2:3">
      <c r="B6950"/>
      <c r="C6950"/>
    </row>
    <row r="6951" spans="2:3">
      <c r="B6951"/>
      <c r="C6951"/>
    </row>
    <row r="6952" spans="2:3">
      <c r="B6952"/>
      <c r="C6952"/>
    </row>
    <row r="6953" spans="2:3">
      <c r="B6953"/>
      <c r="C6953"/>
    </row>
    <row r="6954" spans="2:3">
      <c r="B6954"/>
      <c r="C6954"/>
    </row>
    <row r="6955" spans="2:3">
      <c r="B6955"/>
      <c r="C6955"/>
    </row>
    <row r="6956" spans="2:3">
      <c r="B6956"/>
      <c r="C6956"/>
    </row>
    <row r="6957" spans="2:3">
      <c r="B6957"/>
      <c r="C6957"/>
    </row>
    <row r="6958" spans="2:3">
      <c r="B6958"/>
      <c r="C6958"/>
    </row>
    <row r="6959" spans="2:3">
      <c r="B6959"/>
      <c r="C6959"/>
    </row>
    <row r="6960" spans="2:3">
      <c r="B6960"/>
      <c r="C6960"/>
    </row>
    <row r="6961" spans="2:3">
      <c r="B6961"/>
      <c r="C6961"/>
    </row>
    <row r="6962" spans="2:3">
      <c r="B6962"/>
      <c r="C6962"/>
    </row>
    <row r="6963" spans="2:3">
      <c r="B6963"/>
      <c r="C6963"/>
    </row>
    <row r="6964" spans="2:3">
      <c r="B6964"/>
      <c r="C6964"/>
    </row>
    <row r="6965" spans="2:3">
      <c r="B6965"/>
      <c r="C6965"/>
    </row>
    <row r="6966" spans="2:3">
      <c r="B6966"/>
      <c r="C6966"/>
    </row>
    <row r="6967" spans="2:3">
      <c r="B6967"/>
      <c r="C6967"/>
    </row>
    <row r="6968" spans="2:3">
      <c r="B6968"/>
      <c r="C6968"/>
    </row>
    <row r="6969" spans="2:3">
      <c r="B6969"/>
      <c r="C6969"/>
    </row>
    <row r="6970" spans="2:3">
      <c r="B6970"/>
      <c r="C6970"/>
    </row>
    <row r="6971" spans="2:3">
      <c r="B6971"/>
      <c r="C6971"/>
    </row>
    <row r="6972" spans="2:3">
      <c r="B6972"/>
      <c r="C6972"/>
    </row>
    <row r="6973" spans="2:3">
      <c r="B6973"/>
      <c r="C6973"/>
    </row>
    <row r="6974" spans="2:3">
      <c r="B6974"/>
      <c r="C6974"/>
    </row>
    <row r="6975" spans="2:3">
      <c r="B6975"/>
      <c r="C6975"/>
    </row>
    <row r="6976" spans="2:3">
      <c r="B6976"/>
      <c r="C6976"/>
    </row>
    <row r="6977" spans="2:3">
      <c r="B6977"/>
      <c r="C6977"/>
    </row>
    <row r="6978" spans="2:3">
      <c r="B6978"/>
      <c r="C6978"/>
    </row>
    <row r="6979" spans="2:3">
      <c r="B6979"/>
      <c r="C6979"/>
    </row>
    <row r="6980" spans="2:3">
      <c r="B6980"/>
      <c r="C6980"/>
    </row>
    <row r="6981" spans="2:3">
      <c r="B6981"/>
      <c r="C6981"/>
    </row>
    <row r="6982" spans="2:3">
      <c r="B6982"/>
      <c r="C6982"/>
    </row>
    <row r="6983" spans="2:3">
      <c r="B6983"/>
      <c r="C6983"/>
    </row>
    <row r="6984" spans="2:3">
      <c r="B6984"/>
      <c r="C6984"/>
    </row>
    <row r="6985" spans="2:3">
      <c r="B6985"/>
      <c r="C6985"/>
    </row>
    <row r="6986" spans="2:3">
      <c r="B6986"/>
      <c r="C6986"/>
    </row>
    <row r="6987" spans="2:3">
      <c r="B6987"/>
      <c r="C6987"/>
    </row>
    <row r="6988" spans="2:3">
      <c r="B6988"/>
      <c r="C6988"/>
    </row>
    <row r="6989" spans="2:3">
      <c r="B6989"/>
      <c r="C6989"/>
    </row>
    <row r="6990" spans="2:3">
      <c r="B6990"/>
      <c r="C6990"/>
    </row>
    <row r="6991" spans="2:3">
      <c r="B6991"/>
      <c r="C6991"/>
    </row>
    <row r="6992" spans="2:3">
      <c r="B6992"/>
      <c r="C6992"/>
    </row>
    <row r="6993" spans="2:3">
      <c r="B6993"/>
      <c r="C6993"/>
    </row>
    <row r="6994" spans="2:3">
      <c r="B6994"/>
      <c r="C6994"/>
    </row>
    <row r="6995" spans="2:3">
      <c r="B6995"/>
      <c r="C6995"/>
    </row>
    <row r="6996" spans="2:3">
      <c r="B6996"/>
      <c r="C6996"/>
    </row>
    <row r="6997" spans="2:3">
      <c r="B6997"/>
      <c r="C6997"/>
    </row>
    <row r="6998" spans="2:3">
      <c r="B6998"/>
      <c r="C6998"/>
    </row>
    <row r="6999" spans="2:3">
      <c r="B6999"/>
      <c r="C6999"/>
    </row>
    <row r="7000" spans="2:3">
      <c r="B7000"/>
      <c r="C7000"/>
    </row>
    <row r="7001" spans="2:3">
      <c r="B7001"/>
      <c r="C7001"/>
    </row>
    <row r="7002" spans="2:3">
      <c r="B7002"/>
      <c r="C7002"/>
    </row>
    <row r="7003" spans="2:3">
      <c r="B7003"/>
      <c r="C7003"/>
    </row>
    <row r="7004" spans="2:3">
      <c r="B7004"/>
      <c r="C7004"/>
    </row>
    <row r="7005" spans="2:3">
      <c r="B7005"/>
      <c r="C7005"/>
    </row>
    <row r="7006" spans="2:3">
      <c r="B7006"/>
      <c r="C7006"/>
    </row>
    <row r="7007" spans="2:3">
      <c r="B7007"/>
      <c r="C7007"/>
    </row>
    <row r="7008" spans="2:3">
      <c r="B7008"/>
      <c r="C7008"/>
    </row>
    <row r="7009" spans="2:3">
      <c r="B7009"/>
      <c r="C7009"/>
    </row>
    <row r="7010" spans="2:3">
      <c r="B7010"/>
      <c r="C7010"/>
    </row>
    <row r="7011" spans="2:3">
      <c r="B7011"/>
      <c r="C7011"/>
    </row>
    <row r="7012" spans="2:3">
      <c r="B7012"/>
      <c r="C7012"/>
    </row>
    <row r="7013" spans="2:3">
      <c r="B7013"/>
      <c r="C7013"/>
    </row>
    <row r="7014" spans="2:3">
      <c r="B7014"/>
      <c r="C7014"/>
    </row>
    <row r="7015" spans="2:3">
      <c r="B7015"/>
      <c r="C7015"/>
    </row>
    <row r="7016" spans="2:3">
      <c r="B7016"/>
      <c r="C7016"/>
    </row>
    <row r="7017" spans="2:3">
      <c r="B7017"/>
      <c r="C7017"/>
    </row>
    <row r="7018" spans="2:3">
      <c r="B7018"/>
      <c r="C7018"/>
    </row>
    <row r="7019" spans="2:3">
      <c r="B7019"/>
      <c r="C7019"/>
    </row>
    <row r="7020" spans="2:3">
      <c r="B7020"/>
      <c r="C7020"/>
    </row>
    <row r="7021" spans="2:3">
      <c r="B7021"/>
      <c r="C7021"/>
    </row>
    <row r="7022" spans="2:3">
      <c r="B7022"/>
      <c r="C7022"/>
    </row>
    <row r="7023" spans="2:3">
      <c r="B7023"/>
      <c r="C7023"/>
    </row>
    <row r="7024" spans="2:3">
      <c r="B7024"/>
      <c r="C7024"/>
    </row>
    <row r="7025" spans="2:3">
      <c r="B7025"/>
      <c r="C7025"/>
    </row>
    <row r="7026" spans="2:3">
      <c r="B7026"/>
      <c r="C7026"/>
    </row>
    <row r="7027" spans="2:3">
      <c r="B7027"/>
      <c r="C7027"/>
    </row>
    <row r="7028" spans="2:3">
      <c r="B7028"/>
      <c r="C7028"/>
    </row>
    <row r="7029" spans="2:3">
      <c r="B7029"/>
      <c r="C7029"/>
    </row>
    <row r="7030" spans="2:3">
      <c r="B7030"/>
      <c r="C7030"/>
    </row>
    <row r="7031" spans="2:3">
      <c r="B7031"/>
      <c r="C7031"/>
    </row>
    <row r="7032" spans="2:3">
      <c r="B7032"/>
      <c r="C7032"/>
    </row>
    <row r="7033" spans="2:3">
      <c r="B7033"/>
      <c r="C7033"/>
    </row>
    <row r="7034" spans="2:3">
      <c r="B7034"/>
      <c r="C7034"/>
    </row>
    <row r="7035" spans="2:3">
      <c r="B7035"/>
      <c r="C7035"/>
    </row>
    <row r="7036" spans="2:3">
      <c r="B7036"/>
      <c r="C7036"/>
    </row>
    <row r="7037" spans="2:3">
      <c r="B7037"/>
      <c r="C7037"/>
    </row>
    <row r="7038" spans="2:3">
      <c r="B7038"/>
      <c r="C7038"/>
    </row>
    <row r="7039" spans="2:3">
      <c r="B7039"/>
      <c r="C7039"/>
    </row>
    <row r="7040" spans="2:3">
      <c r="B7040"/>
      <c r="C7040"/>
    </row>
    <row r="7041" spans="2:3">
      <c r="B7041"/>
      <c r="C7041"/>
    </row>
    <row r="7042" spans="2:3">
      <c r="B7042"/>
      <c r="C7042"/>
    </row>
    <row r="7043" spans="2:3">
      <c r="B7043"/>
      <c r="C7043"/>
    </row>
    <row r="7044" spans="2:3">
      <c r="B7044"/>
      <c r="C7044"/>
    </row>
    <row r="7045" spans="2:3">
      <c r="B7045"/>
      <c r="C7045"/>
    </row>
    <row r="7046" spans="2:3">
      <c r="B7046"/>
      <c r="C7046"/>
    </row>
    <row r="7047" spans="2:3">
      <c r="B7047"/>
      <c r="C7047"/>
    </row>
    <row r="7048" spans="2:3">
      <c r="B7048"/>
      <c r="C7048"/>
    </row>
    <row r="7049" spans="2:3">
      <c r="B7049"/>
      <c r="C7049"/>
    </row>
    <row r="7050" spans="2:3">
      <c r="B7050"/>
      <c r="C7050"/>
    </row>
    <row r="7051" spans="2:3">
      <c r="B7051"/>
      <c r="C7051"/>
    </row>
    <row r="7052" spans="2:3">
      <c r="B7052"/>
      <c r="C7052"/>
    </row>
    <row r="7053" spans="2:3">
      <c r="B7053"/>
      <c r="C7053"/>
    </row>
    <row r="7054" spans="2:3">
      <c r="B7054"/>
      <c r="C7054"/>
    </row>
    <row r="7055" spans="2:3">
      <c r="B7055"/>
      <c r="C7055"/>
    </row>
    <row r="7056" spans="2:3">
      <c r="B7056"/>
      <c r="C7056"/>
    </row>
    <row r="7057" spans="2:3">
      <c r="B7057"/>
      <c r="C7057"/>
    </row>
    <row r="7058" spans="2:3">
      <c r="B7058"/>
      <c r="C7058"/>
    </row>
    <row r="7059" spans="2:3">
      <c r="B7059"/>
      <c r="C7059"/>
    </row>
    <row r="7060" spans="2:3">
      <c r="B7060"/>
      <c r="C7060"/>
    </row>
    <row r="7061" spans="2:3">
      <c r="B7061"/>
      <c r="C7061"/>
    </row>
    <row r="7062" spans="2:3">
      <c r="B7062"/>
      <c r="C7062"/>
    </row>
    <row r="7063" spans="2:3">
      <c r="B7063"/>
      <c r="C7063"/>
    </row>
    <row r="7064" spans="2:3">
      <c r="B7064"/>
      <c r="C7064"/>
    </row>
    <row r="7065" spans="2:3">
      <c r="B7065"/>
      <c r="C7065"/>
    </row>
    <row r="7066" spans="2:3">
      <c r="B7066"/>
      <c r="C7066"/>
    </row>
    <row r="7067" spans="2:3">
      <c r="B7067"/>
      <c r="C7067"/>
    </row>
    <row r="7068" spans="2:3">
      <c r="B7068"/>
      <c r="C7068"/>
    </row>
    <row r="7069" spans="2:3">
      <c r="B7069"/>
      <c r="C7069"/>
    </row>
    <row r="7070" spans="2:3">
      <c r="B7070"/>
      <c r="C7070"/>
    </row>
    <row r="7071" spans="2:3">
      <c r="B7071"/>
      <c r="C7071"/>
    </row>
    <row r="7072" spans="2:3">
      <c r="B7072"/>
      <c r="C7072"/>
    </row>
    <row r="7073" spans="2:3">
      <c r="B7073"/>
      <c r="C7073"/>
    </row>
    <row r="7074" spans="2:3">
      <c r="B7074"/>
      <c r="C7074"/>
    </row>
    <row r="7075" spans="2:3">
      <c r="B7075"/>
      <c r="C7075"/>
    </row>
    <row r="7076" spans="2:3">
      <c r="B7076"/>
      <c r="C7076"/>
    </row>
    <row r="7077" spans="2:3">
      <c r="B7077"/>
      <c r="C7077"/>
    </row>
    <row r="7078" spans="2:3">
      <c r="B7078"/>
      <c r="C7078"/>
    </row>
    <row r="7079" spans="2:3">
      <c r="B7079"/>
      <c r="C7079"/>
    </row>
    <row r="7080" spans="2:3">
      <c r="B7080"/>
      <c r="C7080"/>
    </row>
    <row r="7081" spans="2:3">
      <c r="B7081"/>
      <c r="C7081"/>
    </row>
    <row r="7082" spans="2:3">
      <c r="B7082"/>
      <c r="C7082"/>
    </row>
    <row r="7083" spans="2:3">
      <c r="B7083"/>
      <c r="C7083"/>
    </row>
    <row r="7084" spans="2:3">
      <c r="B7084"/>
      <c r="C7084"/>
    </row>
    <row r="7085" spans="2:3">
      <c r="B7085"/>
      <c r="C7085"/>
    </row>
    <row r="7086" spans="2:3">
      <c r="B7086"/>
      <c r="C7086"/>
    </row>
    <row r="7087" spans="2:3">
      <c r="B7087"/>
      <c r="C7087"/>
    </row>
    <row r="7088" spans="2:3">
      <c r="B7088"/>
      <c r="C7088"/>
    </row>
    <row r="7089" spans="2:3">
      <c r="B7089"/>
      <c r="C7089"/>
    </row>
    <row r="7090" spans="2:3">
      <c r="B7090"/>
      <c r="C7090"/>
    </row>
    <row r="7091" spans="2:3">
      <c r="B7091"/>
      <c r="C7091"/>
    </row>
    <row r="7092" spans="2:3">
      <c r="B7092"/>
      <c r="C7092"/>
    </row>
    <row r="7093" spans="2:3">
      <c r="B7093"/>
      <c r="C7093"/>
    </row>
    <row r="7094" spans="2:3">
      <c r="B7094"/>
      <c r="C7094"/>
    </row>
    <row r="7095" spans="2:3">
      <c r="B7095"/>
      <c r="C7095"/>
    </row>
    <row r="7096" spans="2:3">
      <c r="B7096"/>
      <c r="C7096"/>
    </row>
    <row r="7097" spans="2:3">
      <c r="B7097"/>
      <c r="C7097"/>
    </row>
    <row r="7098" spans="2:3">
      <c r="B7098"/>
      <c r="C7098"/>
    </row>
    <row r="7099" spans="2:3">
      <c r="B7099"/>
      <c r="C7099"/>
    </row>
    <row r="7100" spans="2:3">
      <c r="B7100"/>
      <c r="C7100"/>
    </row>
    <row r="7101" spans="2:3">
      <c r="B7101"/>
      <c r="C7101"/>
    </row>
    <row r="7102" spans="2:3">
      <c r="B7102"/>
      <c r="C7102"/>
    </row>
    <row r="7103" spans="2:3">
      <c r="B7103"/>
      <c r="C7103"/>
    </row>
    <row r="7104" spans="2:3">
      <c r="B7104"/>
      <c r="C7104"/>
    </row>
    <row r="7105" spans="2:3">
      <c r="B7105"/>
      <c r="C7105"/>
    </row>
    <row r="7106" spans="2:3">
      <c r="B7106"/>
      <c r="C7106"/>
    </row>
    <row r="7107" spans="2:3">
      <c r="B7107"/>
      <c r="C7107"/>
    </row>
    <row r="7108" spans="2:3">
      <c r="B7108"/>
      <c r="C7108"/>
    </row>
    <row r="7109" spans="2:3">
      <c r="B7109"/>
      <c r="C7109"/>
    </row>
    <row r="7110" spans="2:3">
      <c r="B7110"/>
      <c r="C7110"/>
    </row>
    <row r="7111" spans="2:3">
      <c r="B7111"/>
      <c r="C7111"/>
    </row>
    <row r="7112" spans="2:3">
      <c r="B7112"/>
      <c r="C7112"/>
    </row>
    <row r="7113" spans="2:3">
      <c r="B7113"/>
      <c r="C7113"/>
    </row>
    <row r="7114" spans="2:3">
      <c r="B7114"/>
      <c r="C7114"/>
    </row>
    <row r="7115" spans="2:3">
      <c r="B7115"/>
      <c r="C7115"/>
    </row>
    <row r="7116" spans="2:3">
      <c r="B7116"/>
      <c r="C7116"/>
    </row>
    <row r="7117" spans="2:3">
      <c r="B7117"/>
      <c r="C7117"/>
    </row>
    <row r="7118" spans="2:3">
      <c r="B7118"/>
      <c r="C7118"/>
    </row>
    <row r="7119" spans="2:3">
      <c r="B7119"/>
      <c r="C7119"/>
    </row>
    <row r="7120" spans="2:3">
      <c r="B7120"/>
      <c r="C7120"/>
    </row>
    <row r="7121" spans="2:3">
      <c r="B7121"/>
      <c r="C7121"/>
    </row>
    <row r="7122" spans="2:3">
      <c r="B7122"/>
      <c r="C7122"/>
    </row>
    <row r="7123" spans="2:3">
      <c r="B7123"/>
      <c r="C7123"/>
    </row>
    <row r="7124" spans="2:3">
      <c r="B7124"/>
      <c r="C7124"/>
    </row>
    <row r="7125" spans="2:3">
      <c r="B7125"/>
      <c r="C7125"/>
    </row>
    <row r="7126" spans="2:3">
      <c r="B7126"/>
      <c r="C7126"/>
    </row>
    <row r="7127" spans="2:3">
      <c r="B7127"/>
      <c r="C7127"/>
    </row>
    <row r="7128" spans="2:3">
      <c r="B7128"/>
      <c r="C7128"/>
    </row>
    <row r="7129" spans="2:3">
      <c r="B7129"/>
      <c r="C7129"/>
    </row>
    <row r="7130" spans="2:3">
      <c r="B7130"/>
      <c r="C7130"/>
    </row>
    <row r="7131" spans="2:3">
      <c r="B7131"/>
      <c r="C7131"/>
    </row>
    <row r="7132" spans="2:3">
      <c r="B7132"/>
      <c r="C7132"/>
    </row>
    <row r="7133" spans="2:3">
      <c r="B7133"/>
      <c r="C7133"/>
    </row>
    <row r="7134" spans="2:3">
      <c r="B7134"/>
      <c r="C7134"/>
    </row>
    <row r="7135" spans="2:3">
      <c r="B7135"/>
      <c r="C7135"/>
    </row>
    <row r="7136" spans="2:3">
      <c r="B7136"/>
      <c r="C7136"/>
    </row>
    <row r="7137" spans="2:3">
      <c r="B7137"/>
      <c r="C7137"/>
    </row>
    <row r="7138" spans="2:3">
      <c r="B7138"/>
      <c r="C7138"/>
    </row>
    <row r="7139" spans="2:3">
      <c r="B7139"/>
      <c r="C7139"/>
    </row>
    <row r="7140" spans="2:3">
      <c r="B7140"/>
      <c r="C7140"/>
    </row>
    <row r="7141" spans="2:3">
      <c r="B7141"/>
      <c r="C7141"/>
    </row>
    <row r="7142" spans="2:3">
      <c r="B7142"/>
      <c r="C7142"/>
    </row>
    <row r="7143" spans="2:3">
      <c r="B7143"/>
      <c r="C7143"/>
    </row>
    <row r="7144" spans="2:3">
      <c r="B7144"/>
      <c r="C7144"/>
    </row>
    <row r="7145" spans="2:3">
      <c r="B7145"/>
      <c r="C7145"/>
    </row>
    <row r="7146" spans="2:3">
      <c r="B7146"/>
      <c r="C7146"/>
    </row>
    <row r="7147" spans="2:3">
      <c r="B7147"/>
      <c r="C7147"/>
    </row>
    <row r="7148" spans="2:3">
      <c r="B7148"/>
      <c r="C7148"/>
    </row>
    <row r="7149" spans="2:3">
      <c r="B7149"/>
      <c r="C7149"/>
    </row>
    <row r="7150" spans="2:3">
      <c r="B7150"/>
      <c r="C7150"/>
    </row>
    <row r="7151" spans="2:3">
      <c r="B7151"/>
      <c r="C7151"/>
    </row>
    <row r="7152" spans="2:3">
      <c r="B7152"/>
      <c r="C7152"/>
    </row>
    <row r="7153" spans="2:3">
      <c r="B7153"/>
      <c r="C7153"/>
    </row>
    <row r="7154" spans="2:3">
      <c r="B7154"/>
      <c r="C7154"/>
    </row>
    <row r="7155" spans="2:3">
      <c r="B7155"/>
      <c r="C7155"/>
    </row>
    <row r="7156" spans="2:3">
      <c r="B7156"/>
      <c r="C7156"/>
    </row>
    <row r="7157" spans="2:3">
      <c r="B7157"/>
      <c r="C7157"/>
    </row>
    <row r="7158" spans="2:3">
      <c r="B7158"/>
      <c r="C7158"/>
    </row>
    <row r="7159" spans="2:3">
      <c r="B7159"/>
      <c r="C7159"/>
    </row>
    <row r="7160" spans="2:3">
      <c r="B7160"/>
      <c r="C7160"/>
    </row>
    <row r="7161" spans="2:3">
      <c r="B7161"/>
      <c r="C7161"/>
    </row>
    <row r="7162" spans="2:3">
      <c r="B7162"/>
      <c r="C7162"/>
    </row>
    <row r="7163" spans="2:3">
      <c r="B7163"/>
      <c r="C7163"/>
    </row>
    <row r="7164" spans="2:3">
      <c r="B7164"/>
      <c r="C7164"/>
    </row>
    <row r="7165" spans="2:3">
      <c r="B7165"/>
      <c r="C7165"/>
    </row>
    <row r="7166" spans="2:3">
      <c r="B7166"/>
      <c r="C7166"/>
    </row>
    <row r="7167" spans="2:3">
      <c r="B7167"/>
      <c r="C7167"/>
    </row>
    <row r="7168" spans="2:3">
      <c r="B7168"/>
      <c r="C7168"/>
    </row>
    <row r="7169" spans="2:3">
      <c r="B7169"/>
      <c r="C7169"/>
    </row>
    <row r="7170" spans="2:3">
      <c r="B7170"/>
      <c r="C7170"/>
    </row>
    <row r="7171" spans="2:3">
      <c r="B7171"/>
      <c r="C7171"/>
    </row>
    <row r="7172" spans="2:3">
      <c r="B7172"/>
      <c r="C7172"/>
    </row>
    <row r="7173" spans="2:3">
      <c r="B7173"/>
      <c r="C7173"/>
    </row>
    <row r="7174" spans="2:3">
      <c r="B7174"/>
      <c r="C7174"/>
    </row>
    <row r="7175" spans="2:3">
      <c r="B7175"/>
      <c r="C7175"/>
    </row>
    <row r="7176" spans="2:3">
      <c r="B7176"/>
      <c r="C7176"/>
    </row>
    <row r="7177" spans="2:3">
      <c r="B7177"/>
      <c r="C7177"/>
    </row>
    <row r="7178" spans="2:3">
      <c r="B7178"/>
      <c r="C7178"/>
    </row>
    <row r="7179" spans="2:3">
      <c r="B7179"/>
      <c r="C7179"/>
    </row>
    <row r="7180" spans="2:3">
      <c r="B7180"/>
      <c r="C7180"/>
    </row>
    <row r="7181" spans="2:3">
      <c r="B7181"/>
      <c r="C7181"/>
    </row>
    <row r="7182" spans="2:3">
      <c r="B7182"/>
      <c r="C7182"/>
    </row>
    <row r="7183" spans="2:3">
      <c r="B7183"/>
      <c r="C7183"/>
    </row>
    <row r="7184" spans="2:3">
      <c r="B7184"/>
      <c r="C7184"/>
    </row>
    <row r="7185" spans="2:3">
      <c r="B7185"/>
      <c r="C7185"/>
    </row>
    <row r="7186" spans="2:3">
      <c r="B7186"/>
      <c r="C7186"/>
    </row>
    <row r="7187" spans="2:3">
      <c r="B7187"/>
      <c r="C7187"/>
    </row>
    <row r="7188" spans="2:3">
      <c r="B7188"/>
      <c r="C7188"/>
    </row>
    <row r="7189" spans="2:3">
      <c r="B7189"/>
      <c r="C7189"/>
    </row>
    <row r="7190" spans="2:3">
      <c r="B7190"/>
      <c r="C7190"/>
    </row>
    <row r="7191" spans="2:3">
      <c r="B7191"/>
      <c r="C7191"/>
    </row>
    <row r="7192" spans="2:3">
      <c r="B7192"/>
      <c r="C7192"/>
    </row>
    <row r="7193" spans="2:3">
      <c r="B7193"/>
      <c r="C7193"/>
    </row>
    <row r="7194" spans="2:3">
      <c r="B7194"/>
      <c r="C7194"/>
    </row>
    <row r="7195" spans="2:3">
      <c r="B7195"/>
      <c r="C7195"/>
    </row>
    <row r="7196" spans="2:3">
      <c r="B7196"/>
      <c r="C7196"/>
    </row>
    <row r="7197" spans="2:3">
      <c r="B7197"/>
      <c r="C7197"/>
    </row>
    <row r="7198" spans="2:3">
      <c r="B7198"/>
      <c r="C7198"/>
    </row>
    <row r="7199" spans="2:3">
      <c r="B7199"/>
      <c r="C7199"/>
    </row>
    <row r="7200" spans="2:3">
      <c r="B7200"/>
      <c r="C7200"/>
    </row>
    <row r="7201" spans="2:3">
      <c r="B7201"/>
      <c r="C7201"/>
    </row>
    <row r="7202" spans="2:3">
      <c r="B7202"/>
      <c r="C7202"/>
    </row>
    <row r="7203" spans="2:3">
      <c r="B7203"/>
      <c r="C7203"/>
    </row>
    <row r="7204" spans="2:3">
      <c r="B7204"/>
      <c r="C7204"/>
    </row>
    <row r="7205" spans="2:3">
      <c r="B7205"/>
      <c r="C7205"/>
    </row>
    <row r="7206" spans="2:3">
      <c r="B7206"/>
      <c r="C7206"/>
    </row>
    <row r="7207" spans="2:3">
      <c r="B7207"/>
      <c r="C7207"/>
    </row>
    <row r="7208" spans="2:3">
      <c r="B7208"/>
      <c r="C7208"/>
    </row>
    <row r="7209" spans="2:3">
      <c r="B7209"/>
      <c r="C7209"/>
    </row>
    <row r="7210" spans="2:3">
      <c r="B7210"/>
      <c r="C7210"/>
    </row>
    <row r="7211" spans="2:3">
      <c r="B7211"/>
      <c r="C7211"/>
    </row>
    <row r="7212" spans="2:3">
      <c r="B7212"/>
      <c r="C7212"/>
    </row>
    <row r="7213" spans="2:3">
      <c r="B7213"/>
      <c r="C7213"/>
    </row>
    <row r="7214" spans="2:3">
      <c r="B7214"/>
      <c r="C7214"/>
    </row>
    <row r="7215" spans="2:3">
      <c r="B7215"/>
      <c r="C7215"/>
    </row>
    <row r="7216" spans="2:3">
      <c r="B7216"/>
      <c r="C7216"/>
    </row>
    <row r="7217" spans="2:3">
      <c r="B7217"/>
      <c r="C7217"/>
    </row>
    <row r="7218" spans="2:3">
      <c r="B7218"/>
      <c r="C7218"/>
    </row>
    <row r="7219" spans="2:3">
      <c r="B7219"/>
      <c r="C7219"/>
    </row>
    <row r="7220" spans="2:3">
      <c r="B7220"/>
      <c r="C7220"/>
    </row>
    <row r="7221" spans="2:3">
      <c r="B7221"/>
      <c r="C7221"/>
    </row>
    <row r="7222" spans="2:3">
      <c r="B7222"/>
      <c r="C7222"/>
    </row>
    <row r="7223" spans="2:3">
      <c r="B7223"/>
      <c r="C7223"/>
    </row>
    <row r="7224" spans="2:3">
      <c r="B7224"/>
      <c r="C7224"/>
    </row>
    <row r="7225" spans="2:3">
      <c r="B7225"/>
      <c r="C7225"/>
    </row>
    <row r="7226" spans="2:3">
      <c r="B7226"/>
      <c r="C7226"/>
    </row>
    <row r="7227" spans="2:3">
      <c r="B7227"/>
      <c r="C7227"/>
    </row>
    <row r="7228" spans="2:3">
      <c r="B7228"/>
      <c r="C7228"/>
    </row>
    <row r="7229" spans="2:3">
      <c r="B7229"/>
      <c r="C7229"/>
    </row>
    <row r="7230" spans="2:3">
      <c r="B7230"/>
      <c r="C7230"/>
    </row>
    <row r="7231" spans="2:3">
      <c r="B7231"/>
      <c r="C7231"/>
    </row>
    <row r="7232" spans="2:3">
      <c r="B7232"/>
      <c r="C7232"/>
    </row>
    <row r="7233" spans="2:3">
      <c r="B7233"/>
      <c r="C7233"/>
    </row>
    <row r="7234" spans="2:3">
      <c r="B7234"/>
      <c r="C7234"/>
    </row>
    <row r="7235" spans="2:3">
      <c r="B7235"/>
      <c r="C7235"/>
    </row>
    <row r="7236" spans="2:3">
      <c r="B7236"/>
      <c r="C7236"/>
    </row>
    <row r="7237" spans="2:3">
      <c r="B7237"/>
      <c r="C7237"/>
    </row>
    <row r="7238" spans="2:3">
      <c r="B7238"/>
      <c r="C7238"/>
    </row>
    <row r="7239" spans="2:3">
      <c r="B7239"/>
      <c r="C7239"/>
    </row>
    <row r="7240" spans="2:3">
      <c r="B7240"/>
      <c r="C7240"/>
    </row>
    <row r="7241" spans="2:3">
      <c r="B7241"/>
      <c r="C7241"/>
    </row>
    <row r="7242" spans="2:3">
      <c r="B7242"/>
      <c r="C7242"/>
    </row>
    <row r="7243" spans="2:3">
      <c r="B7243"/>
      <c r="C7243"/>
    </row>
    <row r="7244" spans="2:3">
      <c r="B7244"/>
      <c r="C7244"/>
    </row>
    <row r="7245" spans="2:3">
      <c r="B7245"/>
      <c r="C7245"/>
    </row>
    <row r="7246" spans="2:3">
      <c r="B7246"/>
      <c r="C7246"/>
    </row>
    <row r="7247" spans="2:3">
      <c r="B7247"/>
      <c r="C7247"/>
    </row>
    <row r="7248" spans="2:3">
      <c r="B7248"/>
      <c r="C7248"/>
    </row>
    <row r="7249" spans="2:3">
      <c r="B7249"/>
      <c r="C7249"/>
    </row>
    <row r="7250" spans="2:3">
      <c r="B7250"/>
      <c r="C7250"/>
    </row>
    <row r="7251" spans="2:3">
      <c r="B7251"/>
      <c r="C7251"/>
    </row>
    <row r="7252" spans="2:3">
      <c r="B7252"/>
      <c r="C7252"/>
    </row>
    <row r="7253" spans="2:3">
      <c r="B7253"/>
      <c r="C7253"/>
    </row>
    <row r="7254" spans="2:3">
      <c r="B7254"/>
      <c r="C7254"/>
    </row>
    <row r="7255" spans="2:3">
      <c r="B7255"/>
      <c r="C7255"/>
    </row>
    <row r="7256" spans="2:3">
      <c r="B7256"/>
      <c r="C7256"/>
    </row>
    <row r="7257" spans="2:3">
      <c r="B7257"/>
      <c r="C7257"/>
    </row>
    <row r="7258" spans="2:3">
      <c r="B7258"/>
      <c r="C7258"/>
    </row>
    <row r="7259" spans="2:3">
      <c r="B7259"/>
      <c r="C7259"/>
    </row>
    <row r="7260" spans="2:3">
      <c r="B7260"/>
      <c r="C7260"/>
    </row>
    <row r="7261" spans="2:3">
      <c r="B7261"/>
      <c r="C7261"/>
    </row>
    <row r="7262" spans="2:3">
      <c r="B7262"/>
      <c r="C7262"/>
    </row>
    <row r="7263" spans="2:3">
      <c r="B7263"/>
      <c r="C7263"/>
    </row>
    <row r="7264" spans="2:3">
      <c r="B7264"/>
      <c r="C7264"/>
    </row>
    <row r="7265" spans="2:3">
      <c r="B7265"/>
      <c r="C7265"/>
    </row>
    <row r="7266" spans="2:3">
      <c r="B7266"/>
      <c r="C7266"/>
    </row>
    <row r="7267" spans="2:3">
      <c r="B7267"/>
      <c r="C7267"/>
    </row>
    <row r="7268" spans="2:3">
      <c r="B7268"/>
      <c r="C7268"/>
    </row>
    <row r="7269" spans="2:3">
      <c r="B7269"/>
      <c r="C7269"/>
    </row>
    <row r="7270" spans="2:3">
      <c r="B7270"/>
      <c r="C7270"/>
    </row>
    <row r="7271" spans="2:3">
      <c r="B7271"/>
      <c r="C7271"/>
    </row>
    <row r="7272" spans="2:3">
      <c r="B7272"/>
      <c r="C7272"/>
    </row>
    <row r="7273" spans="2:3">
      <c r="B7273"/>
      <c r="C7273"/>
    </row>
    <row r="7274" spans="2:3">
      <c r="B7274"/>
      <c r="C7274"/>
    </row>
    <row r="7275" spans="2:3">
      <c r="B7275"/>
      <c r="C7275"/>
    </row>
    <row r="7276" spans="2:3">
      <c r="B7276"/>
      <c r="C7276"/>
    </row>
    <row r="7277" spans="2:3">
      <c r="B7277"/>
      <c r="C7277"/>
    </row>
    <row r="7278" spans="2:3">
      <c r="B7278"/>
      <c r="C7278"/>
    </row>
    <row r="7279" spans="2:3">
      <c r="B7279"/>
      <c r="C7279"/>
    </row>
    <row r="7280" spans="2:3">
      <c r="B7280"/>
      <c r="C7280"/>
    </row>
    <row r="7281" spans="2:3">
      <c r="B7281"/>
      <c r="C7281"/>
    </row>
    <row r="7282" spans="2:3">
      <c r="B7282"/>
      <c r="C7282"/>
    </row>
    <row r="7283" spans="2:3">
      <c r="B7283"/>
      <c r="C7283"/>
    </row>
    <row r="7284" spans="2:3">
      <c r="B7284"/>
      <c r="C7284"/>
    </row>
    <row r="7285" spans="2:3">
      <c r="B7285"/>
      <c r="C7285"/>
    </row>
    <row r="7286" spans="2:3">
      <c r="B7286"/>
      <c r="C7286"/>
    </row>
    <row r="7287" spans="2:3">
      <c r="B7287"/>
      <c r="C7287"/>
    </row>
    <row r="7288" spans="2:3">
      <c r="B7288"/>
      <c r="C7288"/>
    </row>
    <row r="7289" spans="2:3">
      <c r="B7289"/>
      <c r="C7289"/>
    </row>
    <row r="7290" spans="2:3">
      <c r="B7290"/>
      <c r="C7290"/>
    </row>
    <row r="7291" spans="2:3">
      <c r="B7291"/>
      <c r="C7291"/>
    </row>
    <row r="7292" spans="2:3">
      <c r="B7292"/>
      <c r="C7292"/>
    </row>
    <row r="7293" spans="2:3">
      <c r="B7293"/>
      <c r="C7293"/>
    </row>
    <row r="7294" spans="2:3">
      <c r="B7294"/>
      <c r="C7294"/>
    </row>
    <row r="7295" spans="2:3">
      <c r="B7295"/>
      <c r="C7295"/>
    </row>
    <row r="7296" spans="2:3">
      <c r="B7296"/>
      <c r="C7296"/>
    </row>
    <row r="7297" spans="2:3">
      <c r="B7297"/>
      <c r="C7297"/>
    </row>
    <row r="7298" spans="2:3">
      <c r="B7298"/>
      <c r="C7298"/>
    </row>
    <row r="7299" spans="2:3">
      <c r="B7299"/>
      <c r="C7299"/>
    </row>
    <row r="7300" spans="2:3">
      <c r="B7300"/>
      <c r="C7300"/>
    </row>
    <row r="7301" spans="2:3">
      <c r="B7301"/>
      <c r="C7301"/>
    </row>
    <row r="7302" spans="2:3">
      <c r="B7302"/>
      <c r="C7302"/>
    </row>
    <row r="7303" spans="2:3">
      <c r="B7303"/>
      <c r="C7303"/>
    </row>
    <row r="7304" spans="2:3">
      <c r="B7304"/>
      <c r="C7304"/>
    </row>
    <row r="7305" spans="2:3">
      <c r="B7305"/>
      <c r="C7305"/>
    </row>
    <row r="7306" spans="2:3">
      <c r="B7306"/>
      <c r="C7306"/>
    </row>
    <row r="7307" spans="2:3">
      <c r="B7307"/>
      <c r="C7307"/>
    </row>
    <row r="7308" spans="2:3">
      <c r="B7308"/>
      <c r="C7308"/>
    </row>
    <row r="7309" spans="2:3">
      <c r="B7309"/>
      <c r="C7309"/>
    </row>
    <row r="7310" spans="2:3">
      <c r="B7310"/>
      <c r="C7310"/>
    </row>
    <row r="7311" spans="2:3">
      <c r="B7311"/>
      <c r="C7311"/>
    </row>
    <row r="7312" spans="2:3">
      <c r="B7312"/>
      <c r="C7312"/>
    </row>
    <row r="7313" spans="2:3">
      <c r="B7313"/>
      <c r="C7313"/>
    </row>
    <row r="7314" spans="2:3">
      <c r="B7314"/>
      <c r="C7314"/>
    </row>
    <row r="7315" spans="2:3">
      <c r="B7315"/>
      <c r="C7315"/>
    </row>
    <row r="7316" spans="2:3">
      <c r="B7316"/>
      <c r="C7316"/>
    </row>
    <row r="7317" spans="2:3">
      <c r="B7317"/>
      <c r="C7317"/>
    </row>
    <row r="7318" spans="2:3">
      <c r="B7318"/>
      <c r="C7318"/>
    </row>
    <row r="7319" spans="2:3">
      <c r="B7319"/>
      <c r="C7319"/>
    </row>
    <row r="7320" spans="2:3">
      <c r="B7320"/>
      <c r="C7320"/>
    </row>
    <row r="7321" spans="2:3">
      <c r="B7321"/>
      <c r="C7321"/>
    </row>
    <row r="7322" spans="2:3">
      <c r="B7322"/>
      <c r="C7322"/>
    </row>
    <row r="7323" spans="2:3">
      <c r="B7323"/>
      <c r="C7323"/>
    </row>
    <row r="7324" spans="2:3">
      <c r="B7324"/>
      <c r="C7324"/>
    </row>
    <row r="7325" spans="2:3">
      <c r="B7325"/>
      <c r="C7325"/>
    </row>
    <row r="7326" spans="2:3">
      <c r="B7326"/>
      <c r="C7326"/>
    </row>
    <row r="7327" spans="2:3">
      <c r="B7327"/>
      <c r="C7327"/>
    </row>
    <row r="7328" spans="2:3">
      <c r="B7328"/>
      <c r="C7328"/>
    </row>
    <row r="7329" spans="2:3">
      <c r="B7329"/>
      <c r="C7329"/>
    </row>
    <row r="7330" spans="2:3">
      <c r="B7330"/>
      <c r="C7330"/>
    </row>
    <row r="7331" spans="2:3">
      <c r="B7331"/>
      <c r="C7331"/>
    </row>
    <row r="7332" spans="2:3">
      <c r="B7332"/>
      <c r="C7332"/>
    </row>
    <row r="7333" spans="2:3">
      <c r="B7333"/>
      <c r="C7333"/>
    </row>
    <row r="7334" spans="2:3">
      <c r="B7334"/>
      <c r="C7334"/>
    </row>
    <row r="7335" spans="2:3">
      <c r="B7335"/>
      <c r="C7335"/>
    </row>
    <row r="7336" spans="2:3">
      <c r="B7336"/>
      <c r="C7336"/>
    </row>
    <row r="7337" spans="2:3">
      <c r="B7337"/>
      <c r="C7337"/>
    </row>
    <row r="7338" spans="2:3">
      <c r="B7338"/>
      <c r="C7338"/>
    </row>
    <row r="7339" spans="2:3">
      <c r="B7339"/>
      <c r="C7339"/>
    </row>
    <row r="7340" spans="2:3">
      <c r="B7340"/>
      <c r="C7340"/>
    </row>
    <row r="7341" spans="2:3">
      <c r="B7341"/>
      <c r="C7341"/>
    </row>
    <row r="7342" spans="2:3">
      <c r="B7342"/>
      <c r="C7342"/>
    </row>
    <row r="7343" spans="2:3">
      <c r="B7343"/>
      <c r="C7343"/>
    </row>
    <row r="7344" spans="2:3">
      <c r="B7344"/>
      <c r="C7344"/>
    </row>
    <row r="7345" spans="2:3">
      <c r="B7345"/>
      <c r="C7345"/>
    </row>
    <row r="7346" spans="2:3">
      <c r="B7346"/>
      <c r="C7346"/>
    </row>
    <row r="7347" spans="2:3">
      <c r="B7347"/>
      <c r="C7347"/>
    </row>
    <row r="7348" spans="2:3">
      <c r="B7348"/>
      <c r="C7348"/>
    </row>
    <row r="7349" spans="2:3">
      <c r="B7349"/>
      <c r="C7349"/>
    </row>
    <row r="7350" spans="2:3">
      <c r="B7350"/>
      <c r="C7350"/>
    </row>
    <row r="7351" spans="2:3">
      <c r="B7351"/>
      <c r="C7351"/>
    </row>
    <row r="7352" spans="2:3">
      <c r="B7352"/>
      <c r="C7352"/>
    </row>
    <row r="7353" spans="2:3">
      <c r="B7353"/>
      <c r="C7353"/>
    </row>
    <row r="7354" spans="2:3">
      <c r="B7354"/>
      <c r="C7354"/>
    </row>
    <row r="7355" spans="2:3">
      <c r="B7355"/>
      <c r="C7355"/>
    </row>
    <row r="7356" spans="2:3">
      <c r="B7356"/>
      <c r="C7356"/>
    </row>
    <row r="7357" spans="2:3">
      <c r="B7357"/>
      <c r="C7357"/>
    </row>
    <row r="7358" spans="2:3">
      <c r="B7358"/>
      <c r="C7358"/>
    </row>
    <row r="7359" spans="2:3">
      <c r="B7359"/>
      <c r="C7359"/>
    </row>
    <row r="7360" spans="2:3">
      <c r="B7360"/>
      <c r="C7360"/>
    </row>
    <row r="7361" spans="2:3">
      <c r="B7361"/>
      <c r="C7361"/>
    </row>
    <row r="7362" spans="2:3">
      <c r="B7362"/>
      <c r="C7362"/>
    </row>
    <row r="7363" spans="2:3">
      <c r="B7363"/>
      <c r="C7363"/>
    </row>
    <row r="7364" spans="2:3">
      <c r="B7364"/>
      <c r="C7364"/>
    </row>
    <row r="7365" spans="2:3">
      <c r="B7365"/>
      <c r="C7365"/>
    </row>
    <row r="7366" spans="2:3">
      <c r="B7366"/>
      <c r="C7366"/>
    </row>
    <row r="7367" spans="2:3">
      <c r="B7367"/>
      <c r="C7367"/>
    </row>
    <row r="7368" spans="2:3">
      <c r="B7368"/>
      <c r="C7368"/>
    </row>
    <row r="7369" spans="2:3">
      <c r="B7369"/>
      <c r="C7369"/>
    </row>
    <row r="7370" spans="2:3">
      <c r="B7370"/>
      <c r="C7370"/>
    </row>
    <row r="7371" spans="2:3">
      <c r="B7371"/>
      <c r="C7371"/>
    </row>
    <row r="7372" spans="2:3">
      <c r="B7372"/>
      <c r="C7372"/>
    </row>
    <row r="7373" spans="2:3">
      <c r="B7373"/>
      <c r="C7373"/>
    </row>
    <row r="7374" spans="2:3">
      <c r="B7374"/>
      <c r="C7374"/>
    </row>
    <row r="7375" spans="2:3">
      <c r="B7375"/>
      <c r="C7375"/>
    </row>
    <row r="7376" spans="2:3">
      <c r="B7376"/>
      <c r="C7376"/>
    </row>
    <row r="7377" spans="2:3">
      <c r="B7377"/>
      <c r="C7377"/>
    </row>
    <row r="7378" spans="2:3">
      <c r="B7378"/>
      <c r="C7378"/>
    </row>
    <row r="7379" spans="2:3">
      <c r="B7379"/>
      <c r="C7379"/>
    </row>
    <row r="7380" spans="2:3">
      <c r="B7380"/>
      <c r="C7380"/>
    </row>
    <row r="7381" spans="2:3">
      <c r="B7381"/>
      <c r="C7381"/>
    </row>
    <row r="7382" spans="2:3">
      <c r="B7382"/>
      <c r="C7382"/>
    </row>
    <row r="7383" spans="2:3">
      <c r="B7383"/>
      <c r="C7383"/>
    </row>
    <row r="7384" spans="2:3">
      <c r="B7384"/>
      <c r="C7384"/>
    </row>
    <row r="7385" spans="2:3">
      <c r="B7385"/>
      <c r="C7385"/>
    </row>
    <row r="7386" spans="2:3">
      <c r="B7386"/>
      <c r="C7386"/>
    </row>
    <row r="7387" spans="2:3">
      <c r="B7387"/>
      <c r="C7387"/>
    </row>
    <row r="7388" spans="2:3">
      <c r="B7388"/>
      <c r="C7388"/>
    </row>
    <row r="7389" spans="2:3">
      <c r="B7389"/>
      <c r="C7389"/>
    </row>
    <row r="7390" spans="2:3">
      <c r="B7390"/>
      <c r="C7390"/>
    </row>
    <row r="7391" spans="2:3">
      <c r="B7391"/>
      <c r="C7391"/>
    </row>
    <row r="7392" spans="2:3">
      <c r="B7392"/>
      <c r="C7392"/>
    </row>
    <row r="7393" spans="2:3">
      <c r="B7393"/>
      <c r="C7393"/>
    </row>
    <row r="7394" spans="2:3">
      <c r="B7394"/>
      <c r="C7394"/>
    </row>
    <row r="7395" spans="2:3">
      <c r="B7395"/>
      <c r="C7395"/>
    </row>
    <row r="7396" spans="2:3">
      <c r="B7396"/>
      <c r="C7396"/>
    </row>
    <row r="7397" spans="2:3">
      <c r="B7397"/>
      <c r="C7397"/>
    </row>
    <row r="7398" spans="2:3">
      <c r="B7398"/>
      <c r="C7398"/>
    </row>
    <row r="7399" spans="2:3">
      <c r="B7399"/>
      <c r="C7399"/>
    </row>
    <row r="7400" spans="2:3">
      <c r="B7400"/>
      <c r="C7400"/>
    </row>
    <row r="7401" spans="2:3">
      <c r="B7401"/>
      <c r="C7401"/>
    </row>
    <row r="7402" spans="2:3">
      <c r="B7402"/>
      <c r="C7402"/>
    </row>
    <row r="7403" spans="2:3">
      <c r="B7403"/>
      <c r="C7403"/>
    </row>
    <row r="7404" spans="2:3">
      <c r="B7404"/>
      <c r="C7404"/>
    </row>
    <row r="7405" spans="2:3">
      <c r="B7405"/>
      <c r="C7405"/>
    </row>
    <row r="7406" spans="2:3">
      <c r="B7406"/>
      <c r="C7406"/>
    </row>
    <row r="7407" spans="2:3">
      <c r="B7407"/>
      <c r="C7407"/>
    </row>
    <row r="7408" spans="2:3">
      <c r="B7408"/>
      <c r="C7408"/>
    </row>
    <row r="7409" spans="2:3">
      <c r="B7409"/>
      <c r="C7409"/>
    </row>
    <row r="7410" spans="2:3">
      <c r="B7410"/>
      <c r="C7410"/>
    </row>
    <row r="7411" spans="2:3">
      <c r="B7411"/>
      <c r="C7411"/>
    </row>
    <row r="7412" spans="2:3">
      <c r="B7412"/>
      <c r="C7412"/>
    </row>
    <row r="7413" spans="2:3">
      <c r="B7413"/>
      <c r="C7413"/>
    </row>
    <row r="7414" spans="2:3">
      <c r="B7414"/>
      <c r="C7414"/>
    </row>
    <row r="7415" spans="2:3">
      <c r="B7415"/>
      <c r="C7415"/>
    </row>
    <row r="7416" spans="2:3">
      <c r="B7416"/>
      <c r="C7416"/>
    </row>
    <row r="7417" spans="2:3">
      <c r="B7417"/>
      <c r="C7417"/>
    </row>
    <row r="7418" spans="2:3">
      <c r="B7418"/>
      <c r="C7418"/>
    </row>
    <row r="7419" spans="2:3">
      <c r="B7419"/>
      <c r="C7419"/>
    </row>
    <row r="7420" spans="2:3">
      <c r="B7420"/>
      <c r="C7420"/>
    </row>
    <row r="7421" spans="2:3">
      <c r="B7421"/>
      <c r="C7421"/>
    </row>
    <row r="7422" spans="2:3">
      <c r="B7422"/>
      <c r="C7422"/>
    </row>
    <row r="7423" spans="2:3">
      <c r="B7423"/>
      <c r="C7423"/>
    </row>
    <row r="7424" spans="2:3">
      <c r="B7424"/>
      <c r="C7424"/>
    </row>
    <row r="7425" spans="2:3">
      <c r="B7425"/>
      <c r="C7425"/>
    </row>
    <row r="7426" spans="2:3">
      <c r="B7426"/>
      <c r="C7426"/>
    </row>
    <row r="7427" spans="2:3">
      <c r="B7427"/>
      <c r="C7427"/>
    </row>
    <row r="7428" spans="2:3">
      <c r="B7428"/>
      <c r="C7428"/>
    </row>
    <row r="7429" spans="2:3">
      <c r="B7429"/>
      <c r="C7429"/>
    </row>
    <row r="7430" spans="2:3">
      <c r="B7430"/>
      <c r="C7430"/>
    </row>
    <row r="7431" spans="2:3">
      <c r="B7431"/>
      <c r="C7431"/>
    </row>
    <row r="7432" spans="2:3">
      <c r="B7432"/>
      <c r="C7432"/>
    </row>
    <row r="7433" spans="2:3">
      <c r="B7433"/>
      <c r="C7433"/>
    </row>
    <row r="7434" spans="2:3">
      <c r="B7434"/>
      <c r="C7434"/>
    </row>
    <row r="7435" spans="2:3">
      <c r="B7435"/>
      <c r="C7435"/>
    </row>
    <row r="7436" spans="2:3">
      <c r="B7436"/>
      <c r="C7436"/>
    </row>
    <row r="7437" spans="2:3">
      <c r="B7437"/>
      <c r="C7437"/>
    </row>
    <row r="7438" spans="2:3">
      <c r="B7438"/>
      <c r="C7438"/>
    </row>
    <row r="7439" spans="2:3">
      <c r="B7439"/>
      <c r="C7439"/>
    </row>
    <row r="7440" spans="2:3">
      <c r="B7440"/>
      <c r="C7440"/>
    </row>
    <row r="7441" spans="2:3">
      <c r="B7441"/>
      <c r="C7441"/>
    </row>
    <row r="7442" spans="2:3">
      <c r="B7442"/>
      <c r="C7442"/>
    </row>
    <row r="7443" spans="2:3">
      <c r="B7443"/>
      <c r="C7443"/>
    </row>
    <row r="7444" spans="2:3">
      <c r="B7444"/>
      <c r="C7444"/>
    </row>
    <row r="7445" spans="2:3">
      <c r="B7445"/>
      <c r="C7445"/>
    </row>
    <row r="7446" spans="2:3">
      <c r="B7446"/>
      <c r="C7446"/>
    </row>
    <row r="7447" spans="2:3">
      <c r="B7447"/>
      <c r="C7447"/>
    </row>
    <row r="7448" spans="2:3">
      <c r="B7448"/>
      <c r="C7448"/>
    </row>
    <row r="7449" spans="2:3">
      <c r="B7449"/>
      <c r="C7449"/>
    </row>
    <row r="7450" spans="2:3">
      <c r="B7450"/>
      <c r="C7450"/>
    </row>
    <row r="7451" spans="2:3">
      <c r="B7451"/>
      <c r="C7451"/>
    </row>
    <row r="7452" spans="2:3">
      <c r="B7452"/>
      <c r="C7452"/>
    </row>
    <row r="7453" spans="2:3">
      <c r="B7453"/>
      <c r="C7453"/>
    </row>
    <row r="7454" spans="2:3">
      <c r="B7454"/>
      <c r="C7454"/>
    </row>
    <row r="7455" spans="2:3">
      <c r="B7455"/>
      <c r="C7455"/>
    </row>
    <row r="7456" spans="2:3">
      <c r="B7456"/>
      <c r="C7456"/>
    </row>
    <row r="7457" spans="2:3">
      <c r="B7457"/>
      <c r="C7457"/>
    </row>
    <row r="7458" spans="2:3">
      <c r="B7458"/>
      <c r="C7458"/>
    </row>
    <row r="7459" spans="2:3">
      <c r="B7459"/>
      <c r="C7459"/>
    </row>
    <row r="7460" spans="2:3">
      <c r="B7460"/>
      <c r="C7460"/>
    </row>
    <row r="7461" spans="2:3">
      <c r="B7461"/>
      <c r="C7461"/>
    </row>
    <row r="7462" spans="2:3">
      <c r="B7462"/>
      <c r="C7462"/>
    </row>
    <row r="7463" spans="2:3">
      <c r="B7463"/>
      <c r="C7463"/>
    </row>
    <row r="7464" spans="2:3">
      <c r="B7464"/>
      <c r="C7464"/>
    </row>
    <row r="7465" spans="2:3">
      <c r="B7465"/>
      <c r="C7465"/>
    </row>
    <row r="7466" spans="2:3">
      <c r="B7466"/>
      <c r="C7466"/>
    </row>
    <row r="7467" spans="2:3">
      <c r="B7467"/>
      <c r="C7467"/>
    </row>
    <row r="7468" spans="2:3">
      <c r="B7468"/>
      <c r="C7468"/>
    </row>
    <row r="7469" spans="2:3">
      <c r="B7469"/>
      <c r="C7469"/>
    </row>
    <row r="7470" spans="2:3">
      <c r="B7470"/>
      <c r="C7470"/>
    </row>
    <row r="7471" spans="2:3">
      <c r="B7471"/>
      <c r="C7471"/>
    </row>
    <row r="7472" spans="2:3">
      <c r="B7472"/>
      <c r="C7472"/>
    </row>
    <row r="7473" spans="2:3">
      <c r="B7473"/>
      <c r="C7473"/>
    </row>
    <row r="7474" spans="2:3">
      <c r="B7474"/>
      <c r="C7474"/>
    </row>
    <row r="7475" spans="2:3">
      <c r="B7475"/>
      <c r="C7475"/>
    </row>
    <row r="7476" spans="2:3">
      <c r="B7476"/>
      <c r="C7476"/>
    </row>
    <row r="7477" spans="2:3">
      <c r="B7477"/>
      <c r="C7477"/>
    </row>
    <row r="7478" spans="2:3">
      <c r="B7478"/>
      <c r="C7478"/>
    </row>
    <row r="7479" spans="2:3">
      <c r="B7479"/>
      <c r="C7479"/>
    </row>
    <row r="7480" spans="2:3">
      <c r="B7480"/>
      <c r="C7480"/>
    </row>
    <row r="7481" spans="2:3">
      <c r="B7481"/>
      <c r="C7481"/>
    </row>
    <row r="7482" spans="2:3">
      <c r="B7482"/>
      <c r="C7482"/>
    </row>
    <row r="7483" spans="2:3">
      <c r="B7483"/>
      <c r="C7483"/>
    </row>
    <row r="7484" spans="2:3">
      <c r="B7484"/>
      <c r="C7484"/>
    </row>
    <row r="7485" spans="2:3">
      <c r="B7485"/>
      <c r="C7485"/>
    </row>
    <row r="7486" spans="2:3">
      <c r="B7486"/>
      <c r="C7486"/>
    </row>
    <row r="7487" spans="2:3">
      <c r="B7487"/>
      <c r="C7487"/>
    </row>
    <row r="7488" spans="2:3">
      <c r="B7488"/>
      <c r="C7488"/>
    </row>
    <row r="7489" spans="2:3">
      <c r="B7489"/>
      <c r="C7489"/>
    </row>
    <row r="7490" spans="2:3">
      <c r="B7490"/>
      <c r="C7490"/>
    </row>
    <row r="7491" spans="2:3">
      <c r="B7491"/>
      <c r="C7491"/>
    </row>
    <row r="7492" spans="2:3">
      <c r="B7492"/>
      <c r="C7492"/>
    </row>
    <row r="7493" spans="2:3">
      <c r="B7493"/>
      <c r="C7493"/>
    </row>
    <row r="7494" spans="2:3">
      <c r="B7494"/>
      <c r="C7494"/>
    </row>
    <row r="7495" spans="2:3">
      <c r="B7495"/>
      <c r="C7495"/>
    </row>
    <row r="7496" spans="2:3">
      <c r="B7496"/>
      <c r="C7496"/>
    </row>
    <row r="7497" spans="2:3">
      <c r="B7497"/>
      <c r="C7497"/>
    </row>
    <row r="7498" spans="2:3">
      <c r="B7498"/>
      <c r="C7498"/>
    </row>
    <row r="7499" spans="2:3">
      <c r="B7499"/>
      <c r="C7499"/>
    </row>
    <row r="7500" spans="2:3">
      <c r="B7500"/>
      <c r="C7500"/>
    </row>
    <row r="7501" spans="2:3">
      <c r="B7501"/>
      <c r="C7501"/>
    </row>
    <row r="7502" spans="2:3">
      <c r="B7502"/>
      <c r="C7502"/>
    </row>
    <row r="7503" spans="2:3">
      <c r="B7503"/>
      <c r="C7503"/>
    </row>
    <row r="7504" spans="2:3">
      <c r="B7504"/>
      <c r="C7504"/>
    </row>
    <row r="7505" spans="2:3">
      <c r="B7505"/>
      <c r="C7505"/>
    </row>
    <row r="7506" spans="2:3">
      <c r="B7506"/>
      <c r="C7506"/>
    </row>
    <row r="7507" spans="2:3">
      <c r="B7507"/>
      <c r="C7507"/>
    </row>
    <row r="7508" spans="2:3">
      <c r="B7508"/>
      <c r="C7508"/>
    </row>
    <row r="7509" spans="2:3">
      <c r="B7509"/>
      <c r="C7509"/>
    </row>
    <row r="7510" spans="2:3">
      <c r="B7510"/>
      <c r="C7510"/>
    </row>
    <row r="7511" spans="2:3">
      <c r="B7511"/>
      <c r="C7511"/>
    </row>
    <row r="7512" spans="2:3">
      <c r="B7512"/>
      <c r="C7512"/>
    </row>
    <row r="7513" spans="2:3">
      <c r="B7513"/>
      <c r="C7513"/>
    </row>
    <row r="7514" spans="2:3">
      <c r="B7514"/>
      <c r="C7514"/>
    </row>
    <row r="7515" spans="2:3">
      <c r="B7515"/>
      <c r="C7515"/>
    </row>
    <row r="7516" spans="2:3">
      <c r="B7516"/>
      <c r="C7516"/>
    </row>
    <row r="7517" spans="2:3">
      <c r="B7517"/>
      <c r="C7517"/>
    </row>
    <row r="7518" spans="2:3">
      <c r="B7518"/>
      <c r="C7518"/>
    </row>
    <row r="7519" spans="2:3">
      <c r="B7519"/>
      <c r="C7519"/>
    </row>
    <row r="7520" spans="2:3">
      <c r="B7520"/>
      <c r="C7520"/>
    </row>
    <row r="7521" spans="2:3">
      <c r="B7521"/>
      <c r="C7521"/>
    </row>
    <row r="7522" spans="2:3">
      <c r="B7522"/>
      <c r="C7522"/>
    </row>
    <row r="7523" spans="2:3">
      <c r="B7523"/>
      <c r="C7523"/>
    </row>
    <row r="7524" spans="2:3">
      <c r="B7524"/>
      <c r="C7524"/>
    </row>
    <row r="7525" spans="2:3">
      <c r="B7525"/>
      <c r="C7525"/>
    </row>
    <row r="7526" spans="2:3">
      <c r="B7526"/>
      <c r="C7526"/>
    </row>
    <row r="7527" spans="2:3">
      <c r="B7527"/>
      <c r="C7527"/>
    </row>
    <row r="7528" spans="2:3">
      <c r="B7528"/>
      <c r="C7528"/>
    </row>
    <row r="7529" spans="2:3">
      <c r="B7529"/>
      <c r="C7529"/>
    </row>
    <row r="7530" spans="2:3">
      <c r="B7530"/>
      <c r="C7530"/>
    </row>
    <row r="7531" spans="2:3">
      <c r="B7531"/>
      <c r="C7531"/>
    </row>
    <row r="7532" spans="2:3">
      <c r="B7532"/>
      <c r="C7532"/>
    </row>
    <row r="7533" spans="2:3">
      <c r="B7533"/>
      <c r="C7533"/>
    </row>
    <row r="7534" spans="2:3">
      <c r="B7534"/>
      <c r="C7534"/>
    </row>
    <row r="7535" spans="2:3">
      <c r="B7535"/>
      <c r="C7535"/>
    </row>
    <row r="7536" spans="2:3">
      <c r="B7536"/>
      <c r="C7536"/>
    </row>
    <row r="7537" spans="2:3">
      <c r="B7537"/>
      <c r="C7537"/>
    </row>
    <row r="7538" spans="2:3">
      <c r="B7538"/>
      <c r="C7538"/>
    </row>
    <row r="7539" spans="2:3">
      <c r="B7539"/>
      <c r="C7539"/>
    </row>
    <row r="7540" spans="2:3">
      <c r="B7540"/>
      <c r="C7540"/>
    </row>
    <row r="7541" spans="2:3">
      <c r="B7541"/>
      <c r="C7541"/>
    </row>
    <row r="7542" spans="2:3">
      <c r="B7542"/>
      <c r="C7542"/>
    </row>
    <row r="7543" spans="2:3">
      <c r="B7543"/>
      <c r="C7543"/>
    </row>
    <row r="7544" spans="2:3">
      <c r="B7544"/>
      <c r="C7544"/>
    </row>
    <row r="7545" spans="2:3">
      <c r="B7545"/>
      <c r="C7545"/>
    </row>
    <row r="7546" spans="2:3">
      <c r="B7546"/>
      <c r="C7546"/>
    </row>
    <row r="7547" spans="2:3">
      <c r="B7547"/>
      <c r="C7547"/>
    </row>
    <row r="7548" spans="2:3">
      <c r="B7548"/>
      <c r="C7548"/>
    </row>
    <row r="7549" spans="2:3">
      <c r="B7549"/>
      <c r="C7549"/>
    </row>
    <row r="7550" spans="2:3">
      <c r="B7550"/>
      <c r="C7550"/>
    </row>
    <row r="7551" spans="2:3">
      <c r="B7551"/>
      <c r="C7551"/>
    </row>
    <row r="7552" spans="2:3">
      <c r="B7552"/>
      <c r="C7552"/>
    </row>
    <row r="7553" spans="2:3">
      <c r="B7553"/>
      <c r="C7553"/>
    </row>
    <row r="7554" spans="2:3">
      <c r="B7554"/>
      <c r="C7554"/>
    </row>
    <row r="7555" spans="2:3">
      <c r="B7555"/>
      <c r="C7555"/>
    </row>
    <row r="7556" spans="2:3">
      <c r="B7556"/>
      <c r="C7556"/>
    </row>
    <row r="7557" spans="2:3">
      <c r="B7557"/>
      <c r="C7557"/>
    </row>
    <row r="7558" spans="2:3">
      <c r="B7558"/>
      <c r="C7558"/>
    </row>
    <row r="7559" spans="2:3">
      <c r="B7559"/>
      <c r="C7559"/>
    </row>
    <row r="7560" spans="2:3">
      <c r="B7560"/>
      <c r="C7560"/>
    </row>
    <row r="7561" spans="2:3">
      <c r="B7561"/>
      <c r="C7561"/>
    </row>
    <row r="7562" spans="2:3">
      <c r="B7562"/>
      <c r="C7562"/>
    </row>
    <row r="7563" spans="2:3">
      <c r="B7563"/>
      <c r="C7563"/>
    </row>
    <row r="7564" spans="2:3">
      <c r="B7564"/>
      <c r="C7564"/>
    </row>
    <row r="7565" spans="2:3">
      <c r="B7565"/>
      <c r="C7565"/>
    </row>
    <row r="7566" spans="2:3">
      <c r="B7566"/>
      <c r="C7566"/>
    </row>
    <row r="7567" spans="2:3">
      <c r="B7567"/>
      <c r="C7567"/>
    </row>
    <row r="7568" spans="2:3">
      <c r="B7568"/>
      <c r="C7568"/>
    </row>
    <row r="7569" spans="2:3">
      <c r="B7569"/>
      <c r="C7569"/>
    </row>
    <row r="7570" spans="2:3">
      <c r="B7570"/>
      <c r="C7570"/>
    </row>
    <row r="7571" spans="2:3">
      <c r="B7571"/>
      <c r="C7571"/>
    </row>
    <row r="7572" spans="2:3">
      <c r="B7572"/>
      <c r="C7572"/>
    </row>
    <row r="7573" spans="2:3">
      <c r="B7573"/>
      <c r="C7573"/>
    </row>
    <row r="7574" spans="2:3">
      <c r="B7574"/>
      <c r="C7574"/>
    </row>
    <row r="7575" spans="2:3">
      <c r="B7575"/>
      <c r="C7575"/>
    </row>
    <row r="7576" spans="2:3">
      <c r="B7576"/>
      <c r="C7576"/>
    </row>
    <row r="7577" spans="2:3">
      <c r="B7577"/>
      <c r="C7577"/>
    </row>
    <row r="7578" spans="2:3">
      <c r="B7578"/>
      <c r="C7578"/>
    </row>
    <row r="7579" spans="2:3">
      <c r="B7579"/>
      <c r="C7579"/>
    </row>
    <row r="7580" spans="2:3">
      <c r="B7580"/>
      <c r="C7580"/>
    </row>
    <row r="7581" spans="2:3">
      <c r="B7581"/>
      <c r="C7581"/>
    </row>
    <row r="7582" spans="2:3">
      <c r="B7582"/>
      <c r="C7582"/>
    </row>
    <row r="7583" spans="2:3">
      <c r="B7583"/>
      <c r="C7583"/>
    </row>
    <row r="7584" spans="2:3">
      <c r="B7584"/>
      <c r="C7584"/>
    </row>
    <row r="7585" spans="2:3">
      <c r="B7585"/>
      <c r="C7585"/>
    </row>
    <row r="7586" spans="2:3">
      <c r="B7586"/>
      <c r="C7586"/>
    </row>
    <row r="7587" spans="2:3">
      <c r="B7587"/>
      <c r="C7587"/>
    </row>
    <row r="7588" spans="2:3">
      <c r="B7588"/>
      <c r="C7588"/>
    </row>
    <row r="7589" spans="2:3">
      <c r="B7589"/>
      <c r="C7589"/>
    </row>
    <row r="7590" spans="2:3">
      <c r="B7590"/>
      <c r="C7590"/>
    </row>
    <row r="7591" spans="2:3">
      <c r="B7591"/>
      <c r="C7591"/>
    </row>
    <row r="7592" spans="2:3">
      <c r="B7592"/>
      <c r="C7592"/>
    </row>
    <row r="7593" spans="2:3">
      <c r="B7593"/>
      <c r="C7593"/>
    </row>
    <row r="7594" spans="2:3">
      <c r="B7594"/>
      <c r="C7594"/>
    </row>
    <row r="7595" spans="2:3">
      <c r="B7595"/>
      <c r="C7595"/>
    </row>
    <row r="7596" spans="2:3">
      <c r="B7596"/>
      <c r="C7596"/>
    </row>
    <row r="7597" spans="2:3">
      <c r="B7597"/>
      <c r="C7597"/>
    </row>
    <row r="7598" spans="2:3">
      <c r="B7598"/>
      <c r="C7598"/>
    </row>
    <row r="7599" spans="2:3">
      <c r="B7599"/>
      <c r="C7599"/>
    </row>
    <row r="7600" spans="2:3">
      <c r="B7600"/>
      <c r="C7600"/>
    </row>
    <row r="7601" spans="2:3">
      <c r="B7601"/>
      <c r="C7601"/>
    </row>
    <row r="7602" spans="2:3">
      <c r="B7602"/>
      <c r="C7602"/>
    </row>
    <row r="7603" spans="2:3">
      <c r="B7603"/>
      <c r="C7603"/>
    </row>
    <row r="7604" spans="2:3">
      <c r="B7604"/>
      <c r="C7604"/>
    </row>
    <row r="7605" spans="2:3">
      <c r="B7605"/>
      <c r="C7605"/>
    </row>
    <row r="7606" spans="2:3">
      <c r="B7606"/>
      <c r="C7606"/>
    </row>
    <row r="7607" spans="2:3">
      <c r="B7607"/>
      <c r="C7607"/>
    </row>
    <row r="7608" spans="2:3">
      <c r="B7608"/>
      <c r="C7608"/>
    </row>
    <row r="7609" spans="2:3">
      <c r="B7609"/>
      <c r="C7609"/>
    </row>
    <row r="7610" spans="2:3">
      <c r="B7610"/>
      <c r="C7610"/>
    </row>
    <row r="7611" spans="2:3">
      <c r="B7611"/>
      <c r="C7611"/>
    </row>
    <row r="7612" spans="2:3">
      <c r="B7612"/>
      <c r="C7612"/>
    </row>
    <row r="7613" spans="2:3">
      <c r="B7613"/>
      <c r="C7613"/>
    </row>
    <row r="7614" spans="2:3">
      <c r="B7614"/>
      <c r="C7614"/>
    </row>
    <row r="7615" spans="2:3">
      <c r="B7615"/>
      <c r="C7615"/>
    </row>
    <row r="7616" spans="2:3">
      <c r="B7616"/>
      <c r="C7616"/>
    </row>
    <row r="7617" spans="2:3">
      <c r="B7617"/>
      <c r="C7617"/>
    </row>
    <row r="7618" spans="2:3">
      <c r="B7618"/>
      <c r="C7618"/>
    </row>
    <row r="7619" spans="2:3">
      <c r="B7619"/>
      <c r="C7619"/>
    </row>
    <row r="7620" spans="2:3">
      <c r="B7620"/>
      <c r="C7620"/>
    </row>
    <row r="7621" spans="2:3">
      <c r="B7621"/>
      <c r="C7621"/>
    </row>
    <row r="7622" spans="2:3">
      <c r="B7622"/>
      <c r="C7622"/>
    </row>
    <row r="7623" spans="2:3">
      <c r="B7623"/>
      <c r="C7623"/>
    </row>
    <row r="7624" spans="2:3">
      <c r="B7624"/>
      <c r="C7624"/>
    </row>
    <row r="7625" spans="2:3">
      <c r="B7625"/>
      <c r="C7625"/>
    </row>
    <row r="7626" spans="2:3">
      <c r="B7626"/>
      <c r="C7626"/>
    </row>
    <row r="7627" spans="2:3">
      <c r="B7627"/>
      <c r="C7627"/>
    </row>
    <row r="7628" spans="2:3">
      <c r="B7628"/>
      <c r="C7628"/>
    </row>
    <row r="7629" spans="2:3">
      <c r="B7629"/>
      <c r="C7629"/>
    </row>
    <row r="7630" spans="2:3">
      <c r="B7630"/>
      <c r="C7630"/>
    </row>
    <row r="7631" spans="2:3">
      <c r="B7631"/>
      <c r="C7631"/>
    </row>
    <row r="7632" spans="2:3">
      <c r="B7632"/>
      <c r="C7632"/>
    </row>
    <row r="7633" spans="2:3">
      <c r="B7633"/>
      <c r="C7633"/>
    </row>
    <row r="7634" spans="2:3">
      <c r="B7634"/>
      <c r="C7634"/>
    </row>
    <row r="7635" spans="2:3">
      <c r="B7635"/>
      <c r="C7635"/>
    </row>
    <row r="7636" spans="2:3">
      <c r="B7636"/>
      <c r="C7636"/>
    </row>
    <row r="7637" spans="2:3">
      <c r="B7637"/>
      <c r="C7637"/>
    </row>
    <row r="7638" spans="2:3">
      <c r="B7638"/>
      <c r="C7638"/>
    </row>
    <row r="7639" spans="2:3">
      <c r="B7639"/>
      <c r="C7639"/>
    </row>
    <row r="7640" spans="2:3">
      <c r="B7640"/>
      <c r="C7640"/>
    </row>
    <row r="7641" spans="2:3">
      <c r="B7641"/>
      <c r="C7641"/>
    </row>
    <row r="7642" spans="2:3">
      <c r="B7642"/>
      <c r="C7642"/>
    </row>
    <row r="7643" spans="2:3">
      <c r="B7643"/>
      <c r="C7643"/>
    </row>
    <row r="7644" spans="2:3">
      <c r="B7644"/>
      <c r="C7644"/>
    </row>
    <row r="7645" spans="2:3">
      <c r="B7645"/>
      <c r="C7645"/>
    </row>
    <row r="7646" spans="2:3">
      <c r="B7646"/>
      <c r="C7646"/>
    </row>
    <row r="7647" spans="2:3">
      <c r="B7647"/>
      <c r="C7647"/>
    </row>
    <row r="7648" spans="2:3">
      <c r="B7648"/>
      <c r="C7648"/>
    </row>
    <row r="7649" spans="2:3">
      <c r="B7649"/>
      <c r="C7649"/>
    </row>
    <row r="7650" spans="2:3">
      <c r="B7650"/>
      <c r="C7650"/>
    </row>
    <row r="7651" spans="2:3">
      <c r="B7651"/>
      <c r="C7651"/>
    </row>
    <row r="7652" spans="2:3">
      <c r="B7652"/>
      <c r="C7652"/>
    </row>
    <row r="7653" spans="2:3">
      <c r="B7653"/>
      <c r="C7653"/>
    </row>
    <row r="7654" spans="2:3">
      <c r="B7654"/>
      <c r="C7654"/>
    </row>
    <row r="7655" spans="2:3">
      <c r="B7655"/>
      <c r="C7655"/>
    </row>
    <row r="7656" spans="2:3">
      <c r="B7656"/>
      <c r="C7656"/>
    </row>
    <row r="7657" spans="2:3">
      <c r="B7657"/>
      <c r="C7657"/>
    </row>
    <row r="7658" spans="2:3">
      <c r="B7658"/>
      <c r="C7658"/>
    </row>
    <row r="7659" spans="2:3">
      <c r="B7659"/>
      <c r="C7659"/>
    </row>
    <row r="7660" spans="2:3">
      <c r="B7660"/>
      <c r="C7660"/>
    </row>
    <row r="7661" spans="2:3">
      <c r="B7661"/>
      <c r="C7661"/>
    </row>
    <row r="7662" spans="2:3">
      <c r="B7662"/>
      <c r="C7662"/>
    </row>
    <row r="7663" spans="2:3">
      <c r="B7663"/>
      <c r="C7663"/>
    </row>
    <row r="7664" spans="2:3">
      <c r="B7664"/>
      <c r="C7664"/>
    </row>
    <row r="7665" spans="2:3">
      <c r="B7665"/>
      <c r="C7665"/>
    </row>
    <row r="7666" spans="2:3">
      <c r="B7666"/>
      <c r="C7666"/>
    </row>
    <row r="7667" spans="2:3">
      <c r="B7667"/>
      <c r="C7667"/>
    </row>
    <row r="7668" spans="2:3">
      <c r="B7668"/>
      <c r="C7668"/>
    </row>
    <row r="7669" spans="2:3">
      <c r="B7669"/>
      <c r="C7669"/>
    </row>
    <row r="7670" spans="2:3">
      <c r="B7670"/>
      <c r="C7670"/>
    </row>
    <row r="7671" spans="2:3">
      <c r="B7671"/>
      <c r="C7671"/>
    </row>
    <row r="7672" spans="2:3">
      <c r="B7672"/>
      <c r="C7672"/>
    </row>
    <row r="7673" spans="2:3">
      <c r="B7673"/>
      <c r="C7673"/>
    </row>
    <row r="7674" spans="2:3">
      <c r="B7674"/>
      <c r="C7674"/>
    </row>
    <row r="7675" spans="2:3">
      <c r="B7675"/>
      <c r="C7675"/>
    </row>
    <row r="7676" spans="2:3">
      <c r="B7676"/>
      <c r="C7676"/>
    </row>
    <row r="7677" spans="2:3">
      <c r="B7677"/>
      <c r="C7677"/>
    </row>
    <row r="7678" spans="2:3">
      <c r="B7678"/>
      <c r="C7678"/>
    </row>
    <row r="7679" spans="2:3">
      <c r="B7679"/>
      <c r="C7679"/>
    </row>
    <row r="7680" spans="2:3">
      <c r="B7680"/>
      <c r="C7680"/>
    </row>
    <row r="7681" spans="2:3">
      <c r="B7681"/>
      <c r="C7681"/>
    </row>
    <row r="7682" spans="2:3">
      <c r="B7682"/>
      <c r="C7682"/>
    </row>
    <row r="7683" spans="2:3">
      <c r="B7683"/>
      <c r="C7683"/>
    </row>
    <row r="7684" spans="2:3">
      <c r="B7684"/>
      <c r="C7684"/>
    </row>
    <row r="7685" spans="2:3">
      <c r="B7685"/>
      <c r="C7685"/>
    </row>
    <row r="7686" spans="2:3">
      <c r="B7686"/>
      <c r="C7686"/>
    </row>
    <row r="7687" spans="2:3">
      <c r="B7687"/>
      <c r="C7687"/>
    </row>
    <row r="7688" spans="2:3">
      <c r="B7688"/>
      <c r="C7688"/>
    </row>
    <row r="7689" spans="2:3">
      <c r="B7689"/>
      <c r="C7689"/>
    </row>
    <row r="7690" spans="2:3">
      <c r="B7690"/>
      <c r="C7690"/>
    </row>
    <row r="7691" spans="2:3">
      <c r="B7691"/>
      <c r="C7691"/>
    </row>
    <row r="7692" spans="2:3">
      <c r="B7692"/>
      <c r="C7692"/>
    </row>
    <row r="7693" spans="2:3">
      <c r="B7693"/>
      <c r="C7693"/>
    </row>
    <row r="7694" spans="2:3">
      <c r="B7694"/>
      <c r="C7694"/>
    </row>
    <row r="7695" spans="2:3">
      <c r="B7695"/>
      <c r="C7695"/>
    </row>
    <row r="7696" spans="2:3">
      <c r="B7696"/>
      <c r="C7696"/>
    </row>
    <row r="7697" spans="2:3">
      <c r="B7697"/>
      <c r="C7697"/>
    </row>
    <row r="7698" spans="2:3">
      <c r="B7698"/>
      <c r="C7698"/>
    </row>
    <row r="7699" spans="2:3">
      <c r="B7699"/>
      <c r="C7699"/>
    </row>
    <row r="7700" spans="2:3">
      <c r="B7700"/>
      <c r="C7700"/>
    </row>
    <row r="7701" spans="2:3">
      <c r="B7701"/>
      <c r="C7701"/>
    </row>
    <row r="7702" spans="2:3">
      <c r="B7702"/>
      <c r="C7702"/>
    </row>
    <row r="7703" spans="2:3">
      <c r="B7703"/>
      <c r="C7703"/>
    </row>
    <row r="7704" spans="2:3">
      <c r="B7704"/>
      <c r="C7704"/>
    </row>
    <row r="7705" spans="2:3">
      <c r="B7705"/>
      <c r="C7705"/>
    </row>
    <row r="7706" spans="2:3">
      <c r="B7706"/>
      <c r="C7706"/>
    </row>
    <row r="7707" spans="2:3">
      <c r="B7707"/>
      <c r="C7707"/>
    </row>
    <row r="7708" spans="2:3">
      <c r="B7708"/>
      <c r="C7708"/>
    </row>
    <row r="7709" spans="2:3">
      <c r="B7709"/>
      <c r="C7709"/>
    </row>
    <row r="7710" spans="2:3">
      <c r="B7710"/>
      <c r="C7710"/>
    </row>
    <row r="7711" spans="2:3">
      <c r="B7711"/>
      <c r="C7711"/>
    </row>
    <row r="7712" spans="2:3">
      <c r="B7712"/>
      <c r="C7712"/>
    </row>
    <row r="7713" spans="2:3">
      <c r="B7713"/>
      <c r="C7713"/>
    </row>
    <row r="7714" spans="2:3">
      <c r="B7714"/>
      <c r="C7714"/>
    </row>
    <row r="7715" spans="2:3">
      <c r="B7715"/>
      <c r="C7715"/>
    </row>
    <row r="7716" spans="2:3">
      <c r="B7716"/>
      <c r="C7716"/>
    </row>
    <row r="7717" spans="2:3">
      <c r="B7717"/>
      <c r="C7717"/>
    </row>
    <row r="7718" spans="2:3">
      <c r="B7718"/>
      <c r="C7718"/>
    </row>
    <row r="7719" spans="2:3">
      <c r="B7719"/>
      <c r="C7719"/>
    </row>
    <row r="7720" spans="2:3">
      <c r="B7720"/>
      <c r="C7720"/>
    </row>
    <row r="7721" spans="2:3">
      <c r="B7721"/>
      <c r="C7721"/>
    </row>
    <row r="7722" spans="2:3">
      <c r="B7722"/>
      <c r="C7722"/>
    </row>
    <row r="7723" spans="2:3">
      <c r="B7723"/>
      <c r="C7723"/>
    </row>
    <row r="7724" spans="2:3">
      <c r="B7724"/>
      <c r="C7724"/>
    </row>
    <row r="7725" spans="2:3">
      <c r="B7725"/>
      <c r="C7725"/>
    </row>
    <row r="7726" spans="2:3">
      <c r="B7726"/>
      <c r="C7726"/>
    </row>
    <row r="7727" spans="2:3">
      <c r="B7727"/>
      <c r="C7727"/>
    </row>
    <row r="7728" spans="2:3">
      <c r="B7728"/>
      <c r="C7728"/>
    </row>
    <row r="7729" spans="2:3">
      <c r="B7729"/>
      <c r="C7729"/>
    </row>
    <row r="7730" spans="2:3">
      <c r="B7730"/>
      <c r="C7730"/>
    </row>
    <row r="7731" spans="2:3">
      <c r="B7731"/>
      <c r="C7731"/>
    </row>
    <row r="7732" spans="2:3">
      <c r="B7732"/>
      <c r="C7732"/>
    </row>
    <row r="7733" spans="2:3">
      <c r="B7733"/>
      <c r="C7733"/>
    </row>
    <row r="7734" spans="2:3">
      <c r="B7734"/>
      <c r="C7734"/>
    </row>
    <row r="7735" spans="2:3">
      <c r="B7735"/>
      <c r="C7735"/>
    </row>
    <row r="7736" spans="2:3">
      <c r="B7736"/>
      <c r="C7736"/>
    </row>
    <row r="7737" spans="2:3">
      <c r="B7737"/>
      <c r="C7737"/>
    </row>
    <row r="7738" spans="2:3">
      <c r="B7738"/>
      <c r="C7738"/>
    </row>
    <row r="7739" spans="2:3">
      <c r="B7739"/>
      <c r="C7739"/>
    </row>
    <row r="7740" spans="2:3">
      <c r="B7740"/>
      <c r="C7740"/>
    </row>
    <row r="7741" spans="2:3">
      <c r="B7741"/>
      <c r="C7741"/>
    </row>
    <row r="7742" spans="2:3">
      <c r="B7742"/>
      <c r="C7742"/>
    </row>
    <row r="7743" spans="2:3">
      <c r="B7743"/>
      <c r="C7743"/>
    </row>
    <row r="7744" spans="2:3">
      <c r="B7744"/>
      <c r="C7744"/>
    </row>
    <row r="7745" spans="2:3">
      <c r="B7745"/>
      <c r="C7745"/>
    </row>
    <row r="7746" spans="2:3">
      <c r="B7746"/>
      <c r="C7746"/>
    </row>
    <row r="7747" spans="2:3">
      <c r="B7747"/>
      <c r="C7747"/>
    </row>
    <row r="7748" spans="2:3">
      <c r="B7748"/>
      <c r="C7748"/>
    </row>
    <row r="7749" spans="2:3">
      <c r="B7749"/>
      <c r="C7749"/>
    </row>
    <row r="7750" spans="2:3">
      <c r="B7750"/>
      <c r="C7750"/>
    </row>
    <row r="7751" spans="2:3">
      <c r="B7751"/>
      <c r="C7751"/>
    </row>
    <row r="7752" spans="2:3">
      <c r="B7752"/>
      <c r="C7752"/>
    </row>
    <row r="7753" spans="2:3">
      <c r="B7753"/>
      <c r="C7753"/>
    </row>
    <row r="7754" spans="2:3">
      <c r="B7754"/>
      <c r="C7754"/>
    </row>
    <row r="7755" spans="2:3">
      <c r="B7755"/>
      <c r="C7755"/>
    </row>
    <row r="7756" spans="2:3">
      <c r="B7756"/>
      <c r="C7756"/>
    </row>
    <row r="7757" spans="2:3">
      <c r="B7757"/>
      <c r="C7757"/>
    </row>
    <row r="7758" spans="2:3">
      <c r="B7758"/>
      <c r="C7758"/>
    </row>
    <row r="7759" spans="2:3">
      <c r="B7759"/>
      <c r="C7759"/>
    </row>
    <row r="7760" spans="2:3">
      <c r="B7760"/>
      <c r="C7760"/>
    </row>
    <row r="7761" spans="2:3">
      <c r="B7761"/>
      <c r="C7761"/>
    </row>
    <row r="7762" spans="2:3">
      <c r="B7762"/>
      <c r="C7762"/>
    </row>
    <row r="7763" spans="2:3">
      <c r="B7763"/>
      <c r="C7763"/>
    </row>
    <row r="7764" spans="2:3">
      <c r="B7764"/>
      <c r="C7764"/>
    </row>
    <row r="7765" spans="2:3">
      <c r="B7765"/>
      <c r="C7765"/>
    </row>
    <row r="7766" spans="2:3">
      <c r="B7766"/>
      <c r="C7766"/>
    </row>
    <row r="7767" spans="2:3">
      <c r="B7767"/>
      <c r="C7767"/>
    </row>
    <row r="7768" spans="2:3">
      <c r="B7768"/>
      <c r="C7768"/>
    </row>
    <row r="7769" spans="2:3">
      <c r="B7769"/>
      <c r="C7769"/>
    </row>
    <row r="7770" spans="2:3">
      <c r="B7770"/>
      <c r="C7770"/>
    </row>
    <row r="7771" spans="2:3">
      <c r="B7771"/>
      <c r="C7771"/>
    </row>
    <row r="7772" spans="2:3">
      <c r="B7772"/>
      <c r="C7772"/>
    </row>
    <row r="7773" spans="2:3">
      <c r="B7773"/>
      <c r="C7773"/>
    </row>
    <row r="7774" spans="2:3">
      <c r="B7774"/>
      <c r="C7774"/>
    </row>
    <row r="7775" spans="2:3">
      <c r="B7775"/>
      <c r="C7775"/>
    </row>
    <row r="7776" spans="2:3">
      <c r="B7776"/>
      <c r="C7776"/>
    </row>
    <row r="7777" spans="2:3">
      <c r="B7777"/>
      <c r="C7777"/>
    </row>
    <row r="7778" spans="2:3">
      <c r="B7778"/>
      <c r="C7778"/>
    </row>
    <row r="7779" spans="2:3">
      <c r="B7779"/>
      <c r="C7779"/>
    </row>
    <row r="7780" spans="2:3">
      <c r="B7780"/>
      <c r="C7780"/>
    </row>
    <row r="7781" spans="2:3">
      <c r="B7781"/>
      <c r="C7781"/>
    </row>
    <row r="7782" spans="2:3">
      <c r="B7782"/>
      <c r="C7782"/>
    </row>
    <row r="7783" spans="2:3">
      <c r="B7783"/>
      <c r="C7783"/>
    </row>
    <row r="7784" spans="2:3">
      <c r="B7784"/>
      <c r="C7784"/>
    </row>
    <row r="7785" spans="2:3">
      <c r="B7785"/>
      <c r="C7785"/>
    </row>
    <row r="7786" spans="2:3">
      <c r="B7786"/>
      <c r="C7786"/>
    </row>
    <row r="7787" spans="2:3">
      <c r="B7787"/>
      <c r="C7787"/>
    </row>
    <row r="7788" spans="2:3">
      <c r="B7788"/>
      <c r="C7788"/>
    </row>
    <row r="7789" spans="2:3">
      <c r="B7789"/>
      <c r="C7789"/>
    </row>
    <row r="7790" spans="2:3">
      <c r="B7790"/>
      <c r="C7790"/>
    </row>
    <row r="7791" spans="2:3">
      <c r="B7791"/>
      <c r="C7791"/>
    </row>
    <row r="7792" spans="2:3">
      <c r="B7792"/>
      <c r="C7792"/>
    </row>
    <row r="7793" spans="2:3">
      <c r="B7793"/>
      <c r="C7793"/>
    </row>
    <row r="7794" spans="2:3">
      <c r="B7794"/>
      <c r="C7794"/>
    </row>
    <row r="7795" spans="2:3">
      <c r="B7795"/>
      <c r="C7795"/>
    </row>
    <row r="7796" spans="2:3">
      <c r="B7796"/>
      <c r="C7796"/>
    </row>
    <row r="7797" spans="2:3">
      <c r="B7797"/>
      <c r="C7797"/>
    </row>
    <row r="7798" spans="2:3">
      <c r="B7798"/>
      <c r="C7798"/>
    </row>
    <row r="7799" spans="2:3">
      <c r="B7799"/>
      <c r="C7799"/>
    </row>
    <row r="7800" spans="2:3">
      <c r="B7800"/>
      <c r="C7800"/>
    </row>
    <row r="7801" spans="2:3">
      <c r="B7801"/>
      <c r="C7801"/>
    </row>
    <row r="7802" spans="2:3">
      <c r="B7802"/>
      <c r="C7802"/>
    </row>
    <row r="7803" spans="2:3">
      <c r="B7803"/>
      <c r="C7803"/>
    </row>
    <row r="7804" spans="2:3">
      <c r="B7804"/>
      <c r="C7804"/>
    </row>
    <row r="7805" spans="2:3">
      <c r="B7805"/>
      <c r="C7805"/>
    </row>
    <row r="7806" spans="2:3">
      <c r="B7806"/>
      <c r="C7806"/>
    </row>
    <row r="7807" spans="2:3">
      <c r="B7807"/>
      <c r="C7807"/>
    </row>
    <row r="7808" spans="2:3">
      <c r="B7808"/>
      <c r="C7808"/>
    </row>
    <row r="7809" spans="2:3">
      <c r="B7809"/>
      <c r="C7809"/>
    </row>
    <row r="7810" spans="2:3">
      <c r="B7810"/>
      <c r="C7810"/>
    </row>
    <row r="7811" spans="2:3">
      <c r="B7811"/>
      <c r="C7811"/>
    </row>
    <row r="7812" spans="2:3">
      <c r="B7812"/>
      <c r="C7812"/>
    </row>
    <row r="7813" spans="2:3">
      <c r="B7813"/>
      <c r="C7813"/>
    </row>
    <row r="7814" spans="2:3">
      <c r="B7814"/>
      <c r="C7814"/>
    </row>
    <row r="7815" spans="2:3">
      <c r="B7815"/>
      <c r="C7815"/>
    </row>
    <row r="7816" spans="2:3">
      <c r="B7816"/>
      <c r="C7816"/>
    </row>
    <row r="7817" spans="2:3">
      <c r="B7817"/>
      <c r="C7817"/>
    </row>
    <row r="7818" spans="2:3">
      <c r="B7818"/>
      <c r="C7818"/>
    </row>
    <row r="7819" spans="2:3">
      <c r="B7819"/>
      <c r="C7819"/>
    </row>
    <row r="7820" spans="2:3">
      <c r="B7820"/>
      <c r="C7820"/>
    </row>
    <row r="7821" spans="2:3">
      <c r="B7821"/>
      <c r="C7821"/>
    </row>
    <row r="7822" spans="2:3">
      <c r="B7822"/>
      <c r="C7822"/>
    </row>
    <row r="7823" spans="2:3">
      <c r="B7823"/>
      <c r="C7823"/>
    </row>
    <row r="7824" spans="2:3">
      <c r="B7824"/>
      <c r="C7824"/>
    </row>
    <row r="7825" spans="2:3">
      <c r="B7825"/>
      <c r="C7825"/>
    </row>
    <row r="7826" spans="2:3">
      <c r="B7826"/>
      <c r="C7826"/>
    </row>
    <row r="7827" spans="2:3">
      <c r="B7827"/>
      <c r="C7827"/>
    </row>
    <row r="7828" spans="2:3">
      <c r="B7828"/>
      <c r="C7828"/>
    </row>
    <row r="7829" spans="2:3">
      <c r="B7829"/>
      <c r="C7829"/>
    </row>
    <row r="7830" spans="2:3">
      <c r="B7830"/>
      <c r="C7830"/>
    </row>
    <row r="7831" spans="2:3">
      <c r="B7831"/>
      <c r="C7831"/>
    </row>
    <row r="7832" spans="2:3">
      <c r="B7832"/>
      <c r="C7832"/>
    </row>
    <row r="7833" spans="2:3">
      <c r="B7833"/>
      <c r="C7833"/>
    </row>
    <row r="7834" spans="2:3">
      <c r="B7834"/>
      <c r="C7834"/>
    </row>
    <row r="7835" spans="2:3">
      <c r="B7835"/>
      <c r="C7835"/>
    </row>
    <row r="7836" spans="2:3">
      <c r="B7836"/>
      <c r="C7836"/>
    </row>
    <row r="7837" spans="2:3">
      <c r="B7837"/>
      <c r="C7837"/>
    </row>
    <row r="7838" spans="2:3">
      <c r="B7838"/>
      <c r="C7838"/>
    </row>
    <row r="7839" spans="2:3">
      <c r="B7839"/>
      <c r="C7839"/>
    </row>
    <row r="7840" spans="2:3">
      <c r="B7840"/>
      <c r="C7840"/>
    </row>
    <row r="7841" spans="2:3">
      <c r="B7841"/>
      <c r="C7841"/>
    </row>
    <row r="7842" spans="2:3">
      <c r="B7842"/>
      <c r="C7842"/>
    </row>
    <row r="7843" spans="2:3">
      <c r="B7843"/>
      <c r="C7843"/>
    </row>
    <row r="7844" spans="2:3">
      <c r="B7844"/>
      <c r="C7844"/>
    </row>
    <row r="7845" spans="2:3">
      <c r="B7845"/>
      <c r="C7845"/>
    </row>
    <row r="7846" spans="2:3">
      <c r="B7846"/>
      <c r="C7846"/>
    </row>
    <row r="7847" spans="2:3">
      <c r="B7847"/>
      <c r="C7847"/>
    </row>
    <row r="7848" spans="2:3">
      <c r="B7848"/>
      <c r="C7848"/>
    </row>
    <row r="7849" spans="2:3">
      <c r="B7849"/>
      <c r="C7849"/>
    </row>
    <row r="7850" spans="2:3">
      <c r="B7850"/>
      <c r="C7850"/>
    </row>
    <row r="7851" spans="2:3">
      <c r="B7851"/>
      <c r="C7851"/>
    </row>
    <row r="7852" spans="2:3">
      <c r="B7852"/>
      <c r="C7852"/>
    </row>
    <row r="7853" spans="2:3">
      <c r="B7853"/>
      <c r="C7853"/>
    </row>
    <row r="7854" spans="2:3">
      <c r="B7854"/>
      <c r="C7854"/>
    </row>
    <row r="7855" spans="2:3">
      <c r="B7855"/>
      <c r="C7855"/>
    </row>
    <row r="7856" spans="2:3">
      <c r="B7856"/>
      <c r="C7856"/>
    </row>
    <row r="7857" spans="2:3">
      <c r="B7857"/>
      <c r="C7857"/>
    </row>
    <row r="7858" spans="2:3">
      <c r="B7858"/>
      <c r="C7858"/>
    </row>
    <row r="7859" spans="2:3">
      <c r="B7859"/>
      <c r="C7859"/>
    </row>
    <row r="7860" spans="2:3">
      <c r="B7860"/>
      <c r="C7860"/>
    </row>
    <row r="7861" spans="2:3">
      <c r="B7861"/>
      <c r="C7861"/>
    </row>
    <row r="7862" spans="2:3">
      <c r="B7862"/>
      <c r="C7862"/>
    </row>
    <row r="7863" spans="2:3">
      <c r="B7863"/>
      <c r="C7863"/>
    </row>
    <row r="7864" spans="2:3">
      <c r="B7864"/>
      <c r="C7864"/>
    </row>
    <row r="7865" spans="2:3">
      <c r="B7865"/>
      <c r="C7865"/>
    </row>
    <row r="7866" spans="2:3">
      <c r="B7866"/>
      <c r="C7866"/>
    </row>
    <row r="7867" spans="2:3">
      <c r="B7867"/>
      <c r="C7867"/>
    </row>
    <row r="7868" spans="2:3">
      <c r="B7868"/>
      <c r="C7868"/>
    </row>
    <row r="7869" spans="2:3">
      <c r="B7869"/>
      <c r="C7869"/>
    </row>
    <row r="7870" spans="2:3">
      <c r="B7870"/>
      <c r="C7870"/>
    </row>
    <row r="7871" spans="2:3">
      <c r="B7871"/>
      <c r="C7871"/>
    </row>
    <row r="7872" spans="2:3">
      <c r="B7872"/>
      <c r="C7872"/>
    </row>
    <row r="7873" spans="2:3">
      <c r="B7873"/>
      <c r="C7873"/>
    </row>
    <row r="7874" spans="2:3">
      <c r="B7874"/>
      <c r="C7874"/>
    </row>
    <row r="7875" spans="2:3">
      <c r="B7875"/>
      <c r="C7875"/>
    </row>
    <row r="7876" spans="2:3">
      <c r="B7876"/>
      <c r="C7876"/>
    </row>
    <row r="7877" spans="2:3">
      <c r="B7877"/>
      <c r="C7877"/>
    </row>
    <row r="7878" spans="2:3">
      <c r="B7878"/>
      <c r="C7878"/>
    </row>
    <row r="7879" spans="2:3">
      <c r="B7879"/>
      <c r="C7879"/>
    </row>
    <row r="7880" spans="2:3">
      <c r="B7880"/>
      <c r="C7880"/>
    </row>
    <row r="7881" spans="2:3">
      <c r="B7881"/>
      <c r="C7881"/>
    </row>
    <row r="7882" spans="2:3">
      <c r="B7882"/>
      <c r="C7882"/>
    </row>
    <row r="7883" spans="2:3">
      <c r="B7883"/>
      <c r="C7883"/>
    </row>
    <row r="7884" spans="2:3">
      <c r="B7884"/>
      <c r="C7884"/>
    </row>
    <row r="7885" spans="2:3">
      <c r="B7885"/>
      <c r="C7885"/>
    </row>
    <row r="7886" spans="2:3">
      <c r="B7886"/>
      <c r="C7886"/>
    </row>
    <row r="7887" spans="2:3">
      <c r="B7887"/>
      <c r="C7887"/>
    </row>
    <row r="7888" spans="2:3">
      <c r="B7888"/>
      <c r="C7888"/>
    </row>
    <row r="7889" spans="2:3">
      <c r="B7889"/>
      <c r="C7889"/>
    </row>
    <row r="7890" spans="2:3">
      <c r="B7890"/>
      <c r="C7890"/>
    </row>
    <row r="7891" spans="2:3">
      <c r="B7891"/>
      <c r="C7891"/>
    </row>
    <row r="7892" spans="2:3">
      <c r="B7892"/>
      <c r="C7892"/>
    </row>
    <row r="7893" spans="2:3">
      <c r="B7893"/>
      <c r="C7893"/>
    </row>
    <row r="7894" spans="2:3">
      <c r="B7894"/>
      <c r="C7894"/>
    </row>
    <row r="7895" spans="2:3">
      <c r="B7895"/>
      <c r="C7895"/>
    </row>
    <row r="7896" spans="2:3">
      <c r="B7896"/>
      <c r="C7896"/>
    </row>
    <row r="7897" spans="2:3">
      <c r="B7897"/>
      <c r="C7897"/>
    </row>
    <row r="7898" spans="2:3">
      <c r="B7898"/>
      <c r="C7898"/>
    </row>
    <row r="7899" spans="2:3">
      <c r="B7899"/>
      <c r="C7899"/>
    </row>
    <row r="7900" spans="2:3">
      <c r="B7900"/>
      <c r="C7900"/>
    </row>
    <row r="7901" spans="2:3">
      <c r="B7901"/>
      <c r="C7901"/>
    </row>
    <row r="7902" spans="2:3">
      <c r="B7902"/>
      <c r="C7902"/>
    </row>
    <row r="7903" spans="2:3">
      <c r="B7903"/>
      <c r="C7903"/>
    </row>
    <row r="7904" spans="2:3">
      <c r="B7904"/>
      <c r="C7904"/>
    </row>
    <row r="7905" spans="2:3">
      <c r="B7905"/>
      <c r="C7905"/>
    </row>
    <row r="7906" spans="2:3">
      <c r="B7906"/>
      <c r="C7906"/>
    </row>
    <row r="7907" spans="2:3">
      <c r="B7907"/>
      <c r="C7907"/>
    </row>
    <row r="7908" spans="2:3">
      <c r="B7908"/>
      <c r="C7908"/>
    </row>
    <row r="7909" spans="2:3">
      <c r="B7909"/>
      <c r="C7909"/>
    </row>
    <row r="7910" spans="2:3">
      <c r="B7910"/>
      <c r="C7910"/>
    </row>
    <row r="7911" spans="2:3">
      <c r="B7911"/>
      <c r="C7911"/>
    </row>
    <row r="7912" spans="2:3">
      <c r="B7912"/>
      <c r="C7912"/>
    </row>
    <row r="7913" spans="2:3">
      <c r="B7913"/>
      <c r="C7913"/>
    </row>
    <row r="7914" spans="2:3">
      <c r="B7914"/>
      <c r="C7914"/>
    </row>
    <row r="7915" spans="2:3">
      <c r="B7915"/>
      <c r="C7915"/>
    </row>
    <row r="7916" spans="2:3">
      <c r="B7916"/>
      <c r="C7916"/>
    </row>
    <row r="7917" spans="2:3">
      <c r="B7917"/>
      <c r="C7917"/>
    </row>
    <row r="7918" spans="2:3">
      <c r="B7918"/>
      <c r="C7918"/>
    </row>
    <row r="7919" spans="2:3">
      <c r="B7919"/>
      <c r="C7919"/>
    </row>
    <row r="7920" spans="2:3">
      <c r="B7920"/>
      <c r="C7920"/>
    </row>
    <row r="7921" spans="2:3">
      <c r="B7921"/>
      <c r="C7921"/>
    </row>
    <row r="7922" spans="2:3">
      <c r="B7922"/>
      <c r="C7922"/>
    </row>
    <row r="7923" spans="2:3">
      <c r="B7923"/>
      <c r="C7923"/>
    </row>
    <row r="7924" spans="2:3">
      <c r="B7924"/>
      <c r="C7924"/>
    </row>
    <row r="7925" spans="2:3">
      <c r="B7925"/>
      <c r="C7925"/>
    </row>
    <row r="7926" spans="2:3">
      <c r="B7926"/>
      <c r="C7926"/>
    </row>
    <row r="7927" spans="2:3">
      <c r="B7927"/>
      <c r="C7927"/>
    </row>
    <row r="7928" spans="2:3">
      <c r="B7928"/>
      <c r="C7928"/>
    </row>
    <row r="7929" spans="2:3">
      <c r="B7929"/>
      <c r="C7929"/>
    </row>
    <row r="7930" spans="2:3">
      <c r="B7930"/>
      <c r="C7930"/>
    </row>
    <row r="7931" spans="2:3">
      <c r="B7931"/>
      <c r="C7931"/>
    </row>
    <row r="7932" spans="2:3">
      <c r="B7932"/>
      <c r="C7932"/>
    </row>
    <row r="7933" spans="2:3">
      <c r="B7933"/>
      <c r="C7933"/>
    </row>
    <row r="7934" spans="2:3">
      <c r="B7934"/>
      <c r="C7934"/>
    </row>
    <row r="7935" spans="2:3">
      <c r="B7935"/>
      <c r="C7935"/>
    </row>
    <row r="7936" spans="2:3">
      <c r="B7936"/>
      <c r="C7936"/>
    </row>
    <row r="7937" spans="2:3">
      <c r="B7937"/>
      <c r="C7937"/>
    </row>
    <row r="7938" spans="2:3">
      <c r="B7938"/>
      <c r="C7938"/>
    </row>
    <row r="7939" spans="2:3">
      <c r="B7939"/>
      <c r="C7939"/>
    </row>
    <row r="7940" spans="2:3">
      <c r="B7940"/>
      <c r="C7940"/>
    </row>
    <row r="7941" spans="2:3">
      <c r="B7941"/>
      <c r="C7941"/>
    </row>
    <row r="7942" spans="2:3">
      <c r="B7942"/>
      <c r="C7942"/>
    </row>
    <row r="7943" spans="2:3">
      <c r="B7943"/>
      <c r="C7943"/>
    </row>
    <row r="7944" spans="2:3">
      <c r="B7944"/>
      <c r="C7944"/>
    </row>
    <row r="7945" spans="2:3">
      <c r="B7945"/>
      <c r="C7945"/>
    </row>
    <row r="7946" spans="2:3">
      <c r="B7946"/>
      <c r="C7946"/>
    </row>
    <row r="7947" spans="2:3">
      <c r="B7947"/>
      <c r="C7947"/>
    </row>
    <row r="7948" spans="2:3">
      <c r="B7948"/>
      <c r="C7948"/>
    </row>
    <row r="7949" spans="2:3">
      <c r="B7949"/>
      <c r="C7949"/>
    </row>
    <row r="7950" spans="2:3">
      <c r="B7950"/>
      <c r="C7950"/>
    </row>
    <row r="7951" spans="2:3">
      <c r="B7951"/>
      <c r="C7951"/>
    </row>
    <row r="7952" spans="2:3">
      <c r="B7952"/>
      <c r="C7952"/>
    </row>
    <row r="7953" spans="2:3">
      <c r="B7953"/>
      <c r="C7953"/>
    </row>
    <row r="7954" spans="2:3">
      <c r="B7954"/>
      <c r="C7954"/>
    </row>
    <row r="7955" spans="2:3">
      <c r="B7955"/>
      <c r="C7955"/>
    </row>
    <row r="7956" spans="2:3">
      <c r="B7956"/>
      <c r="C7956"/>
    </row>
    <row r="7957" spans="2:3">
      <c r="B7957"/>
      <c r="C7957"/>
    </row>
    <row r="7958" spans="2:3">
      <c r="B7958"/>
      <c r="C7958"/>
    </row>
    <row r="7959" spans="2:3">
      <c r="B7959"/>
      <c r="C7959"/>
    </row>
    <row r="7960" spans="2:3">
      <c r="B7960"/>
      <c r="C7960"/>
    </row>
    <row r="7961" spans="2:3">
      <c r="B7961"/>
      <c r="C7961"/>
    </row>
    <row r="7962" spans="2:3">
      <c r="B7962"/>
      <c r="C7962"/>
    </row>
    <row r="7963" spans="2:3">
      <c r="B7963"/>
      <c r="C7963"/>
    </row>
    <row r="7964" spans="2:3">
      <c r="B7964"/>
      <c r="C7964"/>
    </row>
    <row r="7965" spans="2:3">
      <c r="B7965"/>
      <c r="C7965"/>
    </row>
    <row r="7966" spans="2:3">
      <c r="B7966"/>
      <c r="C7966"/>
    </row>
    <row r="7967" spans="2:3">
      <c r="B7967"/>
      <c r="C7967"/>
    </row>
    <row r="7968" spans="2:3">
      <c r="B7968"/>
      <c r="C7968"/>
    </row>
    <row r="7969" spans="2:3">
      <c r="B7969"/>
      <c r="C7969"/>
    </row>
    <row r="7970" spans="2:3">
      <c r="B7970"/>
      <c r="C7970"/>
    </row>
    <row r="7971" spans="2:3">
      <c r="B7971"/>
      <c r="C7971"/>
    </row>
    <row r="7972" spans="2:3">
      <c r="B7972"/>
      <c r="C7972"/>
    </row>
    <row r="7973" spans="2:3">
      <c r="B7973"/>
      <c r="C7973"/>
    </row>
    <row r="7974" spans="2:3">
      <c r="B7974"/>
      <c r="C7974"/>
    </row>
    <row r="7975" spans="2:3">
      <c r="B7975"/>
      <c r="C7975"/>
    </row>
    <row r="7976" spans="2:3">
      <c r="B7976"/>
      <c r="C7976"/>
    </row>
    <row r="7977" spans="2:3">
      <c r="B7977"/>
      <c r="C7977"/>
    </row>
    <row r="7978" spans="2:3">
      <c r="B7978"/>
      <c r="C7978"/>
    </row>
    <row r="7979" spans="2:3">
      <c r="B7979"/>
      <c r="C7979"/>
    </row>
    <row r="7980" spans="2:3">
      <c r="B7980"/>
      <c r="C7980"/>
    </row>
    <row r="7981" spans="2:3">
      <c r="B7981"/>
      <c r="C7981"/>
    </row>
    <row r="7982" spans="2:3">
      <c r="B7982"/>
      <c r="C7982"/>
    </row>
    <row r="7983" spans="2:3">
      <c r="B7983"/>
      <c r="C7983"/>
    </row>
    <row r="7984" spans="2:3">
      <c r="B7984"/>
      <c r="C7984"/>
    </row>
    <row r="7985" spans="2:3">
      <c r="B7985"/>
      <c r="C7985"/>
    </row>
    <row r="7986" spans="2:3">
      <c r="B7986"/>
      <c r="C7986"/>
    </row>
    <row r="7987" spans="2:3">
      <c r="B7987"/>
      <c r="C7987"/>
    </row>
    <row r="7988" spans="2:3">
      <c r="B7988"/>
      <c r="C7988"/>
    </row>
    <row r="7989" spans="2:3">
      <c r="B7989"/>
      <c r="C7989"/>
    </row>
    <row r="7990" spans="2:3">
      <c r="B7990"/>
      <c r="C7990"/>
    </row>
    <row r="7991" spans="2:3">
      <c r="B7991"/>
      <c r="C7991"/>
    </row>
    <row r="7992" spans="2:3">
      <c r="B7992"/>
      <c r="C7992"/>
    </row>
    <row r="7993" spans="2:3">
      <c r="B7993"/>
      <c r="C7993"/>
    </row>
    <row r="7994" spans="2:3">
      <c r="B7994"/>
      <c r="C7994"/>
    </row>
    <row r="7995" spans="2:3">
      <c r="B7995"/>
      <c r="C7995"/>
    </row>
    <row r="7996" spans="2:3">
      <c r="B7996"/>
      <c r="C7996"/>
    </row>
    <row r="7997" spans="2:3">
      <c r="B7997"/>
      <c r="C7997"/>
    </row>
    <row r="7998" spans="2:3">
      <c r="B7998"/>
      <c r="C7998"/>
    </row>
    <row r="7999" spans="2:3">
      <c r="B7999"/>
      <c r="C7999"/>
    </row>
    <row r="8000" spans="2:3">
      <c r="B8000"/>
      <c r="C8000"/>
    </row>
    <row r="8001" spans="2:3">
      <c r="B8001"/>
      <c r="C8001"/>
    </row>
    <row r="8002" spans="2:3">
      <c r="B8002"/>
      <c r="C8002"/>
    </row>
    <row r="8003" spans="2:3">
      <c r="B8003"/>
      <c r="C8003"/>
    </row>
    <row r="8004" spans="2:3">
      <c r="B8004"/>
      <c r="C8004"/>
    </row>
    <row r="8005" spans="2:3">
      <c r="B8005"/>
      <c r="C8005"/>
    </row>
    <row r="8006" spans="2:3">
      <c r="B8006"/>
      <c r="C8006"/>
    </row>
    <row r="8007" spans="2:3">
      <c r="B8007"/>
      <c r="C8007"/>
    </row>
    <row r="8008" spans="2:3">
      <c r="B8008"/>
      <c r="C8008"/>
    </row>
    <row r="8009" spans="2:3">
      <c r="B8009"/>
      <c r="C8009"/>
    </row>
    <row r="8010" spans="2:3">
      <c r="B8010"/>
      <c r="C8010"/>
    </row>
    <row r="8011" spans="2:3">
      <c r="B8011"/>
      <c r="C8011"/>
    </row>
    <row r="8012" spans="2:3">
      <c r="B8012"/>
      <c r="C8012"/>
    </row>
    <row r="8013" spans="2:3">
      <c r="B8013"/>
      <c r="C8013"/>
    </row>
    <row r="8014" spans="2:3">
      <c r="B8014"/>
      <c r="C8014"/>
    </row>
    <row r="8015" spans="2:3">
      <c r="B8015"/>
      <c r="C8015"/>
    </row>
    <row r="8016" spans="2:3">
      <c r="B8016"/>
      <c r="C8016"/>
    </row>
    <row r="8017" spans="2:3">
      <c r="B8017"/>
      <c r="C8017"/>
    </row>
    <row r="8018" spans="2:3">
      <c r="B8018"/>
      <c r="C8018"/>
    </row>
    <row r="8019" spans="2:3">
      <c r="B8019"/>
      <c r="C8019"/>
    </row>
    <row r="8020" spans="2:3">
      <c r="B8020"/>
      <c r="C8020"/>
    </row>
    <row r="8021" spans="2:3">
      <c r="B8021"/>
      <c r="C8021"/>
    </row>
    <row r="8022" spans="2:3">
      <c r="B8022"/>
      <c r="C8022"/>
    </row>
    <row r="8023" spans="2:3">
      <c r="B8023"/>
      <c r="C8023"/>
    </row>
    <row r="8024" spans="2:3">
      <c r="B8024"/>
      <c r="C8024"/>
    </row>
    <row r="8025" spans="2:3">
      <c r="B8025"/>
      <c r="C8025"/>
    </row>
    <row r="8026" spans="2:3">
      <c r="B8026"/>
      <c r="C8026"/>
    </row>
    <row r="8027" spans="2:3">
      <c r="B8027"/>
      <c r="C8027"/>
    </row>
    <row r="8028" spans="2:3">
      <c r="B8028"/>
      <c r="C8028"/>
    </row>
    <row r="8029" spans="2:3">
      <c r="B8029"/>
      <c r="C8029"/>
    </row>
    <row r="8030" spans="2:3">
      <c r="B8030"/>
      <c r="C8030"/>
    </row>
    <row r="8031" spans="2:3">
      <c r="B8031"/>
      <c r="C8031"/>
    </row>
    <row r="8032" spans="2:3">
      <c r="B8032"/>
      <c r="C8032"/>
    </row>
    <row r="8033" spans="2:3">
      <c r="B8033"/>
      <c r="C8033"/>
    </row>
    <row r="8034" spans="2:3">
      <c r="B8034"/>
      <c r="C8034"/>
    </row>
    <row r="8035" spans="2:3">
      <c r="B8035"/>
      <c r="C8035"/>
    </row>
    <row r="8036" spans="2:3">
      <c r="B8036"/>
      <c r="C8036"/>
    </row>
    <row r="8037" spans="2:3">
      <c r="B8037"/>
      <c r="C8037"/>
    </row>
    <row r="8038" spans="2:3">
      <c r="B8038"/>
      <c r="C8038"/>
    </row>
    <row r="8039" spans="2:3">
      <c r="B8039"/>
      <c r="C8039"/>
    </row>
    <row r="8040" spans="2:3">
      <c r="B8040"/>
      <c r="C8040"/>
    </row>
    <row r="8041" spans="2:3">
      <c r="B8041"/>
      <c r="C8041"/>
    </row>
    <row r="8042" spans="2:3">
      <c r="B8042"/>
      <c r="C8042"/>
    </row>
    <row r="8043" spans="2:3">
      <c r="B8043"/>
      <c r="C8043"/>
    </row>
    <row r="8044" spans="2:3">
      <c r="B8044"/>
      <c r="C8044"/>
    </row>
    <row r="8045" spans="2:3">
      <c r="B8045"/>
      <c r="C8045"/>
    </row>
    <row r="8046" spans="2:3">
      <c r="B8046"/>
      <c r="C8046"/>
    </row>
    <row r="8047" spans="2:3">
      <c r="B8047"/>
      <c r="C8047"/>
    </row>
    <row r="8048" spans="2:3">
      <c r="B8048"/>
      <c r="C8048"/>
    </row>
    <row r="8049" spans="2:3">
      <c r="B8049"/>
      <c r="C8049"/>
    </row>
    <row r="8050" spans="2:3">
      <c r="B8050"/>
      <c r="C8050"/>
    </row>
    <row r="8051" spans="2:3">
      <c r="B8051"/>
      <c r="C8051"/>
    </row>
    <row r="8052" spans="2:3">
      <c r="B8052"/>
      <c r="C8052"/>
    </row>
    <row r="8053" spans="2:3">
      <c r="B8053"/>
      <c r="C8053"/>
    </row>
    <row r="8054" spans="2:3">
      <c r="B8054"/>
      <c r="C8054"/>
    </row>
    <row r="8055" spans="2:3">
      <c r="B8055"/>
      <c r="C8055"/>
    </row>
    <row r="8056" spans="2:3">
      <c r="B8056"/>
      <c r="C8056"/>
    </row>
    <row r="8057" spans="2:3">
      <c r="B8057"/>
      <c r="C8057"/>
    </row>
    <row r="8058" spans="2:3">
      <c r="B8058"/>
      <c r="C8058"/>
    </row>
    <row r="8059" spans="2:3">
      <c r="B8059"/>
      <c r="C8059"/>
    </row>
    <row r="8060" spans="2:3">
      <c r="B8060"/>
      <c r="C8060"/>
    </row>
    <row r="8061" spans="2:3">
      <c r="B8061"/>
      <c r="C8061"/>
    </row>
    <row r="8062" spans="2:3">
      <c r="B8062"/>
      <c r="C8062"/>
    </row>
    <row r="8063" spans="2:3">
      <c r="B8063"/>
      <c r="C8063"/>
    </row>
    <row r="8064" spans="2:3">
      <c r="B8064"/>
      <c r="C8064"/>
    </row>
    <row r="8065" spans="2:3">
      <c r="B8065"/>
      <c r="C8065"/>
    </row>
    <row r="8066" spans="2:3">
      <c r="B8066"/>
      <c r="C8066"/>
    </row>
    <row r="8067" spans="2:3">
      <c r="B8067"/>
      <c r="C8067"/>
    </row>
    <row r="8068" spans="2:3">
      <c r="B8068"/>
      <c r="C8068"/>
    </row>
    <row r="8069" spans="2:3">
      <c r="B8069"/>
      <c r="C8069"/>
    </row>
    <row r="8070" spans="2:3">
      <c r="B8070"/>
      <c r="C8070"/>
    </row>
    <row r="8071" spans="2:3">
      <c r="B8071"/>
      <c r="C8071"/>
    </row>
    <row r="8072" spans="2:3">
      <c r="B8072"/>
      <c r="C8072"/>
    </row>
    <row r="8073" spans="2:3">
      <c r="B8073"/>
      <c r="C8073"/>
    </row>
    <row r="8074" spans="2:3">
      <c r="B8074"/>
      <c r="C8074"/>
    </row>
    <row r="8075" spans="2:3">
      <c r="B8075"/>
      <c r="C8075"/>
    </row>
    <row r="8076" spans="2:3">
      <c r="B8076"/>
      <c r="C8076"/>
    </row>
    <row r="8077" spans="2:3">
      <c r="B8077"/>
      <c r="C8077"/>
    </row>
    <row r="8078" spans="2:3">
      <c r="B8078"/>
      <c r="C8078"/>
    </row>
    <row r="8079" spans="2:3">
      <c r="B8079"/>
      <c r="C8079"/>
    </row>
    <row r="8080" spans="2:3">
      <c r="B8080"/>
      <c r="C8080"/>
    </row>
    <row r="8081" spans="2:3">
      <c r="B8081"/>
      <c r="C8081"/>
    </row>
    <row r="8082" spans="2:3">
      <c r="B8082"/>
      <c r="C8082"/>
    </row>
    <row r="8083" spans="2:3">
      <c r="B8083"/>
      <c r="C8083"/>
    </row>
    <row r="8084" spans="2:3">
      <c r="B8084"/>
      <c r="C8084"/>
    </row>
    <row r="8085" spans="2:3">
      <c r="B8085"/>
      <c r="C8085"/>
    </row>
    <row r="8086" spans="2:3">
      <c r="B8086"/>
      <c r="C8086"/>
    </row>
    <row r="8087" spans="2:3">
      <c r="B8087"/>
      <c r="C8087"/>
    </row>
    <row r="8088" spans="2:3">
      <c r="B8088"/>
      <c r="C8088"/>
    </row>
    <row r="8089" spans="2:3">
      <c r="B8089"/>
      <c r="C8089"/>
    </row>
    <row r="8090" spans="2:3">
      <c r="B8090"/>
      <c r="C8090"/>
    </row>
    <row r="8091" spans="2:3">
      <c r="B8091"/>
      <c r="C8091"/>
    </row>
    <row r="8092" spans="2:3">
      <c r="B8092"/>
      <c r="C8092"/>
    </row>
    <row r="8093" spans="2:3">
      <c r="B8093"/>
      <c r="C8093"/>
    </row>
    <row r="8094" spans="2:3">
      <c r="B8094"/>
      <c r="C8094"/>
    </row>
    <row r="8095" spans="2:3">
      <c r="B8095"/>
      <c r="C8095"/>
    </row>
    <row r="8096" spans="2:3">
      <c r="B8096"/>
      <c r="C8096"/>
    </row>
    <row r="8097" spans="2:3">
      <c r="B8097"/>
      <c r="C8097"/>
    </row>
    <row r="8098" spans="2:3">
      <c r="B8098"/>
      <c r="C8098"/>
    </row>
    <row r="8099" spans="2:3">
      <c r="B8099"/>
      <c r="C8099"/>
    </row>
    <row r="8100" spans="2:3">
      <c r="B8100"/>
      <c r="C8100"/>
    </row>
    <row r="8101" spans="2:3">
      <c r="B8101"/>
      <c r="C8101"/>
    </row>
    <row r="8102" spans="2:3">
      <c r="B8102"/>
      <c r="C8102"/>
    </row>
    <row r="8103" spans="2:3">
      <c r="B8103"/>
      <c r="C8103"/>
    </row>
    <row r="8104" spans="2:3">
      <c r="B8104"/>
      <c r="C8104"/>
    </row>
    <row r="8105" spans="2:3">
      <c r="B8105"/>
      <c r="C8105"/>
    </row>
    <row r="8106" spans="2:3">
      <c r="B8106"/>
      <c r="C8106"/>
    </row>
    <row r="8107" spans="2:3">
      <c r="B8107"/>
      <c r="C8107"/>
    </row>
    <row r="8108" spans="2:3">
      <c r="B8108"/>
      <c r="C8108"/>
    </row>
    <row r="8109" spans="2:3">
      <c r="B8109"/>
      <c r="C8109"/>
    </row>
    <row r="8110" spans="2:3">
      <c r="B8110"/>
      <c r="C8110"/>
    </row>
    <row r="8111" spans="2:3">
      <c r="B8111"/>
      <c r="C8111"/>
    </row>
    <row r="8112" spans="2:3">
      <c r="B8112"/>
      <c r="C8112"/>
    </row>
    <row r="8113" spans="2:3">
      <c r="B8113"/>
      <c r="C8113"/>
    </row>
    <row r="8114" spans="2:3">
      <c r="B8114"/>
      <c r="C8114"/>
    </row>
    <row r="8115" spans="2:3">
      <c r="B8115"/>
      <c r="C8115"/>
    </row>
    <row r="8116" spans="2:3">
      <c r="B8116"/>
      <c r="C8116"/>
    </row>
    <row r="8117" spans="2:3">
      <c r="B8117"/>
      <c r="C8117"/>
    </row>
    <row r="8118" spans="2:3">
      <c r="B8118"/>
      <c r="C8118"/>
    </row>
    <row r="8119" spans="2:3">
      <c r="B8119"/>
      <c r="C8119"/>
    </row>
    <row r="8120" spans="2:3">
      <c r="B8120"/>
      <c r="C8120"/>
    </row>
    <row r="8121" spans="2:3">
      <c r="B8121"/>
      <c r="C8121"/>
    </row>
    <row r="8122" spans="2:3">
      <c r="B8122"/>
      <c r="C8122"/>
    </row>
    <row r="8123" spans="2:3">
      <c r="B8123"/>
      <c r="C8123"/>
    </row>
    <row r="8124" spans="2:3">
      <c r="B8124"/>
      <c r="C8124"/>
    </row>
    <row r="8125" spans="2:3">
      <c r="B8125"/>
      <c r="C8125"/>
    </row>
    <row r="8126" spans="2:3">
      <c r="B8126"/>
      <c r="C8126"/>
    </row>
    <row r="8127" spans="2:3">
      <c r="B8127"/>
      <c r="C8127"/>
    </row>
    <row r="8128" spans="2:3">
      <c r="B8128"/>
      <c r="C8128"/>
    </row>
    <row r="8129" spans="2:3">
      <c r="B8129"/>
      <c r="C8129"/>
    </row>
    <row r="8130" spans="2:3">
      <c r="B8130"/>
      <c r="C8130"/>
    </row>
    <row r="8131" spans="2:3">
      <c r="B8131"/>
      <c r="C8131"/>
    </row>
    <row r="8132" spans="2:3">
      <c r="B8132"/>
      <c r="C8132"/>
    </row>
    <row r="8133" spans="2:3">
      <c r="B8133"/>
      <c r="C8133"/>
    </row>
    <row r="8134" spans="2:3">
      <c r="B8134"/>
      <c r="C8134"/>
    </row>
    <row r="8135" spans="2:3">
      <c r="B8135"/>
      <c r="C8135"/>
    </row>
    <row r="8136" spans="2:3">
      <c r="B8136"/>
      <c r="C8136"/>
    </row>
    <row r="8137" spans="2:3">
      <c r="B8137"/>
      <c r="C8137"/>
    </row>
    <row r="8138" spans="2:3">
      <c r="B8138"/>
      <c r="C8138"/>
    </row>
    <row r="8139" spans="2:3">
      <c r="B8139"/>
      <c r="C8139"/>
    </row>
    <row r="8140" spans="2:3">
      <c r="B8140"/>
      <c r="C8140"/>
    </row>
    <row r="8141" spans="2:3">
      <c r="B8141"/>
      <c r="C8141"/>
    </row>
    <row r="8142" spans="2:3">
      <c r="B8142"/>
      <c r="C8142"/>
    </row>
    <row r="8143" spans="2:3">
      <c r="B8143"/>
      <c r="C8143"/>
    </row>
    <row r="8144" spans="2:3">
      <c r="B8144"/>
      <c r="C8144"/>
    </row>
    <row r="8145" spans="2:3">
      <c r="B8145"/>
      <c r="C8145"/>
    </row>
    <row r="8146" spans="2:3">
      <c r="B8146"/>
      <c r="C8146"/>
    </row>
    <row r="8147" spans="2:3">
      <c r="B8147"/>
      <c r="C8147"/>
    </row>
    <row r="8148" spans="2:3">
      <c r="B8148"/>
      <c r="C8148"/>
    </row>
    <row r="8149" spans="2:3">
      <c r="B8149"/>
      <c r="C8149"/>
    </row>
    <row r="8150" spans="2:3">
      <c r="B8150"/>
      <c r="C8150"/>
    </row>
    <row r="8151" spans="2:3">
      <c r="B8151"/>
      <c r="C8151"/>
    </row>
    <row r="8152" spans="2:3">
      <c r="B8152"/>
      <c r="C8152"/>
    </row>
    <row r="8153" spans="2:3">
      <c r="B8153"/>
      <c r="C8153"/>
    </row>
    <row r="8154" spans="2:3">
      <c r="B8154"/>
      <c r="C8154"/>
    </row>
    <row r="8155" spans="2:3">
      <c r="B8155"/>
      <c r="C8155"/>
    </row>
    <row r="8156" spans="2:3">
      <c r="B8156"/>
      <c r="C8156"/>
    </row>
    <row r="8157" spans="2:3">
      <c r="B8157"/>
      <c r="C8157"/>
    </row>
    <row r="8158" spans="2:3">
      <c r="B8158"/>
      <c r="C8158"/>
    </row>
    <row r="8159" spans="2:3">
      <c r="B8159"/>
      <c r="C8159"/>
    </row>
    <row r="8160" spans="2:3">
      <c r="B8160"/>
      <c r="C8160"/>
    </row>
    <row r="8161" spans="2:3">
      <c r="B8161"/>
      <c r="C8161"/>
    </row>
    <row r="8162" spans="2:3">
      <c r="B8162"/>
      <c r="C8162"/>
    </row>
    <row r="8163" spans="2:3">
      <c r="B8163"/>
      <c r="C8163"/>
    </row>
    <row r="8164" spans="2:3">
      <c r="B8164"/>
      <c r="C8164"/>
    </row>
    <row r="8165" spans="2:3">
      <c r="B8165"/>
      <c r="C8165"/>
    </row>
    <row r="8166" spans="2:3">
      <c r="B8166"/>
      <c r="C8166"/>
    </row>
    <row r="8167" spans="2:3">
      <c r="B8167"/>
      <c r="C8167"/>
    </row>
    <row r="8168" spans="2:3">
      <c r="B8168"/>
      <c r="C8168"/>
    </row>
    <row r="8169" spans="2:3">
      <c r="B8169"/>
      <c r="C8169"/>
    </row>
    <row r="8170" spans="2:3">
      <c r="B8170"/>
      <c r="C8170"/>
    </row>
    <row r="8171" spans="2:3">
      <c r="B8171"/>
      <c r="C8171"/>
    </row>
    <row r="8172" spans="2:3">
      <c r="B8172"/>
      <c r="C8172"/>
    </row>
    <row r="8173" spans="2:3">
      <c r="B8173"/>
      <c r="C8173"/>
    </row>
    <row r="8174" spans="2:3">
      <c r="B8174"/>
      <c r="C8174"/>
    </row>
    <row r="8175" spans="2:3">
      <c r="B8175"/>
      <c r="C8175"/>
    </row>
    <row r="8176" spans="2:3">
      <c r="B8176"/>
      <c r="C8176"/>
    </row>
    <row r="8177" spans="2:3">
      <c r="B8177"/>
      <c r="C8177"/>
    </row>
    <row r="8178" spans="2:3">
      <c r="B8178"/>
      <c r="C8178"/>
    </row>
    <row r="8179" spans="2:3">
      <c r="B8179"/>
      <c r="C8179"/>
    </row>
    <row r="8180" spans="2:3">
      <c r="B8180"/>
      <c r="C8180"/>
    </row>
    <row r="8181" spans="2:3">
      <c r="B8181"/>
      <c r="C8181"/>
    </row>
    <row r="8182" spans="2:3">
      <c r="B8182"/>
      <c r="C8182"/>
    </row>
    <row r="8183" spans="2:3">
      <c r="B8183"/>
      <c r="C8183"/>
    </row>
    <row r="8184" spans="2:3">
      <c r="B8184"/>
      <c r="C8184"/>
    </row>
    <row r="8185" spans="2:3">
      <c r="B8185"/>
      <c r="C8185"/>
    </row>
    <row r="8186" spans="2:3">
      <c r="B8186"/>
      <c r="C8186"/>
    </row>
    <row r="8187" spans="2:3">
      <c r="B8187"/>
      <c r="C8187"/>
    </row>
    <row r="8188" spans="2:3">
      <c r="B8188"/>
      <c r="C8188"/>
    </row>
    <row r="8189" spans="2:3">
      <c r="B8189"/>
      <c r="C8189"/>
    </row>
    <row r="8190" spans="2:3">
      <c r="B8190"/>
      <c r="C8190"/>
    </row>
    <row r="8191" spans="2:3">
      <c r="B8191"/>
      <c r="C8191"/>
    </row>
    <row r="8192" spans="2:3">
      <c r="B8192"/>
      <c r="C8192"/>
    </row>
    <row r="8193" spans="2:3">
      <c r="B8193"/>
      <c r="C8193"/>
    </row>
    <row r="8194" spans="2:3">
      <c r="B8194"/>
      <c r="C8194"/>
    </row>
    <row r="8195" spans="2:3">
      <c r="B8195"/>
      <c r="C8195"/>
    </row>
    <row r="8196" spans="2:3">
      <c r="B8196"/>
      <c r="C8196"/>
    </row>
    <row r="8197" spans="2:3">
      <c r="B8197"/>
      <c r="C8197"/>
    </row>
    <row r="8198" spans="2:3">
      <c r="B8198"/>
      <c r="C8198"/>
    </row>
    <row r="8199" spans="2:3">
      <c r="B8199"/>
      <c r="C8199"/>
    </row>
    <row r="8200" spans="2:3">
      <c r="B8200"/>
      <c r="C8200"/>
    </row>
    <row r="8201" spans="2:3">
      <c r="B8201"/>
      <c r="C8201"/>
    </row>
    <row r="8202" spans="2:3">
      <c r="B8202"/>
      <c r="C8202"/>
    </row>
    <row r="8203" spans="2:3">
      <c r="B8203"/>
      <c r="C8203"/>
    </row>
    <row r="8204" spans="2:3">
      <c r="B8204"/>
      <c r="C8204"/>
    </row>
    <row r="8205" spans="2:3">
      <c r="B8205"/>
      <c r="C8205"/>
    </row>
    <row r="8206" spans="2:3">
      <c r="B8206"/>
      <c r="C8206"/>
    </row>
    <row r="8207" spans="2:3">
      <c r="B8207"/>
      <c r="C8207"/>
    </row>
    <row r="8208" spans="2:3">
      <c r="B8208"/>
      <c r="C8208"/>
    </row>
    <row r="8209" spans="2:3">
      <c r="B8209"/>
      <c r="C8209"/>
    </row>
    <row r="8210" spans="2:3">
      <c r="B8210"/>
      <c r="C8210"/>
    </row>
    <row r="8211" spans="2:3">
      <c r="B8211"/>
      <c r="C8211"/>
    </row>
    <row r="8212" spans="2:3">
      <c r="B8212"/>
      <c r="C8212"/>
    </row>
    <row r="8213" spans="2:3">
      <c r="B8213"/>
      <c r="C8213"/>
    </row>
    <row r="8214" spans="2:3">
      <c r="B8214"/>
      <c r="C8214"/>
    </row>
    <row r="8215" spans="2:3">
      <c r="B8215"/>
      <c r="C8215"/>
    </row>
    <row r="8216" spans="2:3">
      <c r="B8216"/>
      <c r="C8216"/>
    </row>
    <row r="8217" spans="2:3">
      <c r="B8217"/>
      <c r="C8217"/>
    </row>
    <row r="8218" spans="2:3">
      <c r="B8218"/>
      <c r="C8218"/>
    </row>
    <row r="8219" spans="2:3">
      <c r="B8219"/>
      <c r="C8219"/>
    </row>
    <row r="8220" spans="2:3">
      <c r="B8220"/>
      <c r="C8220"/>
    </row>
    <row r="8221" spans="2:3">
      <c r="B8221"/>
      <c r="C8221"/>
    </row>
    <row r="8222" spans="2:3">
      <c r="B8222"/>
      <c r="C8222"/>
    </row>
    <row r="8223" spans="2:3">
      <c r="B8223"/>
      <c r="C8223"/>
    </row>
    <row r="8224" spans="2:3">
      <c r="B8224"/>
      <c r="C8224"/>
    </row>
    <row r="8225" spans="2:3">
      <c r="B8225"/>
      <c r="C8225"/>
    </row>
    <row r="8226" spans="2:3">
      <c r="B8226"/>
      <c r="C8226"/>
    </row>
    <row r="8227" spans="2:3">
      <c r="B8227"/>
      <c r="C8227"/>
    </row>
    <row r="8228" spans="2:3">
      <c r="B8228"/>
      <c r="C8228"/>
    </row>
    <row r="8229" spans="2:3">
      <c r="B8229"/>
      <c r="C8229"/>
    </row>
    <row r="8230" spans="2:3">
      <c r="B8230"/>
      <c r="C8230"/>
    </row>
    <row r="8231" spans="2:3">
      <c r="B8231"/>
      <c r="C8231"/>
    </row>
    <row r="8232" spans="2:3">
      <c r="B8232"/>
      <c r="C8232"/>
    </row>
    <row r="8233" spans="2:3">
      <c r="B8233"/>
      <c r="C8233"/>
    </row>
    <row r="8234" spans="2:3">
      <c r="B8234"/>
      <c r="C8234"/>
    </row>
    <row r="8235" spans="2:3">
      <c r="B8235"/>
      <c r="C8235"/>
    </row>
    <row r="8236" spans="2:3">
      <c r="B8236"/>
      <c r="C8236"/>
    </row>
    <row r="8237" spans="2:3">
      <c r="B8237"/>
      <c r="C8237"/>
    </row>
    <row r="8238" spans="2:3">
      <c r="B8238"/>
      <c r="C8238"/>
    </row>
    <row r="8239" spans="2:3">
      <c r="B8239"/>
      <c r="C8239"/>
    </row>
    <row r="8240" spans="2:3">
      <c r="B8240"/>
      <c r="C8240"/>
    </row>
    <row r="8241" spans="2:3">
      <c r="B8241"/>
      <c r="C8241"/>
    </row>
    <row r="8242" spans="2:3">
      <c r="B8242"/>
      <c r="C8242"/>
    </row>
    <row r="8243" spans="2:3">
      <c r="B8243"/>
      <c r="C8243"/>
    </row>
    <row r="8244" spans="2:3">
      <c r="B8244"/>
      <c r="C8244"/>
    </row>
    <row r="8245" spans="2:3">
      <c r="B8245"/>
      <c r="C8245"/>
    </row>
    <row r="8246" spans="2:3">
      <c r="B8246"/>
      <c r="C8246"/>
    </row>
    <row r="8247" spans="2:3">
      <c r="B8247"/>
      <c r="C8247"/>
    </row>
    <row r="8248" spans="2:3">
      <c r="B8248"/>
      <c r="C8248"/>
    </row>
    <row r="8249" spans="2:3">
      <c r="B8249"/>
      <c r="C8249"/>
    </row>
    <row r="8250" spans="2:3">
      <c r="B8250"/>
      <c r="C8250"/>
    </row>
    <row r="8251" spans="2:3">
      <c r="B8251"/>
      <c r="C8251"/>
    </row>
  </sheetData>
  <sheetProtection algorithmName="SHA-512" hashValue="A6XLLOrNbkoXYKHS1YhNt4Xjrvl9xLqXf9Ts7BTwLQuwp85siR79G5VeWryQYQjn3vUNrWacRKT/Ua27xaXmKg==" saltValue="BgC8wXwEzZEqN1a7Zj0+yA==" spinCount="100000" sheet="1" objects="1" scenarios="1"/>
  <mergeCells count="2">
    <mergeCell ref="A1:A64"/>
    <mergeCell ref="A67:A169"/>
  </mergeCells>
  <pageMargins left="0.7" right="0.7" top="0.75" bottom="0.75" header="0.3" footer="0.3"/>
  <pageSetup scale="1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ENDER</vt:lpstr>
      <vt:lpstr>GENDER!Print_Are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k C</dc:creator>
  <cp:lastModifiedBy>Editor</cp:lastModifiedBy>
  <cp:lastPrinted>2020-08-24T03:15:12Z</cp:lastPrinted>
  <dcterms:created xsi:type="dcterms:W3CDTF">2020-08-24T02:21:11Z</dcterms:created>
  <dcterms:modified xsi:type="dcterms:W3CDTF">2020-09-30T09:02:17Z</dcterms:modified>
</cp:coreProperties>
</file>